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\\files.uni-konstanz.de\AGMarx_Data\Florian Stumpf\230503 RNA digested Affinity enrichment\Paper Submission\"/>
    </mc:Choice>
  </mc:AlternateContent>
  <xr:revisionPtr revIDLastSave="0" documentId="8_{FF062A3C-DA8B-4DA3-8A1A-ABAF1BDD4DB2}" xr6:coauthVersionLast="47" xr6:coauthVersionMax="47" xr10:uidLastSave="{00000000-0000-0000-0000-000000000000}"/>
  <bookViews>
    <workbookView xWindow="-120" yWindow="-120" windowWidth="29040" windowHeight="15720" activeTab="4" xr2:uid="{5D1F2425-DD3B-47AC-82F0-DB298DBD3AD7}"/>
  </bookViews>
  <sheets>
    <sheet name="Content" sheetId="8" r:id="rId1"/>
    <sheet name="Column explanation" sheetId="1" r:id="rId2"/>
    <sheet name="AMP-Rlig1 enriched unstressed" sheetId="2" r:id="rId3"/>
    <sheet name="AMP-Rlig1 enriched stressed" sheetId="3" r:id="rId4"/>
    <sheet name="AMP-Rlig1 enrich. ONLY unstres." sheetId="6" r:id="rId5"/>
    <sheet name="AMP-Rlig1 enrich. ONLY stressed" sheetId="7" r:id="rId6"/>
    <sheet name="K57A-Rlig1 enriched unstressed" sheetId="4" r:id="rId7"/>
    <sheet name="K57A-Rlig1 enriched stressed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" i="5" l="1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5" i="5"/>
  <c r="T6" i="4"/>
  <c r="T7" i="4"/>
  <c r="T8" i="4"/>
  <c r="T9" i="4"/>
  <c r="T10" i="4"/>
  <c r="T11" i="4"/>
  <c r="T12" i="4"/>
  <c r="T13" i="4"/>
  <c r="T14" i="4"/>
  <c r="T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5" i="4"/>
  <c r="T6" i="7"/>
  <c r="T7" i="7"/>
  <c r="T8" i="7"/>
  <c r="T9" i="7"/>
  <c r="T10" i="7"/>
  <c r="T11" i="7"/>
  <c r="T12" i="7"/>
  <c r="T13" i="7"/>
  <c r="T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5" i="7"/>
  <c r="T12" i="6"/>
  <c r="T6" i="6"/>
  <c r="T7" i="6"/>
  <c r="T8" i="6"/>
  <c r="T9" i="6"/>
  <c r="T10" i="6"/>
  <c r="T11" i="6"/>
  <c r="T13" i="6"/>
  <c r="T14" i="6"/>
  <c r="T15" i="6"/>
  <c r="T16" i="6"/>
  <c r="T17" i="6"/>
  <c r="T18" i="6"/>
  <c r="T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5" i="6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T5" i="2"/>
  <c r="N5" i="2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5" i="3"/>
  <c r="H10" i="3"/>
  <c r="H6" i="3"/>
  <c r="H7" i="3"/>
  <c r="H8" i="3"/>
  <c r="H9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5" i="3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</calcChain>
</file>

<file path=xl/sharedStrings.xml><?xml version="1.0" encoding="utf-8"?>
<sst xmlns="http://schemas.openxmlformats.org/spreadsheetml/2006/main" count="4855" uniqueCount="2250">
  <si>
    <t>Biological Processes</t>
  </si>
  <si>
    <t>Term</t>
  </si>
  <si>
    <t>Count</t>
  </si>
  <si>
    <t>Benjamini</t>
  </si>
  <si>
    <t>P-value</t>
  </si>
  <si>
    <t>-log10 of the p-value</t>
  </si>
  <si>
    <t>GO:0006412~translation</t>
  </si>
  <si>
    <t>GO:0002181~cytoplasmic translation</t>
  </si>
  <si>
    <t>GO:0032543~mitochondrial translation</t>
  </si>
  <si>
    <t>GO:0006364~rRNA processing</t>
  </si>
  <si>
    <t>GO:0000398~mRNA splicing, via spliceosome</t>
  </si>
  <si>
    <t>GO:0008380~RNA splicing</t>
  </si>
  <si>
    <t>GO:0006397~mRNA processing</t>
  </si>
  <si>
    <t>GO:0042274~ribosomal small subunit biogenesis</t>
  </si>
  <si>
    <t>GO:0140588~chromatin looping</t>
  </si>
  <si>
    <t>GO:0006401~RNA catabolic process</t>
  </si>
  <si>
    <t>GO:0000027~ribosomal large subunit assembly</t>
  </si>
  <si>
    <t>GO:0045727~positive regulation of translation</t>
  </si>
  <si>
    <t>GO:0042254~ribosome biogenesis</t>
  </si>
  <si>
    <t>GO:0017148~negative regulation of translation</t>
  </si>
  <si>
    <t>GO:0006417~regulation of translation</t>
  </si>
  <si>
    <t>GO:0000381~regulation of alternative mRNA splicing, via spliceosome</t>
  </si>
  <si>
    <t>GO:0042273~ribosomal large subunit biogenesis</t>
  </si>
  <si>
    <t>GO:0000956~nuclear-transcribed mRNA catabolic process</t>
  </si>
  <si>
    <t>GO:0000387~spliceosomal snRNP assembly</t>
  </si>
  <si>
    <t>GO:0001682~tRNA 5'-leader removal</t>
  </si>
  <si>
    <t>GO:0000380~alternative mRNA splicing, via spliceosome</t>
  </si>
  <si>
    <t>GO:0006406~mRNA export from nucleus</t>
  </si>
  <si>
    <t>GO:0000245~spliceosomal complex assembly</t>
  </si>
  <si>
    <t>GO:0000463~maturation of LSU-rRNA from tricistronic rRNA transcript (SSU-rRNA, 5,8S rRNA, LSU-rRNA)</t>
  </si>
  <si>
    <t>GO:0000470~maturation of LSU-rRNA</t>
  </si>
  <si>
    <t>GO:0006388~tRNA splicing, via endonucleolytic cleavage and ligation</t>
  </si>
  <si>
    <t>GO:0036261~7-methylguanosine cap hypermethylation</t>
  </si>
  <si>
    <t>GO:0048024~regulation of mRNA splicing, via spliceosome</t>
  </si>
  <si>
    <t>GO:0008033~tRNA processing</t>
  </si>
  <si>
    <t>GO:1903241~U2-type prespliceosome assembly</t>
  </si>
  <si>
    <t>GO:0051028~mRNA transport</t>
  </si>
  <si>
    <t>GO:0034475~U4 snRNA 3'-end processing</t>
  </si>
  <si>
    <t>GO:0032508~DNA duplex unwinding</t>
  </si>
  <si>
    <t>GO:0034063~stress granule assembly</t>
  </si>
  <si>
    <t>GO:0006338~chromatin remodeling</t>
  </si>
  <si>
    <t>GO:0006413~translational initiation</t>
  </si>
  <si>
    <t>GO:0031053~primary miRNA processing</t>
  </si>
  <si>
    <t>GO:1903608~protein localization to cytoplasmic stress granule</t>
  </si>
  <si>
    <t>GO:0006376~mRNA splice site recognition</t>
  </si>
  <si>
    <t>GO:0000184~nuclear-transcribed mRNA catabolic process, nonsense-mediated decay</t>
  </si>
  <si>
    <t>GO:0048025~negative regulation of mRNA splicing, via spliceosome</t>
  </si>
  <si>
    <t>GO:0071051~poly(A)-dependent snoRNA 3'-end processing</t>
  </si>
  <si>
    <t>GO:0099577~regulation of translation at presynapse, modulating synaptic transmission</t>
  </si>
  <si>
    <t>GO:0071028~nuclear mRNA surveillance</t>
  </si>
  <si>
    <t>GO:0140694~membraneless organelle assembly</t>
  </si>
  <si>
    <t>GO:0070934~CRD-mediated mRNA stabilization</t>
  </si>
  <si>
    <t>GO:0042791~5S class rRNA transcription by RNA polymerase III</t>
  </si>
  <si>
    <t>GO:0045070~positive regulation of viral genome replication</t>
  </si>
  <si>
    <t>GO:0030488~tRNA methylation</t>
  </si>
  <si>
    <t>GO:0071038~TRAMP-dependent tRNA surveillance pathway</t>
  </si>
  <si>
    <t>GO:0071035~nuclear polyadenylation-dependent rRNA catabolic process</t>
  </si>
  <si>
    <t>GO:0006400~tRNA modification</t>
  </si>
  <si>
    <t>GO:0030490~maturation of SSU-rRNA</t>
  </si>
  <si>
    <t>GO:0000460~maturation of 5,8S rRNA</t>
  </si>
  <si>
    <t>GO:0016075~rRNA catabolic process</t>
  </si>
  <si>
    <t>GO:2000767~positive regulation of cytoplasmic translation</t>
  </si>
  <si>
    <t>GO:1900152~negative regulation of nuclear-transcribed mRNA catabolic process, deadenylation-dependent decay</t>
  </si>
  <si>
    <t>GO:0000467~exonucleolytic trimming to generate mature 3'-end of 5,8S rRNA from tricistronic rRNA transcript (SSU-rRNA, 5,8S rRNA, LSU-rRNA)</t>
  </si>
  <si>
    <t>GO:0098884~postsynaptic neurotransmitter receptor internalization</t>
  </si>
  <si>
    <t>GO:0006396~RNA processing</t>
  </si>
  <si>
    <t>GO:0045006~DNA deamination</t>
  </si>
  <si>
    <t>GO:0071034~CUT catabolic process</t>
  </si>
  <si>
    <t>GO:1990180~mitochondrial tRNA 3'-end processing</t>
  </si>
  <si>
    <t>GO:0006260~DNA replication</t>
  </si>
  <si>
    <t>GO:0031124~mRNA 3'-end processing</t>
  </si>
  <si>
    <t>GO:0050684~regulation of mRNA processing</t>
  </si>
  <si>
    <t>GO:0000288~nuclear-transcribed mRNA catabolic process, deadenylation-dependent decay</t>
  </si>
  <si>
    <t>GO:0006614~SRP-dependent cotranslational protein targeting to membrane</t>
  </si>
  <si>
    <t>GO:0048170~positive regulation of long-term neuronal synaptic plasticity</t>
  </si>
  <si>
    <t>GO:0031507~heterochromatin formation</t>
  </si>
  <si>
    <t>GO:0006383~transcription by RNA polymerase III</t>
  </si>
  <si>
    <t>GO:0042797~tRNA transcription by RNA polymerase III</t>
  </si>
  <si>
    <t>GO:0007004~telomere maintenance via telomerase</t>
  </si>
  <si>
    <t>GO:0001649~osteoblast differentiation</t>
  </si>
  <si>
    <t>GO:0031167~rRNA methylation</t>
  </si>
  <si>
    <t>GO:0006479~protein methylation</t>
  </si>
  <si>
    <t>GO:0051290~protein heterotetramerization</t>
  </si>
  <si>
    <t>GO:0043488~regulation of mRNA stability</t>
  </si>
  <si>
    <t>GO:0006334~nucleosome assembly</t>
  </si>
  <si>
    <t>GO:0045292~mRNA cis splicing, via spliceosome</t>
  </si>
  <si>
    <t>GO:0051489~regulation of filopodium assembly</t>
  </si>
  <si>
    <t>GO:0062176~R-loop processing</t>
  </si>
  <si>
    <t>GO:2000637~positive regulation of miRNA-mediated gene silencing</t>
  </si>
  <si>
    <t>GO:0042255~ribosome assembly</t>
  </si>
  <si>
    <t>GO:0140673~transcription elongation-coupled chromatin remodeling</t>
  </si>
  <si>
    <t>GO:0016070~RNA metabolic process</t>
  </si>
  <si>
    <t>GO:0070131~positive regulation of mitochondrial translation</t>
  </si>
  <si>
    <t>GO:0061158~3'-UTR-mediated mRNA destabilization</t>
  </si>
  <si>
    <t>GO:0043484~regulation of RNA splicing</t>
  </si>
  <si>
    <t>GO:1901254~positive regulation of intracellular transport of viral material</t>
  </si>
  <si>
    <t>GO:0000454~snoRNA guided rRNA pseudouridine synthesis</t>
  </si>
  <si>
    <t>GO:0016076~snRNA catabolic process</t>
  </si>
  <si>
    <t>GO:0090646~mitochondrial tRNA processing</t>
  </si>
  <si>
    <t>GO:0031120~snRNA pseudouridine synthesis</t>
  </si>
  <si>
    <t>GO:1901798~positive regulation of signal transduction by p53 class mediator</t>
  </si>
  <si>
    <t>GO:0001522~pseudouridine synthesis</t>
  </si>
  <si>
    <t>GO:0070922~RISC complex assembly</t>
  </si>
  <si>
    <t>GO:1990481~mRNA pseudouridine synthesis</t>
  </si>
  <si>
    <t>GO:0051607~defense response to virus</t>
  </si>
  <si>
    <t>GO:0048026~positive regulation of mRNA splicing, via spliceosome</t>
  </si>
  <si>
    <t>GO:0045947~negative regulation of translational initiation</t>
  </si>
  <si>
    <t>GO:0050658~RNA transport</t>
  </si>
  <si>
    <t>GO:0006281~DNA repair</t>
  </si>
  <si>
    <t>GO:0061014~positive regulation of mRNA catabolic process</t>
  </si>
  <si>
    <t>GO:0110104~mRNA alternative polyadenylation</t>
  </si>
  <si>
    <t>GO:0031118~rRNA pseudouridine synthesis</t>
  </si>
  <si>
    <t>GO:0008334~histone mRNA metabolic process</t>
  </si>
  <si>
    <t>GO:0006432~phenylalanyl-tRNA aminoacylation</t>
  </si>
  <si>
    <t>GO:0031442~positive regulation of mRNA 3'-end processing</t>
  </si>
  <si>
    <t>GO:0006408~snRNA export from nucleus</t>
  </si>
  <si>
    <t>GO:0090669~telomerase RNA stabilization</t>
  </si>
  <si>
    <t>GO:0032785~negative regulation of DNA-templated transcription, elongation</t>
  </si>
  <si>
    <t>GO:0030307~positive regulation of cell growth</t>
  </si>
  <si>
    <t>GO:0031047~regulatory ncRNA-mediated gene silencing</t>
  </si>
  <si>
    <t>GO:0032786~positive regulation of DNA-templated transcription, elongation</t>
  </si>
  <si>
    <t>GO:0002227~innate immune response in mucosa</t>
  </si>
  <si>
    <t>GO:0046833~positive regulation of RNA export from nucleus</t>
  </si>
  <si>
    <t>GO:0031119~tRNA pseudouridine synthesis</t>
  </si>
  <si>
    <t>GO:0098908~regulation of neuronal action potential</t>
  </si>
  <si>
    <t>GO:1900453~negative regulation of long-term synaptic depression</t>
  </si>
  <si>
    <t>GO:0042780~tRNA 3'-end processing</t>
  </si>
  <si>
    <t>GO:1905746~positive regulation of mRNA cis splicing, via spliceosome</t>
  </si>
  <si>
    <t>GO:0000462~maturation of SSU-rRNA from tricistronic rRNA transcript (SSU-rRNA, 5,8S rRNA, LSU-rRNA)</t>
  </si>
  <si>
    <t>GO:0006287~base-excision repair, gap-filling</t>
  </si>
  <si>
    <t>GO:1904874~positive regulation of telomerase RNA localization to Cajal body</t>
  </si>
  <si>
    <t>GO:0001510~RNA methylation</t>
  </si>
  <si>
    <t>GO:0072583~clathrin-dependent endocytosis</t>
  </si>
  <si>
    <t>GO:0000028~ribosomal small subunit assembly</t>
  </si>
  <si>
    <t>GO:0060965~negative regulation of miRNA-mediated gene silencing</t>
  </si>
  <si>
    <t>GO:1902775~mitochondrial large ribosomal subunit assembly</t>
  </si>
  <si>
    <t>GO:0002735~positive regulation of myeloid dendritic cell cytokine production</t>
  </si>
  <si>
    <t>GO:1904358~positive regulation of telomere maintenance via telomere lengthening</t>
  </si>
  <si>
    <t>GO:0033119~negative regulation of RNA splicing</t>
  </si>
  <si>
    <t>GO:0048513~animal organ development</t>
  </si>
  <si>
    <t>GO:0000212~meiotic spindle organization</t>
  </si>
  <si>
    <t>GO:0090671~telomerase RNA localization to Cajal body</t>
  </si>
  <si>
    <t>GO:0006384~transcription initiation at RNA polymerase III promoter</t>
  </si>
  <si>
    <t>GO:0032968~positive regulation of transcription elongation by RNA polymerase II</t>
  </si>
  <si>
    <t>GO:0006367~transcription initiation at RNA polymerase II promoter</t>
  </si>
  <si>
    <t>GO:0006284~base-excision repair</t>
  </si>
  <si>
    <t>GO:0006402~mRNA catabolic process</t>
  </si>
  <si>
    <t>GO:0034244~negative regulation of transcription elongation by RNA polymerase II</t>
  </si>
  <si>
    <t>GO:0044806~G-quadruplex DNA unwinding</t>
  </si>
  <si>
    <t>GO:0010558~negative regulation of macromolecule biosynthetic process</t>
  </si>
  <si>
    <t>GO:0044830~modulation by host of viral RNA genome replication</t>
  </si>
  <si>
    <t>GO:2000301~negative regulation of synaptic vesicle exocytosis</t>
  </si>
  <si>
    <t>GO:0000070~mitotic sister chromatid segregation</t>
  </si>
  <si>
    <t>GO:0006337~nucleosome disassembly</t>
  </si>
  <si>
    <t>GO:0061157~mRNA destabilization</t>
  </si>
  <si>
    <t>GO:0032204~regulation of telomere maintenance</t>
  </si>
  <si>
    <t>GO:0070935~3'-UTR-mediated mRNA stabilization</t>
  </si>
  <si>
    <t>GO:0010501~RNA secondary structure unwinding</t>
  </si>
  <si>
    <t>GO:0180010~co-transcriptional mRNA 3'-end processing, cleavage and polyadenylation pathway</t>
  </si>
  <si>
    <t>GO:0002218~activation of innate immune response</t>
  </si>
  <si>
    <t>GO:0032212~positive regulation of telomere maintenance via telomerase</t>
  </si>
  <si>
    <t>GO:0019731~antibacterial humoral response</t>
  </si>
  <si>
    <t>GO:0032211~negative regulation of telomere maintenance via telomerase</t>
  </si>
  <si>
    <t>GO:1901838~positive regulation of transcription of nucleolar large rRNA by RNA polymerase I</t>
  </si>
  <si>
    <t>GO:0006264~mitochondrial DNA replication</t>
  </si>
  <si>
    <t>GO:0090304~nucleic acid metabolic process</t>
  </si>
  <si>
    <t>GO:0071044~histone mRNA catabolic process</t>
  </si>
  <si>
    <t>GO:0000395~mRNA 5'-splice site recognition</t>
  </si>
  <si>
    <t>GO:0045597~positive regulation of cell differentiation</t>
  </si>
  <si>
    <t>GO:0070316~regulation of G0 to G1 transition</t>
  </si>
  <si>
    <t>GO:0010608~post-transcriptional regulation of gene expression</t>
  </si>
  <si>
    <t>GO:0000375~RNA splicing, via transesterification reactions</t>
  </si>
  <si>
    <t>GO:0060999~positive regulation of dendritic spine development</t>
  </si>
  <si>
    <t>GO:1901796~regulation of signal transduction by p53 class mediator</t>
  </si>
  <si>
    <t>GO:1904871~positive regulation of protein localization to Cajal body</t>
  </si>
  <si>
    <t>GO:0001731~formation of translation preinitiation complex</t>
  </si>
  <si>
    <t>GO:0002183~cytoplasmic translational initiation</t>
  </si>
  <si>
    <t>GO:0090557~establishment of endothelial intestinal barrier</t>
  </si>
  <si>
    <t>GO:0001188~RNA polymerase I preinitiation complex assembly</t>
  </si>
  <si>
    <t>GO:1900246~positive regulation of RIG-I signaling pathway</t>
  </si>
  <si>
    <t>GO:0032727~positive regulation of interferon-alpha production</t>
  </si>
  <si>
    <t>GO:0045943~positive regulation of transcription by RNA polymerase I</t>
  </si>
  <si>
    <t>GO:0002092~positive regulation of receptor internalization</t>
  </si>
  <si>
    <t>GO:2000819~regulation of nucleotide-excision repair</t>
  </si>
  <si>
    <t>GO:0070475~rRNA base methylation</t>
  </si>
  <si>
    <t>GO:0060998~regulation of dendritic spine development</t>
  </si>
  <si>
    <t>GO:0006307~DNA alkylation repair</t>
  </si>
  <si>
    <t>GO:2000766~negative regulation of cytoplasmic translation</t>
  </si>
  <si>
    <t>GO:1990830~cellular response to leukemia inhibitory factor</t>
  </si>
  <si>
    <t>GO:0061844~antimicrobial humoral immune response mediated by antimicrobial peptide</t>
  </si>
  <si>
    <t>GO:0071480~cellular response to gamma radiation</t>
  </si>
  <si>
    <t>GO:0002940~tRNA N2-guanine methylation</t>
  </si>
  <si>
    <t>GO:2000805~negative regulation of termination of RNA polymerase II transcription, poly(A)-coupled</t>
  </si>
  <si>
    <t>GO:0002130~wobble position ribose methylation</t>
  </si>
  <si>
    <t>GO:1905551~negative regulation of protein localization to endoplasmic reticulum</t>
  </si>
  <si>
    <t>GO:1902340~negative regulation of chromosome condensation</t>
  </si>
  <si>
    <t>GO:0002182~cytoplasmic translational elongation</t>
  </si>
  <si>
    <t>GO:0106004~tRNA (guanine-N7)-methylation</t>
  </si>
  <si>
    <t>GO:0045216~cell-cell junction organization</t>
  </si>
  <si>
    <t>GO:0035194~regulatory ncRNA-mediated post-transcriptional gene silencing</t>
  </si>
  <si>
    <t>GO:0033120~positive regulation of RNA splicing</t>
  </si>
  <si>
    <t>GO:1901386~negative regulation of voltage-gated calcium channel activity</t>
  </si>
  <si>
    <t>GO:0006369~termination of RNA polymerase II transcription</t>
  </si>
  <si>
    <t>GO:0048488~synaptic vesicle endocytosis</t>
  </si>
  <si>
    <t>GO:0030071~regulation of mitotic metaphase/anaphase transition</t>
  </si>
  <si>
    <t>GO:0072344~rescue of stalled ribosome</t>
  </si>
  <si>
    <t>GO:0034476~U5 snRNA 3'-end processing</t>
  </si>
  <si>
    <t>GO:0070901~mitochondrial tRNA methylation</t>
  </si>
  <si>
    <t>GO:0097745~mitochondrial tRNA 5'-end processing</t>
  </si>
  <si>
    <t>GO:0090230~regulation of centromere complex assembly</t>
  </si>
  <si>
    <t>GO:0000958~mitochondrial mRNA catabolic process</t>
  </si>
  <si>
    <t>GO:0098964~anterograde dendritic transport of messenger ribonucleoprotein complex</t>
  </si>
  <si>
    <t>GO:1990428~miRNA transport</t>
  </si>
  <si>
    <t>GO:1990145~maintenance of translational fidelity</t>
  </si>
  <si>
    <t>GO:0006561~proline biosynthetic process</t>
  </si>
  <si>
    <t>GO:0034473~U1 snRNA 3'-end processing</t>
  </si>
  <si>
    <t>GO:0000962~positive regulation of mitochondrial RNA catabolic process</t>
  </si>
  <si>
    <t>GO:1990928~response to amino acid starvation</t>
  </si>
  <si>
    <t>GO:0051083~'de novo' cotranslational protein folding</t>
  </si>
  <si>
    <t>GO:0000379~tRNA-type intron splice site recognition and cleavage</t>
  </si>
  <si>
    <t>GO:0000494~box C/D sno(s)RNA 3'-end processing</t>
  </si>
  <si>
    <t>GO:0034644~cellular response to UV</t>
  </si>
  <si>
    <t>GO:0003723~RNA binding</t>
  </si>
  <si>
    <t>GO:0003735~structural constituent of ribosome</t>
  </si>
  <si>
    <t>GO:0003729~mRNA binding</t>
  </si>
  <si>
    <t>GO:0003724~RNA helicase activity</t>
  </si>
  <si>
    <t>GO:0048027~mRNA 5'-UTR binding</t>
  </si>
  <si>
    <t>GO:0003689~DNA clamp loader activity</t>
  </si>
  <si>
    <t>GO:0140665~ATP-dependent H3-H4 histone complex chaperone activity</t>
  </si>
  <si>
    <t>GO:0140584~chromatin extrusion motor activity</t>
  </si>
  <si>
    <t>GO:0140849~ATP-dependent H2AZ histone chaperone activity</t>
  </si>
  <si>
    <t>GO:0061775~cohesin loader activity</t>
  </si>
  <si>
    <t>GO:0005515~protein binding</t>
  </si>
  <si>
    <t>GO:0019843~rRNA binding</t>
  </si>
  <si>
    <t>GO:0003725~double-stranded RNA binding</t>
  </si>
  <si>
    <t>GO:0003676~nucleic acid binding</t>
  </si>
  <si>
    <t>GO:0000049~tRNA binding</t>
  </si>
  <si>
    <t>GO:0016887~ATP hydrolysis activity</t>
  </si>
  <si>
    <t>GO:0031492~nucleosomal DNA binding</t>
  </si>
  <si>
    <t>GO:0045182~translation regulator activity</t>
  </si>
  <si>
    <t>GO:0000175~3'-5'-RNA exonuclease activity</t>
  </si>
  <si>
    <t>GO:0003677~DNA binding</t>
  </si>
  <si>
    <t>GO:0070034~telomerase RNA binding</t>
  </si>
  <si>
    <t>GO:0016787~hydrolase activity</t>
  </si>
  <si>
    <t>GO:0043022~ribosome binding</t>
  </si>
  <si>
    <t>GO:0045296~cadherin binding</t>
  </si>
  <si>
    <t>GO:1990247~N6-methyladenosine-containing RNA reader activity</t>
  </si>
  <si>
    <t>GO:0003730~mRNA 3'-UTR binding</t>
  </si>
  <si>
    <t>GO:0043021~ribonucleoprotein complex binding</t>
  </si>
  <si>
    <t>GO:0035925~mRNA 3'-UTR AU-rich region binding</t>
  </si>
  <si>
    <t>GO:0030527~structural constituent of chromatin</t>
  </si>
  <si>
    <t>GO:0003690~double-stranded DNA binding</t>
  </si>
  <si>
    <t>GO:0033204~ribonuclease P RNA binding</t>
  </si>
  <si>
    <t>GO:0008312~7S RNA binding</t>
  </si>
  <si>
    <t>GO:0004526~ribonuclease P activity</t>
  </si>
  <si>
    <t>GO:0004386~helicase activity</t>
  </si>
  <si>
    <t>GO:0070181~small ribosomal subunit rRNA binding</t>
  </si>
  <si>
    <t>GO:1990446~U1 snRNP binding</t>
  </si>
  <si>
    <t>GO:0003682~chromatin binding</t>
  </si>
  <si>
    <t>GO:0140693~molecular condensate scaffold activity</t>
  </si>
  <si>
    <t>GO:0003678~DNA helicase activity</t>
  </si>
  <si>
    <t>GO:0097322~7SK snRNA binding</t>
  </si>
  <si>
    <t>GO:0002151~G-quadruplex RNA binding</t>
  </si>
  <si>
    <t>GO:0017069~snRNA binding</t>
  </si>
  <si>
    <t>GO:0035198~miRNA binding</t>
  </si>
  <si>
    <t>GO:0004527~exonuclease activity</t>
  </si>
  <si>
    <t>GO:0043024~ribosomal small subunit binding</t>
  </si>
  <si>
    <t>GO:0008143~poly(A) binding</t>
  </si>
  <si>
    <t>GO:0033592~RNA strand annealing activity</t>
  </si>
  <si>
    <t>GO:0003697~single-stranded DNA binding</t>
  </si>
  <si>
    <t>GO:0043023~ribosomal large subunit binding</t>
  </si>
  <si>
    <t>GO:0030619~U1 snRNA binding</t>
  </si>
  <si>
    <t>GO:0003727~single-stranded RNA binding</t>
  </si>
  <si>
    <t>GO:1990825~sequence-specific mRNA binding</t>
  </si>
  <si>
    <t>GO:0030621~U4 snRNA binding</t>
  </si>
  <si>
    <t>GO:0140297~DNA-binding transcription factor binding</t>
  </si>
  <si>
    <t>GO:0034513~box H/ACA snoRNA binding</t>
  </si>
  <si>
    <t>GO:0070990~snRNP binding</t>
  </si>
  <si>
    <t>GO:0031369~translation initiation factor binding</t>
  </si>
  <si>
    <t>GO:0035613~RNA stem-loop binding</t>
  </si>
  <si>
    <t>GO:0000995~RNA polymerase III general transcription initiation factor activity</t>
  </si>
  <si>
    <t>GO:0097157~pre-mRNA intronic binding</t>
  </si>
  <si>
    <t>GO:0046982~protein heterodimerization activity</t>
  </si>
  <si>
    <t>GO:0008186~ATP-dependent activity, acting on RNA</t>
  </si>
  <si>
    <t>GO:0035197~siRNA binding</t>
  </si>
  <si>
    <t>GO:0036002~pre-mRNA binding</t>
  </si>
  <si>
    <t>GO:0003713~transcription coactivator activity</t>
  </si>
  <si>
    <t>GO:0035615~clathrin adaptor activity</t>
  </si>
  <si>
    <t>GO:0008097~5S rRNA binding</t>
  </si>
  <si>
    <t>GO:0003691~double-stranded telomeric DNA binding</t>
  </si>
  <si>
    <t>GO:0003743~translation initiation factor activity</t>
  </si>
  <si>
    <t>GO:0070063~RNA polymerase binding</t>
  </si>
  <si>
    <t>GO:0034046~poly(G) binding</t>
  </si>
  <si>
    <t>GO:1990948~ubiquitin ligase inhibitor activity</t>
  </si>
  <si>
    <t>GO:0034511~U3 snoRNA binding</t>
  </si>
  <si>
    <t>GO:0008135~translation factor activity, RNA binding</t>
  </si>
  <si>
    <t>GO:0030515~snoRNA binding</t>
  </si>
  <si>
    <t>GO:0000340~RNA 7-methylguanosine cap binding</t>
  </si>
  <si>
    <t>GO:0004826~phenylalanine-tRNA ligase activity</t>
  </si>
  <si>
    <t>GO:0030622~U4atac snRNA binding</t>
  </si>
  <si>
    <t>GO:0004519~endonuclease activity</t>
  </si>
  <si>
    <t>GO:0004518~nuclease activity</t>
  </si>
  <si>
    <t>GO:0003684~damaged DNA binding</t>
  </si>
  <si>
    <t>GO:0009982~pseudouridine synthase activity</t>
  </si>
  <si>
    <t>GO:0050733~RS domain binding</t>
  </si>
  <si>
    <t>GO:0042162~telomeric DNA binding</t>
  </si>
  <si>
    <t>GO:0008266~poly(U) RNA binding</t>
  </si>
  <si>
    <t>GO:0070180~large ribosomal subunit rRNA binding</t>
  </si>
  <si>
    <t>GO:0042393~histone binding</t>
  </si>
  <si>
    <t>GO:0005524~ATP binding</t>
  </si>
  <si>
    <t>GO:0000993~RNA polymerase II complex binding</t>
  </si>
  <si>
    <t>GO:0003746~translation elongation factor activity</t>
  </si>
  <si>
    <t>GO:0016706~2-oxoglutarate-dependent dioxygenase activity</t>
  </si>
  <si>
    <t>GO:0034458~3'-5' RNA helicase activity</t>
  </si>
  <si>
    <t>GO:0051575~5'-deoxyribose-5-phosphate lyase activity</t>
  </si>
  <si>
    <t>GO:0005047~signal recognition particle binding</t>
  </si>
  <si>
    <t>GO:0030371~translation repressor activity</t>
  </si>
  <si>
    <t>GO:0070878~primary miRNA binding</t>
  </si>
  <si>
    <t>GO:0051864~histone H3K36 demethylase activity</t>
  </si>
  <si>
    <t>GO:0001094~TFIID-class transcription factor complex binding</t>
  </si>
  <si>
    <t>GO:0031072~heat shock protein binding</t>
  </si>
  <si>
    <t>GO:1990518~single-stranded 3'-5' DNA helicase activity</t>
  </si>
  <si>
    <t>GO:0008276~protein methyltransferase activity</t>
  </si>
  <si>
    <t>GO:0141106~tRNA methyltransferase activator activity</t>
  </si>
  <si>
    <t>GO:0160104~tRNA (guanine(26)-N2)-dimethyltransferase activity</t>
  </si>
  <si>
    <t>GO:0003972~RNA ligase (ATP) activity</t>
  </si>
  <si>
    <t>GO:0008309~double-stranded DNA exodeoxyribonuclease activity</t>
  </si>
  <si>
    <t>GO:0008187~poly-pyrimidine tract binding</t>
  </si>
  <si>
    <t>GO:0160107~tRNA (adenine(58)-N1)-methyltransferase activity</t>
  </si>
  <si>
    <t>GO:0061953~mRNA (adenine-N1-)-methyltransferase activity</t>
  </si>
  <si>
    <t>GO:0033677~DNA/RNA helicase activity</t>
  </si>
  <si>
    <t>GO:0036121~double-stranded DNA helicase activity</t>
  </si>
  <si>
    <t>GO:1990841~promoter-specific chromatin binding</t>
  </si>
  <si>
    <t>GO:0017111~ribonucleoside triphosphate phosphatase activity</t>
  </si>
  <si>
    <t>GO:0000339~RNA cap binding</t>
  </si>
  <si>
    <t>GO:0008094~ATP-dependent activity, acting on DNA</t>
  </si>
  <si>
    <t>GO:0008494~translation activator activity</t>
  </si>
  <si>
    <t>GO:0017070~U6 snRNA binding</t>
  </si>
  <si>
    <t>GO:0019904~protein domain specific binding</t>
  </si>
  <si>
    <t>GO:0016251~RNA polymerase II general transcription initiation factor activity</t>
  </si>
  <si>
    <t>GO:0045027~DNA end binding</t>
  </si>
  <si>
    <t>GO:0160147~tRNA pseudouridine(38-40) synthase activity</t>
  </si>
  <si>
    <t>GO:0160102~tRNA (guanine(10)-N2)-methyltransferase activity</t>
  </si>
  <si>
    <t>GO:0030942~endoplasmic reticulum signal peptide binding</t>
  </si>
  <si>
    <t>GO:0036139~peptidyl-histidine dioxygenase activity</t>
  </si>
  <si>
    <t>GO:0140490~microtubule nucleator activity</t>
  </si>
  <si>
    <t>GO:0031491~nucleosome binding</t>
  </si>
  <si>
    <t>GO:0004523~RNA-DNA hybrid ribonuclease activity</t>
  </si>
  <si>
    <t>hsa03010:Ribosome</t>
  </si>
  <si>
    <t>hsa05171:Coronavirus disease - COVID-19</t>
  </si>
  <si>
    <t>hsa03040:Spliceosome</t>
  </si>
  <si>
    <t>hsa03008:Ribosome biogenesis in eukaryotes</t>
  </si>
  <si>
    <t>hsa03015:mRNA surveillance pathway</t>
  </si>
  <si>
    <t>hsa03018:RNA degradation</t>
  </si>
  <si>
    <t>hsa05322:Systemic lupus erythematosus</t>
  </si>
  <si>
    <t>hsa03082:ATP-dependent chromatin remodeling</t>
  </si>
  <si>
    <t>hsa03410:Base excision repair</t>
  </si>
  <si>
    <t>hsa04613:Neutrophil extracellular trap formation</t>
  </si>
  <si>
    <t>hsa03013:Nucleocytoplasmic transport</t>
  </si>
  <si>
    <t>hsa03250:Viral life cycle - HIV-1</t>
  </si>
  <si>
    <t>hsa05034:Alcoholism</t>
  </si>
  <si>
    <t>hsa03060:Protein export</t>
  </si>
  <si>
    <t>hsa04961:Endocrine and other factor-regulated calcium reabsorption</t>
  </si>
  <si>
    <t>hsa05203:Viral carcinogenesis</t>
  </si>
  <si>
    <t>hsa03450:Non-homologous end-joining</t>
  </si>
  <si>
    <t>Uniprot-ID</t>
  </si>
  <si>
    <t>Gene</t>
  </si>
  <si>
    <t>A0FGR8</t>
  </si>
  <si>
    <t>ESYT2</t>
  </si>
  <si>
    <t>A2A3N6</t>
  </si>
  <si>
    <t>PIPSL</t>
  </si>
  <si>
    <t>A8MWD9;P62308</t>
  </si>
  <si>
    <t>SNRPGP15;SNRPG</t>
  </si>
  <si>
    <t>E9PAV3;Q13765</t>
  </si>
  <si>
    <t>NACA</t>
  </si>
  <si>
    <t>L0R8F8</t>
  </si>
  <si>
    <t>MIEF1</t>
  </si>
  <si>
    <t>O00139</t>
  </si>
  <si>
    <t>KIF2A</t>
  </si>
  <si>
    <t>O00178</t>
  </si>
  <si>
    <t>GTPBP1</t>
  </si>
  <si>
    <t>O00267</t>
  </si>
  <si>
    <t>SUPT5H</t>
  </si>
  <si>
    <t>O00425</t>
  </si>
  <si>
    <t>IGF2BP3</t>
  </si>
  <si>
    <t>O00442</t>
  </si>
  <si>
    <t>RTCA</t>
  </si>
  <si>
    <t>O00483</t>
  </si>
  <si>
    <t>NDUFA4</t>
  </si>
  <si>
    <t>O00488</t>
  </si>
  <si>
    <t>ZNF593</t>
  </si>
  <si>
    <t>O00541</t>
  </si>
  <si>
    <t>PES1</t>
  </si>
  <si>
    <t>O00566</t>
  </si>
  <si>
    <t>MPHOSPH10</t>
  </si>
  <si>
    <t>O00571</t>
  </si>
  <si>
    <t>DDX3X</t>
  </si>
  <si>
    <t>O14497</t>
  </si>
  <si>
    <t>ARID1A</t>
  </si>
  <si>
    <t>O14776</t>
  </si>
  <si>
    <t>TCERG1</t>
  </si>
  <si>
    <t>O14979</t>
  </si>
  <si>
    <t>HNRNPDL</t>
  </si>
  <si>
    <t>O15226</t>
  </si>
  <si>
    <t>NKRF</t>
  </si>
  <si>
    <t>O15347</t>
  </si>
  <si>
    <t>HMGB3</t>
  </si>
  <si>
    <t>O43143</t>
  </si>
  <si>
    <t>DHX15</t>
  </si>
  <si>
    <t>O43172</t>
  </si>
  <si>
    <t>PRPF4</t>
  </si>
  <si>
    <t>O43290</t>
  </si>
  <si>
    <t>SART1</t>
  </si>
  <si>
    <t>O43390</t>
  </si>
  <si>
    <t>HNRNPR</t>
  </si>
  <si>
    <t>O43447</t>
  </si>
  <si>
    <t>PPIH</t>
  </si>
  <si>
    <t>O43660</t>
  </si>
  <si>
    <t>PLRG1</t>
  </si>
  <si>
    <t>O43663</t>
  </si>
  <si>
    <t>PRC1</t>
  </si>
  <si>
    <t>O43670</t>
  </si>
  <si>
    <t>ZNF207</t>
  </si>
  <si>
    <t>O43684</t>
  </si>
  <si>
    <t>BUB3</t>
  </si>
  <si>
    <t>O43776</t>
  </si>
  <si>
    <t>NARS1</t>
  </si>
  <si>
    <t>O43809</t>
  </si>
  <si>
    <t>NUDT21</t>
  </si>
  <si>
    <t>O43837</t>
  </si>
  <si>
    <t>IDH3B</t>
  </si>
  <si>
    <t>O60231</t>
  </si>
  <si>
    <t>DHX16</t>
  </si>
  <si>
    <t>O60506</t>
  </si>
  <si>
    <t>SYNCRIP</t>
  </si>
  <si>
    <t>O60508</t>
  </si>
  <si>
    <t>CDC40</t>
  </si>
  <si>
    <t>O60563</t>
  </si>
  <si>
    <t>CCNT1</t>
  </si>
  <si>
    <t>O60762</t>
  </si>
  <si>
    <t>DPM1</t>
  </si>
  <si>
    <t>O60783</t>
  </si>
  <si>
    <t>MRPS14</t>
  </si>
  <si>
    <t>O60832</t>
  </si>
  <si>
    <t>DKC1</t>
  </si>
  <si>
    <t>O60869</t>
  </si>
  <si>
    <t>EDF1</t>
  </si>
  <si>
    <t>O60934</t>
  </si>
  <si>
    <t>NBN</t>
  </si>
  <si>
    <t>O75147</t>
  </si>
  <si>
    <t>OBSL1</t>
  </si>
  <si>
    <t>O75165</t>
  </si>
  <si>
    <t>DNAJC13</t>
  </si>
  <si>
    <t>O75179</t>
  </si>
  <si>
    <t>ANKRD17</t>
  </si>
  <si>
    <t>O75475</t>
  </si>
  <si>
    <t>PSIP1</t>
  </si>
  <si>
    <t>O75569</t>
  </si>
  <si>
    <t>PRKRA</t>
  </si>
  <si>
    <t>O75592</t>
  </si>
  <si>
    <t>MYCBP2</t>
  </si>
  <si>
    <t>O75607</t>
  </si>
  <si>
    <t>NPM3</t>
  </si>
  <si>
    <t>O75792</t>
  </si>
  <si>
    <t>RNASEH2A</t>
  </si>
  <si>
    <t>O75817</t>
  </si>
  <si>
    <t>POP7</t>
  </si>
  <si>
    <t>O75818</t>
  </si>
  <si>
    <t>RPP40</t>
  </si>
  <si>
    <t>O75940</t>
  </si>
  <si>
    <t>SMNDC1</t>
  </si>
  <si>
    <t>O76021</t>
  </si>
  <si>
    <t>RSL1D1</t>
  </si>
  <si>
    <t>O76094</t>
  </si>
  <si>
    <t>SRP72</t>
  </si>
  <si>
    <t>O94887</t>
  </si>
  <si>
    <t>FARP2</t>
  </si>
  <si>
    <t>O94973</t>
  </si>
  <si>
    <t>AP2A2</t>
  </si>
  <si>
    <t>O94992</t>
  </si>
  <si>
    <t>HEXIM1</t>
  </si>
  <si>
    <t>O95059</t>
  </si>
  <si>
    <t>RPP14</t>
  </si>
  <si>
    <t>O95104</t>
  </si>
  <si>
    <t>SCAF4</t>
  </si>
  <si>
    <t>O95232</t>
  </si>
  <si>
    <t>LUC7L3</t>
  </si>
  <si>
    <t>O95707</t>
  </si>
  <si>
    <t>POP4</t>
  </si>
  <si>
    <t>O95782</t>
  </si>
  <si>
    <t>AP2A1</t>
  </si>
  <si>
    <t>O95793</t>
  </si>
  <si>
    <t>STAU1</t>
  </si>
  <si>
    <t>O96005</t>
  </si>
  <si>
    <t>CLPTM1</t>
  </si>
  <si>
    <t>P05198</t>
  </si>
  <si>
    <t>EIF2S1</t>
  </si>
  <si>
    <t>P05387</t>
  </si>
  <si>
    <t>RPLP2</t>
  </si>
  <si>
    <t>P05388</t>
  </si>
  <si>
    <t>RPLP0</t>
  </si>
  <si>
    <t>P05455</t>
  </si>
  <si>
    <t>SSB</t>
  </si>
  <si>
    <t>P06748</t>
  </si>
  <si>
    <t>NPM1</t>
  </si>
  <si>
    <t>P06899;P23527;P33778;Q16778</t>
  </si>
  <si>
    <t>H2BC11;H2BC17;H2BC3;H2BC21</t>
  </si>
  <si>
    <t>P07910</t>
  </si>
  <si>
    <t>HNRNPC</t>
  </si>
  <si>
    <t>P08579</t>
  </si>
  <si>
    <t>SNRPB2</t>
  </si>
  <si>
    <t>P08621</t>
  </si>
  <si>
    <t>SNRNP70</t>
  </si>
  <si>
    <t>P08708</t>
  </si>
  <si>
    <t>RPS17</t>
  </si>
  <si>
    <t>P09001</t>
  </si>
  <si>
    <t>MRPL3</t>
  </si>
  <si>
    <t>P09012</t>
  </si>
  <si>
    <t>SNRPA</t>
  </si>
  <si>
    <t>P09132</t>
  </si>
  <si>
    <t>SRP19</t>
  </si>
  <si>
    <t>P09234</t>
  </si>
  <si>
    <t>SNRPC</t>
  </si>
  <si>
    <t>P09651</t>
  </si>
  <si>
    <t>HNRNPA1</t>
  </si>
  <si>
    <t>P09661</t>
  </si>
  <si>
    <t>SNRPA1</t>
  </si>
  <si>
    <t>P0C0S8;P20671;Q96KK5;Q99878;Q9BTM1</t>
  </si>
  <si>
    <t>H2AC11;H2AC7;H2AC12;H2AC14;H2AJ</t>
  </si>
  <si>
    <t>P0C2W1</t>
  </si>
  <si>
    <t>FBXO45</t>
  </si>
  <si>
    <t>P10155</t>
  </si>
  <si>
    <t>RO60</t>
  </si>
  <si>
    <t>P11387</t>
  </si>
  <si>
    <t>TOP1</t>
  </si>
  <si>
    <t>P12236</t>
  </si>
  <si>
    <t>SLC25A6</t>
  </si>
  <si>
    <t>P12532</t>
  </si>
  <si>
    <t>CKMT1A</t>
  </si>
  <si>
    <t>P12956</t>
  </si>
  <si>
    <t>XRCC6</t>
  </si>
  <si>
    <t>P13010</t>
  </si>
  <si>
    <t>XRCC5</t>
  </si>
  <si>
    <t>P14678;P63162</t>
  </si>
  <si>
    <t>SNRPB;SNRPN</t>
  </si>
  <si>
    <t>P14866</t>
  </si>
  <si>
    <t>HNRNPL</t>
  </si>
  <si>
    <t>P14927</t>
  </si>
  <si>
    <t>UQCRB</t>
  </si>
  <si>
    <t>P15880</t>
  </si>
  <si>
    <t>RPS2</t>
  </si>
  <si>
    <t>P17844</t>
  </si>
  <si>
    <t>DDX5</t>
  </si>
  <si>
    <t>P18077</t>
  </si>
  <si>
    <t>RPL35A</t>
  </si>
  <si>
    <t>P18124</t>
  </si>
  <si>
    <t>RPL7</t>
  </si>
  <si>
    <t>P18583</t>
  </si>
  <si>
    <t>SON</t>
  </si>
  <si>
    <t>P18754</t>
  </si>
  <si>
    <t>RCC1</t>
  </si>
  <si>
    <t>P19338</t>
  </si>
  <si>
    <t>NCL</t>
  </si>
  <si>
    <t>P20042</t>
  </si>
  <si>
    <t>EIF2S2</t>
  </si>
  <si>
    <t>P20290</t>
  </si>
  <si>
    <t>BTF3</t>
  </si>
  <si>
    <t>P22087</t>
  </si>
  <si>
    <t>FBL</t>
  </si>
  <si>
    <t>P22626</t>
  </si>
  <si>
    <t>HNRNPA2B1</t>
  </si>
  <si>
    <t>P23258</t>
  </si>
  <si>
    <t>TUBG1</t>
  </si>
  <si>
    <t>P23284</t>
  </si>
  <si>
    <t>PPIB</t>
  </si>
  <si>
    <t>P25398</t>
  </si>
  <si>
    <t>RPS12</t>
  </si>
  <si>
    <t>P26358</t>
  </si>
  <si>
    <t>DNMT1</t>
  </si>
  <si>
    <t>P26368</t>
  </si>
  <si>
    <t>U2AF2</t>
  </si>
  <si>
    <t>P26373</t>
  </si>
  <si>
    <t>RPL13</t>
  </si>
  <si>
    <t>P26599</t>
  </si>
  <si>
    <t>PTBP1</t>
  </si>
  <si>
    <t>P27635</t>
  </si>
  <si>
    <t>RPL10</t>
  </si>
  <si>
    <t>P27695</t>
  </si>
  <si>
    <t>APEX1</t>
  </si>
  <si>
    <t>P29083</t>
  </si>
  <si>
    <t>GTF2E1</t>
  </si>
  <si>
    <t>P29084</t>
  </si>
  <si>
    <t>GTF2E2</t>
  </si>
  <si>
    <t>P29372</t>
  </si>
  <si>
    <t>MPG</t>
  </si>
  <si>
    <t>P29692</t>
  </si>
  <si>
    <t>EEF1D</t>
  </si>
  <si>
    <t>P30050</t>
  </si>
  <si>
    <t>RPL12</t>
  </si>
  <si>
    <t>P30419</t>
  </si>
  <si>
    <t>NMT1</t>
  </si>
  <si>
    <t>P31483</t>
  </si>
  <si>
    <t>TIA1</t>
  </si>
  <si>
    <t>P32322</t>
  </si>
  <si>
    <t>PYCR1</t>
  </si>
  <si>
    <t>P32969</t>
  </si>
  <si>
    <t>RPL9</t>
  </si>
  <si>
    <t>P35240</t>
  </si>
  <si>
    <t>NF2</t>
  </si>
  <si>
    <t>P35251</t>
  </si>
  <si>
    <t>RFC1</t>
  </si>
  <si>
    <t>P35268</t>
  </si>
  <si>
    <t>RPL22</t>
  </si>
  <si>
    <t>P35269</t>
  </si>
  <si>
    <t>GTF2F1</t>
  </si>
  <si>
    <t>P35611</t>
  </si>
  <si>
    <t>ADD1</t>
  </si>
  <si>
    <t>P35637</t>
  </si>
  <si>
    <t>FUS</t>
  </si>
  <si>
    <t>P36578</t>
  </si>
  <si>
    <t>RPL4</t>
  </si>
  <si>
    <t>P37108</t>
  </si>
  <si>
    <t>SRP14</t>
  </si>
  <si>
    <t>P38159</t>
  </si>
  <si>
    <t>RBMX</t>
  </si>
  <si>
    <t>P38919</t>
  </si>
  <si>
    <t>EIF4A3</t>
  </si>
  <si>
    <t>P39019</t>
  </si>
  <si>
    <t>RPS19</t>
  </si>
  <si>
    <t>P39023</t>
  </si>
  <si>
    <t>RPL3</t>
  </si>
  <si>
    <t>P39748</t>
  </si>
  <si>
    <t>FEN1</t>
  </si>
  <si>
    <t>P40222</t>
  </si>
  <si>
    <t>TXLNA</t>
  </si>
  <si>
    <t>P40429</t>
  </si>
  <si>
    <t>RPL13A</t>
  </si>
  <si>
    <t>P41091</t>
  </si>
  <si>
    <t>EIF2S3</t>
  </si>
  <si>
    <t>P41223</t>
  </si>
  <si>
    <t>BUD31</t>
  </si>
  <si>
    <t>P41743</t>
  </si>
  <si>
    <t>PRKCI</t>
  </si>
  <si>
    <t>P42285</t>
  </si>
  <si>
    <t>MTREX</t>
  </si>
  <si>
    <t>P42696</t>
  </si>
  <si>
    <t>RBM34</t>
  </si>
  <si>
    <t>P42766</t>
  </si>
  <si>
    <t>RPL35</t>
  </si>
  <si>
    <t>P46063</t>
  </si>
  <si>
    <t>RECQL</t>
  </si>
  <si>
    <t>P46087</t>
  </si>
  <si>
    <t>NOP2</t>
  </si>
  <si>
    <t>P46776</t>
  </si>
  <si>
    <t>RPL27A</t>
  </si>
  <si>
    <t>P46778</t>
  </si>
  <si>
    <t>RPL21</t>
  </si>
  <si>
    <t>P46779</t>
  </si>
  <si>
    <t>RPL28</t>
  </si>
  <si>
    <t>P46781</t>
  </si>
  <si>
    <t>RPS9</t>
  </si>
  <si>
    <t>P46977</t>
  </si>
  <si>
    <t>STT3A</t>
  </si>
  <si>
    <t>P47813</t>
  </si>
  <si>
    <t>EIF1AX</t>
  </si>
  <si>
    <t>P47914</t>
  </si>
  <si>
    <t>RPL29</t>
  </si>
  <si>
    <t>P49207</t>
  </si>
  <si>
    <t>RPL34</t>
  </si>
  <si>
    <t>P49406</t>
  </si>
  <si>
    <t>MRPL19</t>
  </si>
  <si>
    <t>P49458</t>
  </si>
  <si>
    <t>SRP9</t>
  </si>
  <si>
    <t>P50579</t>
  </si>
  <si>
    <t>METAP2</t>
  </si>
  <si>
    <t>P50750</t>
  </si>
  <si>
    <t>CDK9</t>
  </si>
  <si>
    <t>P50914</t>
  </si>
  <si>
    <t>RPL14</t>
  </si>
  <si>
    <t>P51114</t>
  </si>
  <si>
    <t>FXR1</t>
  </si>
  <si>
    <t>P51116</t>
  </si>
  <si>
    <t>FXR2</t>
  </si>
  <si>
    <t>P51398</t>
  </si>
  <si>
    <t>DAP3</t>
  </si>
  <si>
    <t>P51532</t>
  </si>
  <si>
    <t>SMARCA4</t>
  </si>
  <si>
    <t>P51610</t>
  </si>
  <si>
    <t>HCFC1</t>
  </si>
  <si>
    <t>P51991</t>
  </si>
  <si>
    <t>HNRNPA3</t>
  </si>
  <si>
    <t>P52298</t>
  </si>
  <si>
    <t>NCBP2</t>
  </si>
  <si>
    <t>P53582</t>
  </si>
  <si>
    <t>METAP1</t>
  </si>
  <si>
    <t>P53680</t>
  </si>
  <si>
    <t>AP2S1</t>
  </si>
  <si>
    <t>P53999</t>
  </si>
  <si>
    <t>SUB1</t>
  </si>
  <si>
    <t>P54098</t>
  </si>
  <si>
    <t>POLG</t>
  </si>
  <si>
    <t>P55196</t>
  </si>
  <si>
    <t>AFDN</t>
  </si>
  <si>
    <t>P55265</t>
  </si>
  <si>
    <t>ADAR</t>
  </si>
  <si>
    <t>P55769</t>
  </si>
  <si>
    <t>SNU13</t>
  </si>
  <si>
    <t>P56270</t>
  </si>
  <si>
    <t>MAZ</t>
  </si>
  <si>
    <t>P56537</t>
  </si>
  <si>
    <t>EIF6</t>
  </si>
  <si>
    <t>P57081</t>
  </si>
  <si>
    <t>WDR4</t>
  </si>
  <si>
    <t>P57772</t>
  </si>
  <si>
    <t>EEFSEC</t>
  </si>
  <si>
    <t>P60866</t>
  </si>
  <si>
    <t>RPS20</t>
  </si>
  <si>
    <t>P61247</t>
  </si>
  <si>
    <t>RPS3A</t>
  </si>
  <si>
    <t>P61254</t>
  </si>
  <si>
    <t>RPL26</t>
  </si>
  <si>
    <t>P61313</t>
  </si>
  <si>
    <t>RPL15</t>
  </si>
  <si>
    <t>P61353</t>
  </si>
  <si>
    <t>RPL27</t>
  </si>
  <si>
    <t>P61513</t>
  </si>
  <si>
    <t>RPL37A</t>
  </si>
  <si>
    <t>P61927</t>
  </si>
  <si>
    <t>RPL37</t>
  </si>
  <si>
    <t>P62081</t>
  </si>
  <si>
    <t>RPS7</t>
  </si>
  <si>
    <t>P62241</t>
  </si>
  <si>
    <t>RPS8</t>
  </si>
  <si>
    <t>P62244</t>
  </si>
  <si>
    <t>RPS15A</t>
  </si>
  <si>
    <t>P62249</t>
  </si>
  <si>
    <t>RPS16</t>
  </si>
  <si>
    <t>P62263</t>
  </si>
  <si>
    <t>RPS14</t>
  </si>
  <si>
    <t>P62266</t>
  </si>
  <si>
    <t>RPS23</t>
  </si>
  <si>
    <t>P62269</t>
  </si>
  <si>
    <t>RPS18</t>
  </si>
  <si>
    <t>P62273</t>
  </si>
  <si>
    <t>RPS29</t>
  </si>
  <si>
    <t>P62277</t>
  </si>
  <si>
    <t>RPS13</t>
  </si>
  <si>
    <t>P62280</t>
  </si>
  <si>
    <t>RPS11</t>
  </si>
  <si>
    <t>P62304</t>
  </si>
  <si>
    <t>SNRPE</t>
  </si>
  <si>
    <t>P62306</t>
  </si>
  <si>
    <t>SNRPF</t>
  </si>
  <si>
    <t>P62314</t>
  </si>
  <si>
    <t>SNRPD1</t>
  </si>
  <si>
    <t>P62316</t>
  </si>
  <si>
    <t>SNRPD2</t>
  </si>
  <si>
    <t>P62318</t>
  </si>
  <si>
    <t>SNRPD3</t>
  </si>
  <si>
    <t>P62424</t>
  </si>
  <si>
    <t>RPL7A</t>
  </si>
  <si>
    <t>P62495</t>
  </si>
  <si>
    <t>ETF1</t>
  </si>
  <si>
    <t>P62701</t>
  </si>
  <si>
    <t>RPS4X</t>
  </si>
  <si>
    <t>P62753</t>
  </si>
  <si>
    <t>RPS6</t>
  </si>
  <si>
    <t>P62847</t>
  </si>
  <si>
    <t>RPS24</t>
  </si>
  <si>
    <t>P62854;Q5JNZ5</t>
  </si>
  <si>
    <t>RPS26;RPS26P11</t>
  </si>
  <si>
    <t>P62861</t>
  </si>
  <si>
    <t>FAU</t>
  </si>
  <si>
    <t>P62888</t>
  </si>
  <si>
    <t>RPL30</t>
  </si>
  <si>
    <t>P62891;Q59GN2</t>
  </si>
  <si>
    <t>RPL39;RPL39P5</t>
  </si>
  <si>
    <t>P62899</t>
  </si>
  <si>
    <t>RPL31</t>
  </si>
  <si>
    <t>P62906</t>
  </si>
  <si>
    <t>RPL10A</t>
  </si>
  <si>
    <t>P62913</t>
  </si>
  <si>
    <t>RPL11</t>
  </si>
  <si>
    <t>P62917</t>
  </si>
  <si>
    <t>RPL8</t>
  </si>
  <si>
    <t>P62979</t>
  </si>
  <si>
    <t>RPS27A</t>
  </si>
  <si>
    <t>P63010</t>
  </si>
  <si>
    <t>AP2B1</t>
  </si>
  <si>
    <t>P63272</t>
  </si>
  <si>
    <t>SUPT4H1</t>
  </si>
  <si>
    <t>P67809</t>
  </si>
  <si>
    <t>YBX1</t>
  </si>
  <si>
    <t>P78345</t>
  </si>
  <si>
    <t>RPP38</t>
  </si>
  <si>
    <t>P78346</t>
  </si>
  <si>
    <t>RPP30</t>
  </si>
  <si>
    <t>P78362</t>
  </si>
  <si>
    <t>SRPK2</t>
  </si>
  <si>
    <t>P78368</t>
  </si>
  <si>
    <t>CSNK1G2</t>
  </si>
  <si>
    <t>P78406</t>
  </si>
  <si>
    <t>RAE1</t>
  </si>
  <si>
    <t>P82650</t>
  </si>
  <si>
    <t>MRPS22</t>
  </si>
  <si>
    <t>P82663</t>
  </si>
  <si>
    <t>MRPS25</t>
  </si>
  <si>
    <t>P82664</t>
  </si>
  <si>
    <t>MRPS10</t>
  </si>
  <si>
    <t>P82673</t>
  </si>
  <si>
    <t>MRPS35</t>
  </si>
  <si>
    <t>P82675</t>
  </si>
  <si>
    <t>MRPS5</t>
  </si>
  <si>
    <t>P82912</t>
  </si>
  <si>
    <t>MRPS11</t>
  </si>
  <si>
    <t>P82914</t>
  </si>
  <si>
    <t>MRPS15</t>
  </si>
  <si>
    <t>P82930</t>
  </si>
  <si>
    <t>MRPS34</t>
  </si>
  <si>
    <t>P82932</t>
  </si>
  <si>
    <t>MRPS6</t>
  </si>
  <si>
    <t>P82933</t>
  </si>
  <si>
    <t>MRPS9</t>
  </si>
  <si>
    <t>P83731</t>
  </si>
  <si>
    <t>RPL24</t>
  </si>
  <si>
    <t>P83881</t>
  </si>
  <si>
    <t>RPL36A</t>
  </si>
  <si>
    <t>P84090</t>
  </si>
  <si>
    <t>ERH</t>
  </si>
  <si>
    <t>P84098</t>
  </si>
  <si>
    <t>RPL19</t>
  </si>
  <si>
    <t>P84103</t>
  </si>
  <si>
    <t>SRSF3</t>
  </si>
  <si>
    <t>P84243</t>
  </si>
  <si>
    <t>H3-3A</t>
  </si>
  <si>
    <t>P98179</t>
  </si>
  <si>
    <t>RBM3</t>
  </si>
  <si>
    <t>Q00059</t>
  </si>
  <si>
    <t>TFAM</t>
  </si>
  <si>
    <t>Q00403</t>
  </si>
  <si>
    <t>GTF2B</t>
  </si>
  <si>
    <t>Q00577</t>
  </si>
  <si>
    <t>PURA</t>
  </si>
  <si>
    <t>Q00688</t>
  </si>
  <si>
    <t>FKBP3</t>
  </si>
  <si>
    <t>Q01081</t>
  </si>
  <si>
    <t>U2AF1</t>
  </si>
  <si>
    <t>Q01130</t>
  </si>
  <si>
    <t>SRSF2</t>
  </si>
  <si>
    <t>Q01780</t>
  </si>
  <si>
    <t>EXOSC10</t>
  </si>
  <si>
    <t>Q01970</t>
  </si>
  <si>
    <t>PLCB3</t>
  </si>
  <si>
    <t>Q02543</t>
  </si>
  <si>
    <t>RPL18A</t>
  </si>
  <si>
    <t>Q02878</t>
  </si>
  <si>
    <t>RPL6</t>
  </si>
  <si>
    <t>Q05397</t>
  </si>
  <si>
    <t>PTK2</t>
  </si>
  <si>
    <t>Q05519</t>
  </si>
  <si>
    <t>SRSF11</t>
  </si>
  <si>
    <t>Q06265</t>
  </si>
  <si>
    <t>EXOSC9</t>
  </si>
  <si>
    <t>Q06330</t>
  </si>
  <si>
    <t>RBPJ</t>
  </si>
  <si>
    <t>Q06787</t>
  </si>
  <si>
    <t>FMR1</t>
  </si>
  <si>
    <t>Q07020</t>
  </si>
  <si>
    <t>RPL18</t>
  </si>
  <si>
    <t>Q07157</t>
  </si>
  <si>
    <t>TJP1</t>
  </si>
  <si>
    <t>Q07954</t>
  </si>
  <si>
    <t>LRP1</t>
  </si>
  <si>
    <t>Q07955</t>
  </si>
  <si>
    <t>SRSF1</t>
  </si>
  <si>
    <t>Q08211</t>
  </si>
  <si>
    <t>DHX9</t>
  </si>
  <si>
    <t>Q08J23</t>
  </si>
  <si>
    <t>NSUN2</t>
  </si>
  <si>
    <t>Q09161</t>
  </si>
  <si>
    <t>NCBP1</t>
  </si>
  <si>
    <t>Q0VDF9</t>
  </si>
  <si>
    <t>HSPA14</t>
  </si>
  <si>
    <t>Q12789</t>
  </si>
  <si>
    <t>GTF3C1</t>
  </si>
  <si>
    <t>Q12797</t>
  </si>
  <si>
    <t>ASPH</t>
  </si>
  <si>
    <t>Q12849</t>
  </si>
  <si>
    <t>GRSF1</t>
  </si>
  <si>
    <t>Q12857</t>
  </si>
  <si>
    <t>NFIA</t>
  </si>
  <si>
    <t>Q12872</t>
  </si>
  <si>
    <t>SFSWAP</t>
  </si>
  <si>
    <t>Q12905</t>
  </si>
  <si>
    <t>ILF2</t>
  </si>
  <si>
    <t>Q12906</t>
  </si>
  <si>
    <t>ILF3</t>
  </si>
  <si>
    <t>Q13045</t>
  </si>
  <si>
    <t>FLII</t>
  </si>
  <si>
    <t>Q13084</t>
  </si>
  <si>
    <t>MRPL28</t>
  </si>
  <si>
    <t>Q13112</t>
  </si>
  <si>
    <t>CHAF1B</t>
  </si>
  <si>
    <t>Q13148</t>
  </si>
  <si>
    <t>TARDBP</t>
  </si>
  <si>
    <t>Q13151</t>
  </si>
  <si>
    <t>HNRNPA0</t>
  </si>
  <si>
    <t>Q13243</t>
  </si>
  <si>
    <t>SRSF5</t>
  </si>
  <si>
    <t>Q13247</t>
  </si>
  <si>
    <t>SRSF6</t>
  </si>
  <si>
    <t>Q13283</t>
  </si>
  <si>
    <t>G3BP1</t>
  </si>
  <si>
    <t>Q13405</t>
  </si>
  <si>
    <t>MRPL49</t>
  </si>
  <si>
    <t>Q13442</t>
  </si>
  <si>
    <t>PDAP1</t>
  </si>
  <si>
    <t>Q13601</t>
  </si>
  <si>
    <t>KRR1</t>
  </si>
  <si>
    <t>Q13610</t>
  </si>
  <si>
    <t>PWP1</t>
  </si>
  <si>
    <t>Q13825</t>
  </si>
  <si>
    <t>AUH</t>
  </si>
  <si>
    <t>Q13868</t>
  </si>
  <si>
    <t>EXOSC2</t>
  </si>
  <si>
    <t>Q14008</t>
  </si>
  <si>
    <t>CKAP5</t>
  </si>
  <si>
    <t>Q14011</t>
  </si>
  <si>
    <t>CIRBP</t>
  </si>
  <si>
    <t>Q14103</t>
  </si>
  <si>
    <t>HNRNPD</t>
  </si>
  <si>
    <t>Q14137</t>
  </si>
  <si>
    <t>BOP1</t>
  </si>
  <si>
    <t>Q14197</t>
  </si>
  <si>
    <t>MRPL58</t>
  </si>
  <si>
    <t>Q14232</t>
  </si>
  <si>
    <t>EIF2B1</t>
  </si>
  <si>
    <t>Q14331</t>
  </si>
  <si>
    <t>FRG1</t>
  </si>
  <si>
    <t>Q14498</t>
  </si>
  <si>
    <t>RBM39</t>
  </si>
  <si>
    <t>Q14554</t>
  </si>
  <si>
    <t>PDIA5</t>
  </si>
  <si>
    <t>Q14562</t>
  </si>
  <si>
    <t>DHX8</t>
  </si>
  <si>
    <t>Q14674</t>
  </si>
  <si>
    <t>ESPL1</t>
  </si>
  <si>
    <t>Q14739</t>
  </si>
  <si>
    <t>LBR</t>
  </si>
  <si>
    <t>Q14839</t>
  </si>
  <si>
    <t>CHD4</t>
  </si>
  <si>
    <t>Q14919</t>
  </si>
  <si>
    <t>DRAP1</t>
  </si>
  <si>
    <t>Q15014</t>
  </si>
  <si>
    <t>MORF4L2</t>
  </si>
  <si>
    <t>Q15020</t>
  </si>
  <si>
    <t>SART3</t>
  </si>
  <si>
    <t>Q15024</t>
  </si>
  <si>
    <t>EXOSC7</t>
  </si>
  <si>
    <t>Q15572</t>
  </si>
  <si>
    <t>TAF1C</t>
  </si>
  <si>
    <t>Q15637</t>
  </si>
  <si>
    <t>SF1</t>
  </si>
  <si>
    <t>Q16540</t>
  </si>
  <si>
    <t>MRPL23</t>
  </si>
  <si>
    <t>Q16543</t>
  </si>
  <si>
    <t>CDC37</t>
  </si>
  <si>
    <t>Q16629</t>
  </si>
  <si>
    <t>SRSF7</t>
  </si>
  <si>
    <t>Q16630</t>
  </si>
  <si>
    <t>CPSF6</t>
  </si>
  <si>
    <t>Q1ED39</t>
  </si>
  <si>
    <t>KNOP1</t>
  </si>
  <si>
    <t>Q1KMD3</t>
  </si>
  <si>
    <t>HNRNPUL2</t>
  </si>
  <si>
    <t>Q29RF7</t>
  </si>
  <si>
    <t>PDS5A</t>
  </si>
  <si>
    <t>Q2NL82</t>
  </si>
  <si>
    <t>TSR1</t>
  </si>
  <si>
    <t>Q3B726</t>
  </si>
  <si>
    <t>POLR1F</t>
  </si>
  <si>
    <t>Q4G0J3</t>
  </si>
  <si>
    <t>LARP7</t>
  </si>
  <si>
    <t>Q52LJ0</t>
  </si>
  <si>
    <t>FAM98B</t>
  </si>
  <si>
    <t>Q53GS9</t>
  </si>
  <si>
    <t>USP39</t>
  </si>
  <si>
    <t>Q5JTH9</t>
  </si>
  <si>
    <t>RRP12</t>
  </si>
  <si>
    <t>Q5RKV6</t>
  </si>
  <si>
    <t>EXOSC6</t>
  </si>
  <si>
    <t>Q5SSJ5</t>
  </si>
  <si>
    <t>HP1BP3</t>
  </si>
  <si>
    <t>Q5T653</t>
  </si>
  <si>
    <t>MRPL2</t>
  </si>
  <si>
    <t>Q5T8P6</t>
  </si>
  <si>
    <t>RBM26</t>
  </si>
  <si>
    <t>Q5VTE6</t>
  </si>
  <si>
    <t>ANGEL2</t>
  </si>
  <si>
    <t>Q5VTL8</t>
  </si>
  <si>
    <t>PRPF38B</t>
  </si>
  <si>
    <t>Q5VUJ6</t>
  </si>
  <si>
    <t>LRCH2</t>
  </si>
  <si>
    <t>Q5VWQ0</t>
  </si>
  <si>
    <t>RSBN1</t>
  </si>
  <si>
    <t>Q658Y4</t>
  </si>
  <si>
    <t>FAM91A1</t>
  </si>
  <si>
    <t>Q66PJ3</t>
  </si>
  <si>
    <t>ARL6IP4</t>
  </si>
  <si>
    <t>Q6DD87</t>
  </si>
  <si>
    <t>ZNF787</t>
  </si>
  <si>
    <t>Q6DKI1</t>
  </si>
  <si>
    <t>RPL7L1</t>
  </si>
  <si>
    <t>Q6L8Q7</t>
  </si>
  <si>
    <t>PDE12</t>
  </si>
  <si>
    <t>Q6NZY4</t>
  </si>
  <si>
    <t>ZCCHC8</t>
  </si>
  <si>
    <t>Q6P158</t>
  </si>
  <si>
    <t>DHX57</t>
  </si>
  <si>
    <t>Q6P1R4</t>
  </si>
  <si>
    <t>DUS1L</t>
  </si>
  <si>
    <t>Q6P6C2</t>
  </si>
  <si>
    <t>ALKBH5</t>
  </si>
  <si>
    <t>Q6PCB5</t>
  </si>
  <si>
    <t>RSBN1L</t>
  </si>
  <si>
    <t>Q6PKG0</t>
  </si>
  <si>
    <t>LARP1</t>
  </si>
  <si>
    <t>Q6YN16</t>
  </si>
  <si>
    <t>HSDL2</t>
  </si>
  <si>
    <t>Q709F0</t>
  </si>
  <si>
    <t>ACAD11</t>
  </si>
  <si>
    <t>Q7KZF4</t>
  </si>
  <si>
    <t>SND1</t>
  </si>
  <si>
    <t>Q7L014</t>
  </si>
  <si>
    <t>DDX46</t>
  </si>
  <si>
    <t>Q7L0Y3</t>
  </si>
  <si>
    <t>TRMT10C</t>
  </si>
  <si>
    <t>Q7L2E3</t>
  </si>
  <si>
    <t>DHX30</t>
  </si>
  <si>
    <t>Q7L2J0</t>
  </si>
  <si>
    <t>MEPCE</t>
  </si>
  <si>
    <t>Q7Z2E3</t>
  </si>
  <si>
    <t>APTX</t>
  </si>
  <si>
    <t>Q7Z2T5</t>
  </si>
  <si>
    <t>TRMT1L</t>
  </si>
  <si>
    <t>Q7Z2W4</t>
  </si>
  <si>
    <t>ZC3HAV1</t>
  </si>
  <si>
    <t>Q7Z2W9</t>
  </si>
  <si>
    <t>MRPL21</t>
  </si>
  <si>
    <t>Q7Z478</t>
  </si>
  <si>
    <t>DHX29</t>
  </si>
  <si>
    <t>Q7Z6J9</t>
  </si>
  <si>
    <t>TSEN54</t>
  </si>
  <si>
    <t>Q86TU7</t>
  </si>
  <si>
    <t>SETD3</t>
  </si>
  <si>
    <t>Q86W50</t>
  </si>
  <si>
    <t>METTL16</t>
  </si>
  <si>
    <t>Q86W56</t>
  </si>
  <si>
    <t>PARG</t>
  </si>
  <si>
    <t>Q8IUF8</t>
  </si>
  <si>
    <t>RIOX2</t>
  </si>
  <si>
    <t>Q8IVS2</t>
  </si>
  <si>
    <t>MCAT</t>
  </si>
  <si>
    <t>Q8IWS0</t>
  </si>
  <si>
    <t>PHF6</t>
  </si>
  <si>
    <t>Q8IXM3</t>
  </si>
  <si>
    <t>MRPL41</t>
  </si>
  <si>
    <t>Q8IYB8</t>
  </si>
  <si>
    <t>SUPV3L1</t>
  </si>
  <si>
    <t>Q8N0T1</t>
  </si>
  <si>
    <t>RBIS</t>
  </si>
  <si>
    <t>Q8N1G4</t>
  </si>
  <si>
    <t>LRRC47</t>
  </si>
  <si>
    <t>Q8N5L8</t>
  </si>
  <si>
    <t>RPP25L</t>
  </si>
  <si>
    <t>Q8N5N7</t>
  </si>
  <si>
    <t>MRPL50</t>
  </si>
  <si>
    <t>Q8N684</t>
  </si>
  <si>
    <t>CPSF7</t>
  </si>
  <si>
    <t>Q8N6M0</t>
  </si>
  <si>
    <t>OTUD6B</t>
  </si>
  <si>
    <t>Q8N983</t>
  </si>
  <si>
    <t>MRPL43</t>
  </si>
  <si>
    <t>Q8N999</t>
  </si>
  <si>
    <t>C12orf29</t>
  </si>
  <si>
    <t>Q8N9N2</t>
  </si>
  <si>
    <t>ASCC1</t>
  </si>
  <si>
    <t>Q8N9T8</t>
  </si>
  <si>
    <t>KRI1</t>
  </si>
  <si>
    <t>Q8NC60</t>
  </si>
  <si>
    <t>NOA1</t>
  </si>
  <si>
    <t>Q8NCA5</t>
  </si>
  <si>
    <t>FAM98A</t>
  </si>
  <si>
    <t>Q8NE71</t>
  </si>
  <si>
    <t>ABCF1</t>
  </si>
  <si>
    <t>Q8NFW8</t>
  </si>
  <si>
    <t>CMAS</t>
  </si>
  <si>
    <t>Q8NHQ9</t>
  </si>
  <si>
    <t>DDX55</t>
  </si>
  <si>
    <t>Q8TDD1</t>
  </si>
  <si>
    <t>DDX54</t>
  </si>
  <si>
    <t>Q8TDN6</t>
  </si>
  <si>
    <t>BRIX1</t>
  </si>
  <si>
    <t>Q8TDP1</t>
  </si>
  <si>
    <t>RNASEH2C</t>
  </si>
  <si>
    <t>Q8TEQ6</t>
  </si>
  <si>
    <t>GEMIN5</t>
  </si>
  <si>
    <t>Q8WU90</t>
  </si>
  <si>
    <t>ZC3H15</t>
  </si>
  <si>
    <t>Q8WUA4</t>
  </si>
  <si>
    <t>GTF3C2</t>
  </si>
  <si>
    <t>Q8WUB8</t>
  </si>
  <si>
    <t>PHF10</t>
  </si>
  <si>
    <t>Q8WUQ7</t>
  </si>
  <si>
    <t>CACTIN</t>
  </si>
  <si>
    <t>Q8WVM0</t>
  </si>
  <si>
    <t>TFB1M</t>
  </si>
  <si>
    <t>Q8WVV9</t>
  </si>
  <si>
    <t>HNRNPLL</t>
  </si>
  <si>
    <t>Q8WWY3</t>
  </si>
  <si>
    <t>PRPF31</t>
  </si>
  <si>
    <t>Q8WXX5</t>
  </si>
  <si>
    <t>DNAJC9</t>
  </si>
  <si>
    <t>Q8WYQ5</t>
  </si>
  <si>
    <t>DGCR8</t>
  </si>
  <si>
    <t>Q92499</t>
  </si>
  <si>
    <t>DDX1</t>
  </si>
  <si>
    <t>Q92522</t>
  </si>
  <si>
    <t>H1-10</t>
  </si>
  <si>
    <t>Q92552</t>
  </si>
  <si>
    <t>MRPS27</t>
  </si>
  <si>
    <t>Q92665</t>
  </si>
  <si>
    <t>MRPS31</t>
  </si>
  <si>
    <t>Q92796</t>
  </si>
  <si>
    <t>DLG3</t>
  </si>
  <si>
    <t>Q92841</t>
  </si>
  <si>
    <t>DDX17</t>
  </si>
  <si>
    <t>Q92900</t>
  </si>
  <si>
    <t>UPF1</t>
  </si>
  <si>
    <t>Q92922</t>
  </si>
  <si>
    <t>SMARCC1</t>
  </si>
  <si>
    <t>Q92979</t>
  </si>
  <si>
    <t>EMG1</t>
  </si>
  <si>
    <t>Q92989</t>
  </si>
  <si>
    <t>CLP1</t>
  </si>
  <si>
    <t>Q96A35</t>
  </si>
  <si>
    <t>MRPL24</t>
  </si>
  <si>
    <t>Q96A72</t>
  </si>
  <si>
    <t>MAGOHB</t>
  </si>
  <si>
    <t>Q96C36</t>
  </si>
  <si>
    <t>PYCR2</t>
  </si>
  <si>
    <t>Q96C57</t>
  </si>
  <si>
    <t>CUSTOS</t>
  </si>
  <si>
    <t>Q96CT7</t>
  </si>
  <si>
    <t>CCDC124</t>
  </si>
  <si>
    <t>Q96CW1</t>
  </si>
  <si>
    <t>AP2M1</t>
  </si>
  <si>
    <t>Q96DV4</t>
  </si>
  <si>
    <t>MRPL38</t>
  </si>
  <si>
    <t>Q96E11</t>
  </si>
  <si>
    <t>MRRF</t>
  </si>
  <si>
    <t>Q96EL2</t>
  </si>
  <si>
    <t>MRPS24</t>
  </si>
  <si>
    <t>Q96EY1</t>
  </si>
  <si>
    <t>DNAJA3</t>
  </si>
  <si>
    <t>Q96EY4</t>
  </si>
  <si>
    <t>TMA16</t>
  </si>
  <si>
    <t>Q96EY7</t>
  </si>
  <si>
    <t>PTCD3</t>
  </si>
  <si>
    <t>Q96EY9</t>
  </si>
  <si>
    <t>ADAT3</t>
  </si>
  <si>
    <t>Q96F86</t>
  </si>
  <si>
    <t>EDC3</t>
  </si>
  <si>
    <t>Q96FX7</t>
  </si>
  <si>
    <t>TRMT61A</t>
  </si>
  <si>
    <t>Q96G46</t>
  </si>
  <si>
    <t>DUS3L</t>
  </si>
  <si>
    <t>Q96GA3</t>
  </si>
  <si>
    <t>LTV1</t>
  </si>
  <si>
    <t>Q96GC5</t>
  </si>
  <si>
    <t>MRPL48</t>
  </si>
  <si>
    <t>Q96GM8</t>
  </si>
  <si>
    <t>TOE1</t>
  </si>
  <si>
    <t>Q96GQ7</t>
  </si>
  <si>
    <t>DDX27</t>
  </si>
  <si>
    <t>Q96HR8</t>
  </si>
  <si>
    <t>NAF1</t>
  </si>
  <si>
    <t>Q96KR1</t>
  </si>
  <si>
    <t>ZFR</t>
  </si>
  <si>
    <t>Q96MG7</t>
  </si>
  <si>
    <t>NSMCE3</t>
  </si>
  <si>
    <t>Q96PZ0</t>
  </si>
  <si>
    <t>PUS7</t>
  </si>
  <si>
    <t>Q96Q11</t>
  </si>
  <si>
    <t>TRNT1</t>
  </si>
  <si>
    <t>Q96QR8</t>
  </si>
  <si>
    <t>PURB</t>
  </si>
  <si>
    <t>Q96SB4</t>
  </si>
  <si>
    <t>SRPK1</t>
  </si>
  <si>
    <t>Q96SI9</t>
  </si>
  <si>
    <t>STRBP</t>
  </si>
  <si>
    <t>Q96T37</t>
  </si>
  <si>
    <t>RBM15</t>
  </si>
  <si>
    <t>Q99496</t>
  </si>
  <si>
    <t>RNF2</t>
  </si>
  <si>
    <t>Q99543</t>
  </si>
  <si>
    <t>DNAJC2</t>
  </si>
  <si>
    <t>Q99547</t>
  </si>
  <si>
    <t>MPHOSPH6</t>
  </si>
  <si>
    <t>Q99575</t>
  </si>
  <si>
    <t>POP1</t>
  </si>
  <si>
    <t>Q99714</t>
  </si>
  <si>
    <t>HSD17B10</t>
  </si>
  <si>
    <t>Q99729</t>
  </si>
  <si>
    <t>HNRNPAB</t>
  </si>
  <si>
    <t>Q99848</t>
  </si>
  <si>
    <t>EBNA1BP2</t>
  </si>
  <si>
    <t>Q9BQ39</t>
  </si>
  <si>
    <t>DDX50</t>
  </si>
  <si>
    <t>Q9BQ52</t>
  </si>
  <si>
    <t>ELAC2</t>
  </si>
  <si>
    <t>Q9BQ67</t>
  </si>
  <si>
    <t>GRWD1</t>
  </si>
  <si>
    <t>Q9BQ75</t>
  </si>
  <si>
    <t>CMSS1</t>
  </si>
  <si>
    <t>Q9BQG0</t>
  </si>
  <si>
    <t>MYBBP1A</t>
  </si>
  <si>
    <t>Q9BRJ2</t>
  </si>
  <si>
    <t>MRPL45</t>
  </si>
  <si>
    <t>Q9BRJ6</t>
  </si>
  <si>
    <t>C7orf50</t>
  </si>
  <si>
    <t>Q9BRP8</t>
  </si>
  <si>
    <t>PYM1</t>
  </si>
  <si>
    <t>Q9BRT6</t>
  </si>
  <si>
    <t>LLPH</t>
  </si>
  <si>
    <t>Q9BRU9</t>
  </si>
  <si>
    <t>UTP23</t>
  </si>
  <si>
    <t>Q9BSG0</t>
  </si>
  <si>
    <t>PRADC1</t>
  </si>
  <si>
    <t>Q9BSV6</t>
  </si>
  <si>
    <t>TSEN34</t>
  </si>
  <si>
    <t>Q9BTC0</t>
  </si>
  <si>
    <t>DIDO1</t>
  </si>
  <si>
    <t>Q9BTD8</t>
  </si>
  <si>
    <t>RBM42</t>
  </si>
  <si>
    <t>Q9BU76</t>
  </si>
  <si>
    <t>MMTAG2</t>
  </si>
  <si>
    <t>Q9BUJ2</t>
  </si>
  <si>
    <t>HNRNPUL1</t>
  </si>
  <si>
    <t>Q9BUQ8</t>
  </si>
  <si>
    <t>DDX23</t>
  </si>
  <si>
    <t>Q9BVC5</t>
  </si>
  <si>
    <t>C2orf49</t>
  </si>
  <si>
    <t>Q9BVJ6</t>
  </si>
  <si>
    <t>UTP14A</t>
  </si>
  <si>
    <t>Q9BVP2</t>
  </si>
  <si>
    <t>GNL3</t>
  </si>
  <si>
    <t>Q9BVS5</t>
  </si>
  <si>
    <t>TRMT61B</t>
  </si>
  <si>
    <t>Q9BW83</t>
  </si>
  <si>
    <t>IFT27</t>
  </si>
  <si>
    <t>Q9BWF3</t>
  </si>
  <si>
    <t>RBM4</t>
  </si>
  <si>
    <t>Q9BWW4</t>
  </si>
  <si>
    <t>SSBP3</t>
  </si>
  <si>
    <t>Q9BX40</t>
  </si>
  <si>
    <t>LSM14B</t>
  </si>
  <si>
    <t>Q9BXP5</t>
  </si>
  <si>
    <t>SRRT</t>
  </si>
  <si>
    <t>Q9BY44</t>
  </si>
  <si>
    <t>EIF2A</t>
  </si>
  <si>
    <t>Q9BYC8</t>
  </si>
  <si>
    <t>MRPL32</t>
  </si>
  <si>
    <t>Q9BYC9</t>
  </si>
  <si>
    <t>MRPL20</t>
  </si>
  <si>
    <t>Q9BYD1</t>
  </si>
  <si>
    <t>MRPL13</t>
  </si>
  <si>
    <t>Q9BYD2</t>
  </si>
  <si>
    <t>MRPL9</t>
  </si>
  <si>
    <t>Q9BYD3</t>
  </si>
  <si>
    <t>MRPL4</t>
  </si>
  <si>
    <t>Q9BYD6</t>
  </si>
  <si>
    <t>MRPL1</t>
  </si>
  <si>
    <t>Q9BYN8</t>
  </si>
  <si>
    <t>MRPS26</t>
  </si>
  <si>
    <t>Q9BZE2</t>
  </si>
  <si>
    <t>PUS3</t>
  </si>
  <si>
    <t>Q9BZI7</t>
  </si>
  <si>
    <t>UPF3B</t>
  </si>
  <si>
    <t>Q9C035</t>
  </si>
  <si>
    <t>TRIM5</t>
  </si>
  <si>
    <t>Q9GZS1</t>
  </si>
  <si>
    <t>POLR1E</t>
  </si>
  <si>
    <t>Q9H089</t>
  </si>
  <si>
    <t>LSG1</t>
  </si>
  <si>
    <t>Q9H0A0</t>
  </si>
  <si>
    <t>NAT10</t>
  </si>
  <si>
    <t>Q9H0D6</t>
  </si>
  <si>
    <t>XRN2</t>
  </si>
  <si>
    <t>Q9H0S4</t>
  </si>
  <si>
    <t>DDX47</t>
  </si>
  <si>
    <t>Q9H0U6</t>
  </si>
  <si>
    <t>MRPL18</t>
  </si>
  <si>
    <t>Q9H1D9</t>
  </si>
  <si>
    <t>POLR3F</t>
  </si>
  <si>
    <t>Q9H1I8</t>
  </si>
  <si>
    <t>ASCC2</t>
  </si>
  <si>
    <t>Q9H2G2</t>
  </si>
  <si>
    <t>SLK</t>
  </si>
  <si>
    <t>Q9H2U1</t>
  </si>
  <si>
    <t>DHX36</t>
  </si>
  <si>
    <t>Q9H2W6</t>
  </si>
  <si>
    <t>MRPL46</t>
  </si>
  <si>
    <t>Q9H4L5</t>
  </si>
  <si>
    <t>OSBPL3</t>
  </si>
  <si>
    <t>Q9H4W6</t>
  </si>
  <si>
    <t>EBF3</t>
  </si>
  <si>
    <t>Q9H6F5</t>
  </si>
  <si>
    <t>CCDC86</t>
  </si>
  <si>
    <t>Q9H6S0</t>
  </si>
  <si>
    <t>YTHDC2</t>
  </si>
  <si>
    <t>Q9H6W3</t>
  </si>
  <si>
    <t>RIOX1</t>
  </si>
  <si>
    <t>Q9H7B2</t>
  </si>
  <si>
    <t>RPF2</t>
  </si>
  <si>
    <t>Q9H7E9</t>
  </si>
  <si>
    <t>C8orf33</t>
  </si>
  <si>
    <t>Q9H814</t>
  </si>
  <si>
    <t>PHAX</t>
  </si>
  <si>
    <t>Q9H875</t>
  </si>
  <si>
    <t>PRKRIP1</t>
  </si>
  <si>
    <t>Q9H8H2</t>
  </si>
  <si>
    <t>DDX31</t>
  </si>
  <si>
    <t>Q9H9J2</t>
  </si>
  <si>
    <t>MRPL44</t>
  </si>
  <si>
    <t>Q9HC36</t>
  </si>
  <si>
    <t>MRM3</t>
  </si>
  <si>
    <t>Q9HCE1</t>
  </si>
  <si>
    <t>MOV10</t>
  </si>
  <si>
    <t>Q9HD33</t>
  </si>
  <si>
    <t>MRPL47</t>
  </si>
  <si>
    <t>Q9HD40</t>
  </si>
  <si>
    <t>SEPSECS</t>
  </si>
  <si>
    <t>Q9NNW5</t>
  </si>
  <si>
    <t>WDR6</t>
  </si>
  <si>
    <t>Q9NPD3</t>
  </si>
  <si>
    <t>EXOSC4</t>
  </si>
  <si>
    <t>Q9NPE3</t>
  </si>
  <si>
    <t>NOP10</t>
  </si>
  <si>
    <t>Q9NQ29</t>
  </si>
  <si>
    <t>LUC7L</t>
  </si>
  <si>
    <t>Q9NQ50</t>
  </si>
  <si>
    <t>MRPL40</t>
  </si>
  <si>
    <t>Q9NQ55</t>
  </si>
  <si>
    <t>PPAN</t>
  </si>
  <si>
    <t>Q9NQT4</t>
  </si>
  <si>
    <t>EXOSC5</t>
  </si>
  <si>
    <t>Q9NQT5</t>
  </si>
  <si>
    <t>EXOSC3</t>
  </si>
  <si>
    <t>Q9NR30</t>
  </si>
  <si>
    <t>DDX21</t>
  </si>
  <si>
    <t>Q9NRM2</t>
  </si>
  <si>
    <t>ZNF277</t>
  </si>
  <si>
    <t>Q9NRX2</t>
  </si>
  <si>
    <t>MRPL17</t>
  </si>
  <si>
    <t>Q9NSD9</t>
  </si>
  <si>
    <t>FARSB</t>
  </si>
  <si>
    <t>Q9NTJ3</t>
  </si>
  <si>
    <t>SMC4</t>
  </si>
  <si>
    <t>Q9NTK5</t>
  </si>
  <si>
    <t>OLA1</t>
  </si>
  <si>
    <t>Q9NUD5</t>
  </si>
  <si>
    <t>ZCCHC3</t>
  </si>
  <si>
    <t>Q9NUL3</t>
  </si>
  <si>
    <t>STAU2</t>
  </si>
  <si>
    <t>Q9NUQ3</t>
  </si>
  <si>
    <t>TXLNG</t>
  </si>
  <si>
    <t>Q9NUU7;Q9UMR2</t>
  </si>
  <si>
    <t>DDX19A;DDX19B</t>
  </si>
  <si>
    <t>Q9NVP1</t>
  </si>
  <si>
    <t>DDX18</t>
  </si>
  <si>
    <t>Q9NVS2</t>
  </si>
  <si>
    <t>MRPS18A</t>
  </si>
  <si>
    <t>Q9NWU5</t>
  </si>
  <si>
    <t>MRPL22</t>
  </si>
  <si>
    <t>Q9NX24</t>
  </si>
  <si>
    <t>NHP2</t>
  </si>
  <si>
    <t>Q9NX58</t>
  </si>
  <si>
    <t>LYAR</t>
  </si>
  <si>
    <t>Q9NXG2</t>
  </si>
  <si>
    <t>THUMPD1</t>
  </si>
  <si>
    <t>Q9NXH9</t>
  </si>
  <si>
    <t>TRMT1</t>
  </si>
  <si>
    <t>Q9NY12</t>
  </si>
  <si>
    <t>GAR1</t>
  </si>
  <si>
    <t>Q9NYF8</t>
  </si>
  <si>
    <t>BCLAF1</t>
  </si>
  <si>
    <t>Q9NYK5</t>
  </si>
  <si>
    <t>MRPL39</t>
  </si>
  <si>
    <t>Q9NZE8</t>
  </si>
  <si>
    <t>MRPL35</t>
  </si>
  <si>
    <t>Q9NZI8</t>
  </si>
  <si>
    <t>IGF2BP1</t>
  </si>
  <si>
    <t>Q9NZM5</t>
  </si>
  <si>
    <t>NOP53</t>
  </si>
  <si>
    <t>Q9P015</t>
  </si>
  <si>
    <t>MRPL15</t>
  </si>
  <si>
    <t>Q9P016</t>
  </si>
  <si>
    <t>THYN1</t>
  </si>
  <si>
    <t>Q9P0M9</t>
  </si>
  <si>
    <t>MRPL27</t>
  </si>
  <si>
    <t>Q9P258</t>
  </si>
  <si>
    <t>RCC2</t>
  </si>
  <si>
    <t>Q9P265</t>
  </si>
  <si>
    <t>DIP2B</t>
  </si>
  <si>
    <t>Q9P2N5</t>
  </si>
  <si>
    <t>RBM27</t>
  </si>
  <si>
    <t>Q9UBF8</t>
  </si>
  <si>
    <t>PI4KB</t>
  </si>
  <si>
    <t>Q9UBP6</t>
  </si>
  <si>
    <t>METTL1</t>
  </si>
  <si>
    <t>Q9UBU9</t>
  </si>
  <si>
    <t>NXF1</t>
  </si>
  <si>
    <t>Q9UDY2</t>
  </si>
  <si>
    <t>TJP2</t>
  </si>
  <si>
    <t>Q9UET6</t>
  </si>
  <si>
    <t>FTSJ1</t>
  </si>
  <si>
    <t>Q9UFW8</t>
  </si>
  <si>
    <t>CGGBP1</t>
  </si>
  <si>
    <t>Q9UGM6</t>
  </si>
  <si>
    <t>WARS2</t>
  </si>
  <si>
    <t>Q9UGN5</t>
  </si>
  <si>
    <t>PARP2</t>
  </si>
  <si>
    <t>Q9UHB9</t>
  </si>
  <si>
    <t>SRP68</t>
  </si>
  <si>
    <t>Q9UHN1</t>
  </si>
  <si>
    <t>POLG2</t>
  </si>
  <si>
    <t>Q9UHX1</t>
  </si>
  <si>
    <t>PUF60</t>
  </si>
  <si>
    <t>Q9UI30</t>
  </si>
  <si>
    <t>TRMT112</t>
  </si>
  <si>
    <t>Q9UJA5</t>
  </si>
  <si>
    <t>TRMT6</t>
  </si>
  <si>
    <t>Q9UJF2</t>
  </si>
  <si>
    <t>RASAL2</t>
  </si>
  <si>
    <t>Q9UKD2</t>
  </si>
  <si>
    <t>MRTO4</t>
  </si>
  <si>
    <t>Q9UKN8</t>
  </si>
  <si>
    <t>GTF3C4</t>
  </si>
  <si>
    <t>Q9UKS6</t>
  </si>
  <si>
    <t>PACSIN3</t>
  </si>
  <si>
    <t>Q9UL40</t>
  </si>
  <si>
    <t>ZNF346</t>
  </si>
  <si>
    <t>Q9ULX3</t>
  </si>
  <si>
    <t>NOB1</t>
  </si>
  <si>
    <t>Q9UN81</t>
  </si>
  <si>
    <t>L1RE1</t>
  </si>
  <si>
    <t>Q9UN86</t>
  </si>
  <si>
    <t>G3BP2</t>
  </si>
  <si>
    <t>Q9UNQ2</t>
  </si>
  <si>
    <t>DIMT1</t>
  </si>
  <si>
    <t>Q9UNX3</t>
  </si>
  <si>
    <t>RPL26L1</t>
  </si>
  <si>
    <t>Q9UNX4</t>
  </si>
  <si>
    <t>WDR3</t>
  </si>
  <si>
    <t>Q9UPN3</t>
  </si>
  <si>
    <t>MACF1</t>
  </si>
  <si>
    <t>Q9UPN6</t>
  </si>
  <si>
    <t>SCAF8</t>
  </si>
  <si>
    <t>Q9UPP1</t>
  </si>
  <si>
    <t>PHF8</t>
  </si>
  <si>
    <t>Q9UPT8</t>
  </si>
  <si>
    <t>ZC3H4</t>
  </si>
  <si>
    <t>Q9UQ80</t>
  </si>
  <si>
    <t>PA2G4</t>
  </si>
  <si>
    <t>Q9Y224</t>
  </si>
  <si>
    <t>RTRAF</t>
  </si>
  <si>
    <t>Q9Y285</t>
  </si>
  <si>
    <t>FARSA</t>
  </si>
  <si>
    <t>Q9Y291</t>
  </si>
  <si>
    <t>MRPS33</t>
  </si>
  <si>
    <t>Q9Y295</t>
  </si>
  <si>
    <t>DRG1</t>
  </si>
  <si>
    <t>Q9Y2L1</t>
  </si>
  <si>
    <t>DIS3</t>
  </si>
  <si>
    <t>Q9Y2Q9</t>
  </si>
  <si>
    <t>MRPS28</t>
  </si>
  <si>
    <t>Q9Y2R5</t>
  </si>
  <si>
    <t>MRPS17</t>
  </si>
  <si>
    <t>Q9Y2R9</t>
  </si>
  <si>
    <t>MRPS7</t>
  </si>
  <si>
    <t>Q9Y2W2</t>
  </si>
  <si>
    <t>WBP11</t>
  </si>
  <si>
    <t>Q9Y2X3</t>
  </si>
  <si>
    <t>NOP58</t>
  </si>
  <si>
    <t>Q9Y314</t>
  </si>
  <si>
    <t>NOSIP</t>
  </si>
  <si>
    <t>Q9Y383</t>
  </si>
  <si>
    <t>LUC7L2</t>
  </si>
  <si>
    <t>Q9Y399</t>
  </si>
  <si>
    <t>MRPS2</t>
  </si>
  <si>
    <t>Q9Y3B2</t>
  </si>
  <si>
    <t>EXOSC1</t>
  </si>
  <si>
    <t>Q9Y3B7</t>
  </si>
  <si>
    <t>MRPL11</t>
  </si>
  <si>
    <t>Q9Y3B9</t>
  </si>
  <si>
    <t>RRP15</t>
  </si>
  <si>
    <t>Q9Y3C1</t>
  </si>
  <si>
    <t>NOP16</t>
  </si>
  <si>
    <t>Q9Y3D3</t>
  </si>
  <si>
    <t>MRPS16</t>
  </si>
  <si>
    <t>Q9Y3D5</t>
  </si>
  <si>
    <t>MRPS18C</t>
  </si>
  <si>
    <t>Q9Y3D9</t>
  </si>
  <si>
    <t>MRPS23</t>
  </si>
  <si>
    <t>Q9Y3I0</t>
  </si>
  <si>
    <t>RTCB</t>
  </si>
  <si>
    <t>Q9Y3U8</t>
  </si>
  <si>
    <t>RPL36</t>
  </si>
  <si>
    <t>Q9Y421</t>
  </si>
  <si>
    <t>FAM32A</t>
  </si>
  <si>
    <t>Q9Y450</t>
  </si>
  <si>
    <t>HBS1L</t>
  </si>
  <si>
    <t>Q9Y4W6</t>
  </si>
  <si>
    <t>AFG3L2</t>
  </si>
  <si>
    <t>Q9Y580</t>
  </si>
  <si>
    <t>RBM7</t>
  </si>
  <si>
    <t>Q9Y5J1</t>
  </si>
  <si>
    <t>UTP18</t>
  </si>
  <si>
    <t>Q9Y5Q8</t>
  </si>
  <si>
    <t>GTF3C5</t>
  </si>
  <si>
    <t>Q9Y5Q9</t>
  </si>
  <si>
    <t>GTF3C3</t>
  </si>
  <si>
    <t>Q9Y5T5</t>
  </si>
  <si>
    <t>USP16</t>
  </si>
  <si>
    <t>Q9Y605</t>
  </si>
  <si>
    <t>MRFAP1</t>
  </si>
  <si>
    <t>Q9Y606</t>
  </si>
  <si>
    <t>PUS1</t>
  </si>
  <si>
    <t>Q9Y676</t>
  </si>
  <si>
    <t>MRPS18B</t>
  </si>
  <si>
    <t>Q9Y6V7</t>
  </si>
  <si>
    <t>DDX49</t>
  </si>
  <si>
    <t>E9PRG8</t>
  </si>
  <si>
    <t>C11orf98</t>
  </si>
  <si>
    <t>O00505</t>
  </si>
  <si>
    <t>KPNA3</t>
  </si>
  <si>
    <t>O00567</t>
  </si>
  <si>
    <t>NOP56</t>
  </si>
  <si>
    <t>O00746</t>
  </si>
  <si>
    <t>NME4</t>
  </si>
  <si>
    <t>O15067</t>
  </si>
  <si>
    <t>PFAS</t>
  </si>
  <si>
    <t>O15235</t>
  </si>
  <si>
    <t>MRPS12</t>
  </si>
  <si>
    <t>O43464</t>
  </si>
  <si>
    <t>HTRA2</t>
  </si>
  <si>
    <t>O60216</t>
  </si>
  <si>
    <t>RAD21</t>
  </si>
  <si>
    <t>O60684</t>
  </si>
  <si>
    <t>KPNA6</t>
  </si>
  <si>
    <t>O75683</t>
  </si>
  <si>
    <t>SURF6</t>
  </si>
  <si>
    <t>O94903</t>
  </si>
  <si>
    <t>PLPBP</t>
  </si>
  <si>
    <t>O95218</t>
  </si>
  <si>
    <t>ZRANB2</t>
  </si>
  <si>
    <t>O95400</t>
  </si>
  <si>
    <t>CD2BP2</t>
  </si>
  <si>
    <t>O95819</t>
  </si>
  <si>
    <t>MAP4K4</t>
  </si>
  <si>
    <t>P06493</t>
  </si>
  <si>
    <t>CDK1</t>
  </si>
  <si>
    <t>P12081</t>
  </si>
  <si>
    <t>HARS1</t>
  </si>
  <si>
    <t>P15121</t>
  </si>
  <si>
    <t>AKR1B1</t>
  </si>
  <si>
    <t>P18621</t>
  </si>
  <si>
    <t>RPL17</t>
  </si>
  <si>
    <t>P35659</t>
  </si>
  <si>
    <t>DEK</t>
  </si>
  <si>
    <t>P46109</t>
  </si>
  <si>
    <t>CRKL</t>
  </si>
  <si>
    <t>P46777</t>
  </si>
  <si>
    <t>RPL5</t>
  </si>
  <si>
    <t>P49590</t>
  </si>
  <si>
    <t>HARS2</t>
  </si>
  <si>
    <t>P52815</t>
  </si>
  <si>
    <t>MRPL12</t>
  </si>
  <si>
    <t>P53041</t>
  </si>
  <si>
    <t>PPP5C</t>
  </si>
  <si>
    <t>P55209</t>
  </si>
  <si>
    <t>NAP1L1</t>
  </si>
  <si>
    <t>P61962</t>
  </si>
  <si>
    <t>DCAF7</t>
  </si>
  <si>
    <t>P62829</t>
  </si>
  <si>
    <t>RPL23</t>
  </si>
  <si>
    <t>P62910</t>
  </si>
  <si>
    <t>RPL32</t>
  </si>
  <si>
    <t>P63279</t>
  </si>
  <si>
    <t>UBE2I</t>
  </si>
  <si>
    <t>P78316</t>
  </si>
  <si>
    <t>NOP14</t>
  </si>
  <si>
    <t>Q10570</t>
  </si>
  <si>
    <t>CPSF1</t>
  </si>
  <si>
    <t>Q13242</t>
  </si>
  <si>
    <t>SRSF9</t>
  </si>
  <si>
    <t>Q13523</t>
  </si>
  <si>
    <t>PRPF4B</t>
  </si>
  <si>
    <t>Q13573</t>
  </si>
  <si>
    <t>SNW1</t>
  </si>
  <si>
    <t>Q13888;Q6P1K8</t>
  </si>
  <si>
    <t>GTF2H2;GTF2H2C</t>
  </si>
  <si>
    <t>Q14681</t>
  </si>
  <si>
    <t>KCTD2</t>
  </si>
  <si>
    <t>Q14684</t>
  </si>
  <si>
    <t>RRP1B</t>
  </si>
  <si>
    <t>Q15287</t>
  </si>
  <si>
    <t>RNPS1</t>
  </si>
  <si>
    <t>Q15527</t>
  </si>
  <si>
    <t>SURF2</t>
  </si>
  <si>
    <t>Q16539</t>
  </si>
  <si>
    <t>MAPK14</t>
  </si>
  <si>
    <t>Q5BKY9;Q8N9E0</t>
  </si>
  <si>
    <t>FAM133B;FAM133A</t>
  </si>
  <si>
    <t>Q6UN15</t>
  </si>
  <si>
    <t>FIP1L1</t>
  </si>
  <si>
    <t>Q71UM5</t>
  </si>
  <si>
    <t>RPS27L</t>
  </si>
  <si>
    <t>Q7Z4Q2</t>
  </si>
  <si>
    <t>HEATR3</t>
  </si>
  <si>
    <t>Q86U42</t>
  </si>
  <si>
    <t>PABPN1</t>
  </si>
  <si>
    <t>Q8N5F7</t>
  </si>
  <si>
    <t>NKAP</t>
  </si>
  <si>
    <t>Q8TA86</t>
  </si>
  <si>
    <t>RP9</t>
  </si>
  <si>
    <t>Q8WUA2</t>
  </si>
  <si>
    <t>PPIL4</t>
  </si>
  <si>
    <t>Q8WW12</t>
  </si>
  <si>
    <t>PCNP</t>
  </si>
  <si>
    <t>Q8WWH5</t>
  </si>
  <si>
    <t>TRUB1</t>
  </si>
  <si>
    <t>Q93052</t>
  </si>
  <si>
    <t>LPP</t>
  </si>
  <si>
    <t>Q969U6</t>
  </si>
  <si>
    <t>FBXW5</t>
  </si>
  <si>
    <t>Q96B26</t>
  </si>
  <si>
    <t>EXOSC8</t>
  </si>
  <si>
    <t>Q96DI7</t>
  </si>
  <si>
    <t>SNRNP40</t>
  </si>
  <si>
    <t>Q96RE7</t>
  </si>
  <si>
    <t>NACC1</t>
  </si>
  <si>
    <t>Q9BRP1</t>
  </si>
  <si>
    <t>PDCD2L</t>
  </si>
  <si>
    <t>Q9BU61</t>
  </si>
  <si>
    <t>NDUFAF3</t>
  </si>
  <si>
    <t>Q9BV44</t>
  </si>
  <si>
    <t>THUMPD3</t>
  </si>
  <si>
    <t>Q9BZX2</t>
  </si>
  <si>
    <t>UCK2</t>
  </si>
  <si>
    <t>Q9H0C8</t>
  </si>
  <si>
    <t>ILKAP</t>
  </si>
  <si>
    <t>Q9H307</t>
  </si>
  <si>
    <t>PNN</t>
  </si>
  <si>
    <t>Q9H4P4</t>
  </si>
  <si>
    <t>RNF41</t>
  </si>
  <si>
    <t>Q9H8Y5</t>
  </si>
  <si>
    <t>ANKZF1</t>
  </si>
  <si>
    <t>Q9HB07</t>
  </si>
  <si>
    <t>MYG1</t>
  </si>
  <si>
    <t>Q9NP81</t>
  </si>
  <si>
    <t>SARS2</t>
  </si>
  <si>
    <t>Q9NX74</t>
  </si>
  <si>
    <t>DUS2</t>
  </si>
  <si>
    <t>Q9NXV2</t>
  </si>
  <si>
    <t>KCTD5</t>
  </si>
  <si>
    <t>Q9NY93</t>
  </si>
  <si>
    <t>DDX56</t>
  </si>
  <si>
    <t>Q9UBL3</t>
  </si>
  <si>
    <t>ASH2L</t>
  </si>
  <si>
    <t>Q9UKV3</t>
  </si>
  <si>
    <t>ACIN1</t>
  </si>
  <si>
    <t>Q9UPY3</t>
  </si>
  <si>
    <t>DICER1</t>
  </si>
  <si>
    <t>Q9Y221</t>
  </si>
  <si>
    <t>NIP7</t>
  </si>
  <si>
    <t>Q9Y333</t>
  </si>
  <si>
    <t>LSM2</t>
  </si>
  <si>
    <t>Q9Y3C8</t>
  </si>
  <si>
    <t>UFC1</t>
  </si>
  <si>
    <t>Q9Y5S9</t>
  </si>
  <si>
    <t>RBM8A</t>
  </si>
  <si>
    <t>GO:1904667~negative regulation of ubiquitin protein ligase activity</t>
  </si>
  <si>
    <t>GO:0071475~cellular hyperosmotic salinity response</t>
  </si>
  <si>
    <t>GO:0016078~tRNA decay</t>
  </si>
  <si>
    <t>GO:2000622~regulation of nuclear-transcribed mRNA catabolic process, nonsense-mediated decay</t>
  </si>
  <si>
    <t>GO:0043923~positive regulation by host of viral transcription</t>
  </si>
  <si>
    <t>GO:0006351~DNA-templated transcription</t>
  </si>
  <si>
    <t>GO:2000059~negative regulation of ubiquitin-dependent protein catabolic process</t>
  </si>
  <si>
    <t>GO:0006302~double-strand break repair</t>
  </si>
  <si>
    <t>GO:0000447~endonucleolytic cleavage in ITS1 to separate SSU-rRNA from 5,8S rRNA and LSU-rRNA from tricistronic rRNA transcript (SSU-rRNA, 5,8S rRNA, LSU-rRNA)</t>
  </si>
  <si>
    <t>GO:0000244~spliceosomal tri-snRNP complex assembly</t>
  </si>
  <si>
    <t>GO:0051168~nuclear export</t>
  </si>
  <si>
    <t>GO:0050769~positive regulation of neurogenesis</t>
  </si>
  <si>
    <t>GO:0140236~translation at presynapse</t>
  </si>
  <si>
    <t>GO:0006427~histidyl-tRNA aminoacylation</t>
  </si>
  <si>
    <t>GO:0032259~methylation</t>
  </si>
  <si>
    <t>GO:0098795~global gene silencing by mRNA cleavage</t>
  </si>
  <si>
    <t>GO:0071042~nuclear polyadenylation-dependent mRNA catabolic process</t>
  </si>
  <si>
    <t>GO:0044248~cellular catabolic process</t>
  </si>
  <si>
    <t>GO:1903450~regulation of G1 to G0 transition</t>
  </si>
  <si>
    <t>GO:0009057~macromolecule catabolic process</t>
  </si>
  <si>
    <t>GO:0045876~positive regulation of sister chromatid cohesion</t>
  </si>
  <si>
    <t>GO:1990403~embryonic brain development</t>
  </si>
  <si>
    <t>GO:0045945~positive regulation of transcription by RNA polymerase III</t>
  </si>
  <si>
    <t>GO:0098586~cellular response to virus</t>
  </si>
  <si>
    <t>GO:0045190~isotype switching</t>
  </si>
  <si>
    <t>GO:0035418~protein localization to synapse</t>
  </si>
  <si>
    <t>GO:1901800~positive regulation of proteasomal protein catabolic process</t>
  </si>
  <si>
    <t>GO:0045071~negative regulation of viral genome replication</t>
  </si>
  <si>
    <t>GO:0006405~RNA export from nucleus</t>
  </si>
  <si>
    <t>GO:1905382~positive regulation of snRNA transcription by RNA polymerase II</t>
  </si>
  <si>
    <t>GO:0036416~tRNA stabilization</t>
  </si>
  <si>
    <t>GO:2000138~positive regulation of cell proliferation involved in heart morphogenesis</t>
  </si>
  <si>
    <t>GO:0006391~transcription initiation at mitochondrial promoter</t>
  </si>
  <si>
    <t>GO:0002943~tRNA dihydrouridine synthesis</t>
  </si>
  <si>
    <t>GO:0043489~RNA stabilization</t>
  </si>
  <si>
    <t>GO:0007059~chromosome segregation</t>
  </si>
  <si>
    <t>GO:0007088~regulation of mitotic nuclear division</t>
  </si>
  <si>
    <t>GO:0070883~pre-miRNA binding</t>
  </si>
  <si>
    <t>GO:0019899~enzyme binding</t>
  </si>
  <si>
    <t>GO:0016423~tRNA (guanine) methyltransferase activity</t>
  </si>
  <si>
    <t>GO:0004111~creatine kinase activity</t>
  </si>
  <si>
    <t>GO:0004521~RNA endonuclease activity</t>
  </si>
  <si>
    <t>GO:0004821~histidine-tRNA ligase activity</t>
  </si>
  <si>
    <t>GO:0008168~methyltransferase activity</t>
  </si>
  <si>
    <t>GO:0008173~RNA methyltransferase activity</t>
  </si>
  <si>
    <t>GO:0000179~rRNA (adenine-N6,N6-)-dimethyltransferase activity</t>
  </si>
  <si>
    <t>GO:0032422~purine-rich negative regulatory element binding</t>
  </si>
  <si>
    <t>GO:0140978~mitochondrial large ribosomal subunit binding</t>
  </si>
  <si>
    <t>GO:0044547~DNA topoisomerase binding</t>
  </si>
  <si>
    <t>GO:0034246~mitochondrial transcription factor activity</t>
  </si>
  <si>
    <t>GO:0140262~mRNA cap binding complex binding</t>
  </si>
  <si>
    <t>GO:0071208~histone pre-mRNA DCP binding</t>
  </si>
  <si>
    <t>GO:0008047~enzyme activator activity</t>
  </si>
  <si>
    <t>hsa04217:Necroptosis</t>
  </si>
  <si>
    <t xml:space="preserve">DAVID Analysis of proteins from unstressed cell lysate that are enriched for AMP-Rlig1 (Z-score AMP-Rlig1 &gt; 0.5, Bead control &lt;0) </t>
  </si>
  <si>
    <t xml:space="preserve">DAVID Analysis of proteins from stressed cell lysate that are enriched for AMP-Rlig1 (Z-score AMP-Rlig1 &gt; 0.5, Bead control &lt;0) </t>
  </si>
  <si>
    <t xml:space="preserve">DAVID Analysis of proteins from unstressed cell lysate that are enriched for K57A-Rlig1 (Z-score K57A-Rlig1 &gt; 0.5, Bead control &lt;0) </t>
  </si>
  <si>
    <t xml:space="preserve">DAVID Analysis of proteins from stressed cell lysate that are enriched for K57A-Rlig1 (Z-score K57A-Rlig1 &gt; 0.5, Bead control &lt;0) </t>
  </si>
  <si>
    <t>A2RUC4</t>
  </si>
  <si>
    <t>O00203</t>
  </si>
  <si>
    <t>O15075</t>
  </si>
  <si>
    <t>O15084</t>
  </si>
  <si>
    <t>O43324</t>
  </si>
  <si>
    <t>O43491</t>
  </si>
  <si>
    <t>O43615</t>
  </si>
  <si>
    <t>O60884</t>
  </si>
  <si>
    <t>O75390</t>
  </si>
  <si>
    <t>O94952</t>
  </si>
  <si>
    <t>P14868</t>
  </si>
  <si>
    <t>P17655</t>
  </si>
  <si>
    <t>P25205</t>
  </si>
  <si>
    <t>P26639</t>
  </si>
  <si>
    <t>P30260</t>
  </si>
  <si>
    <t>P31689</t>
  </si>
  <si>
    <t>P31939</t>
  </si>
  <si>
    <t>P33992</t>
  </si>
  <si>
    <t>P35658</t>
  </si>
  <si>
    <t>P43243</t>
  </si>
  <si>
    <t>P46060</t>
  </si>
  <si>
    <t>P47897</t>
  </si>
  <si>
    <t>P51784</t>
  </si>
  <si>
    <t>P52272</t>
  </si>
  <si>
    <t>P63208</t>
  </si>
  <si>
    <t>P84022</t>
  </si>
  <si>
    <t>Q12899</t>
  </si>
  <si>
    <t>Q13123</t>
  </si>
  <si>
    <t>Q13616</t>
  </si>
  <si>
    <t>Q14999</t>
  </si>
  <si>
    <t>Q15652</t>
  </si>
  <si>
    <t>Q15797</t>
  </si>
  <si>
    <t>Q3MIT2</t>
  </si>
  <si>
    <t>Q6P1L8</t>
  </si>
  <si>
    <t>Q8IWV8</t>
  </si>
  <si>
    <t>Q8IZL8</t>
  </si>
  <si>
    <t>Q8TEA1</t>
  </si>
  <si>
    <t>Q92572</t>
  </si>
  <si>
    <t>Q93009</t>
  </si>
  <si>
    <t>Q96EI5</t>
  </si>
  <si>
    <t>Q96EL3</t>
  </si>
  <si>
    <t>Q96S44</t>
  </si>
  <si>
    <t>Q99470</t>
  </si>
  <si>
    <t>Q9BXR0</t>
  </si>
  <si>
    <t>Q9H078</t>
  </si>
  <si>
    <t>Q9H6T3</t>
  </si>
  <si>
    <t>Q9H974</t>
  </si>
  <si>
    <t>Q9HCN8</t>
  </si>
  <si>
    <t>Q9NPF4</t>
  </si>
  <si>
    <t>Q9NR28</t>
  </si>
  <si>
    <t>Q9NVA1</t>
  </si>
  <si>
    <t>Q9NWS0</t>
  </si>
  <si>
    <t>Q9UBS4</t>
  </si>
  <si>
    <t>Q9UK99</t>
  </si>
  <si>
    <t>Q9ULT8</t>
  </si>
  <si>
    <t>Q9UNE7</t>
  </si>
  <si>
    <t>Q9Y230</t>
  </si>
  <si>
    <t>Q9Y265</t>
  </si>
  <si>
    <t>Q9Y2J2</t>
  </si>
  <si>
    <t>Q9Y3C4</t>
  </si>
  <si>
    <t>TYW5</t>
  </si>
  <si>
    <t>AP3B1</t>
  </si>
  <si>
    <t>DCLK1</t>
  </si>
  <si>
    <t>ANKRD28</t>
  </si>
  <si>
    <t>EEF1E1</t>
  </si>
  <si>
    <t>EPB41L2</t>
  </si>
  <si>
    <t>TIMM44</t>
  </si>
  <si>
    <t>DNAJA2</t>
  </si>
  <si>
    <t>CS</t>
  </si>
  <si>
    <t>FBXO21</t>
  </si>
  <si>
    <t>DARS1</t>
  </si>
  <si>
    <t>CAPN2</t>
  </si>
  <si>
    <t>MCM3</t>
  </si>
  <si>
    <t>TARS1</t>
  </si>
  <si>
    <t>CDC27</t>
  </si>
  <si>
    <t>DNAJA1</t>
  </si>
  <si>
    <t>ATIC</t>
  </si>
  <si>
    <t>MCM5</t>
  </si>
  <si>
    <t>NUP214</t>
  </si>
  <si>
    <t>MATR3</t>
  </si>
  <si>
    <t>RANGAP1</t>
  </si>
  <si>
    <t>QARS1</t>
  </si>
  <si>
    <t>USP11</t>
  </si>
  <si>
    <t>HNRNPM</t>
  </si>
  <si>
    <t>SKP1</t>
  </si>
  <si>
    <t>SMAD3</t>
  </si>
  <si>
    <t>TRIM26</t>
  </si>
  <si>
    <t>IK</t>
  </si>
  <si>
    <t>CUL1</t>
  </si>
  <si>
    <t>CUL7</t>
  </si>
  <si>
    <t>JMJD1C</t>
  </si>
  <si>
    <t>SMAD1</t>
  </si>
  <si>
    <t>PUS10</t>
  </si>
  <si>
    <t>MRPL14</t>
  </si>
  <si>
    <t>UBR2</t>
  </si>
  <si>
    <t>PELP1</t>
  </si>
  <si>
    <t>NSUN6</t>
  </si>
  <si>
    <t>AP3S1</t>
  </si>
  <si>
    <t>USP7</t>
  </si>
  <si>
    <t>TCEAL4</t>
  </si>
  <si>
    <t>MRPL53</t>
  </si>
  <si>
    <t>TP53RK</t>
  </si>
  <si>
    <t>SDF2</t>
  </si>
  <si>
    <t>QTRT1</t>
  </si>
  <si>
    <t>CLPB</t>
  </si>
  <si>
    <t>RPAP3</t>
  </si>
  <si>
    <t>QTRT2</t>
  </si>
  <si>
    <t>SDF2L1</t>
  </si>
  <si>
    <t>OSGEP</t>
  </si>
  <si>
    <t>DIABLO</t>
  </si>
  <si>
    <t>UQCC1</t>
  </si>
  <si>
    <t>PIH1D1</t>
  </si>
  <si>
    <t>DNAJB11</t>
  </si>
  <si>
    <t>FBXO3</t>
  </si>
  <si>
    <t>HECTD1</t>
  </si>
  <si>
    <t>STUB1</t>
  </si>
  <si>
    <t>RUVBL2</t>
  </si>
  <si>
    <t>RUVBL1</t>
  </si>
  <si>
    <t>EPB41L3</t>
  </si>
  <si>
    <t>TPRKB</t>
  </si>
  <si>
    <t>GO:0000492~box C/D snoRNP assembly</t>
  </si>
  <si>
    <t>GO:0050821~protein stabilization</t>
  </si>
  <si>
    <t>GO:0048254~snoRNA localization</t>
  </si>
  <si>
    <t>GO:0016567~protein ubiquitination</t>
  </si>
  <si>
    <t>GO:0043161~proteasome-mediated ubiquitin-dependent protein catabolic process</t>
  </si>
  <si>
    <t>GO:0006913~nucleocytoplasmic transport</t>
  </si>
  <si>
    <t>GO:0070936~protein K48-linked ubiquitination</t>
  </si>
  <si>
    <t>GO:0070534~protein K63-linked ubiquitination</t>
  </si>
  <si>
    <t>GO:1902895~positive regulation of miRNA transcription</t>
  </si>
  <si>
    <t>GO:1902893~regulation of miRNA transcription</t>
  </si>
  <si>
    <t>GO:0061767~negative regulation of lung blood pressure</t>
  </si>
  <si>
    <t>GO:0048340~paraxial mesoderm morphogenesis</t>
  </si>
  <si>
    <t>GO:0006511~ubiquitin-dependent protein catabolic process</t>
  </si>
  <si>
    <t>GO:0007215~glutamate receptor signaling pathway</t>
  </si>
  <si>
    <t>GO:0046928~regulation of neurotransmitter secretion</t>
  </si>
  <si>
    <t>GO:0060395~SMAD protein signal transduction</t>
  </si>
  <si>
    <t>GO:0032916~positive regulation of transforming growth factor beta3 production</t>
  </si>
  <si>
    <t>GO:0101030~tRNA-guanine transglycosylation</t>
  </si>
  <si>
    <t>GO:0009880~embryonic pattern specification</t>
  </si>
  <si>
    <t>GO:0009653~anatomical structure morphogenesis</t>
  </si>
  <si>
    <t>GO:0051491~positive regulation of filopodium assembly</t>
  </si>
  <si>
    <t>GO:0071407~cellular response to organic cyclic compound</t>
  </si>
  <si>
    <t>GO:0001657~ureteric bud development</t>
  </si>
  <si>
    <t>GO:0002520~immune system development</t>
  </si>
  <si>
    <t>GO:0046314~phosphocreatine biosynthetic process</t>
  </si>
  <si>
    <t>GO:0000972~transcription-dependent tethering of RNA polymerase II gene DNA at nuclear periphery</t>
  </si>
  <si>
    <t>GO:0002949~tRNA threonylcarbamoyladenosine modification</t>
  </si>
  <si>
    <t>GO:0032909~regulation of transforming growth factor beta2 production</t>
  </si>
  <si>
    <t>GO:0051091~positive regulation of DNA-binding transcription factor activity</t>
  </si>
  <si>
    <t>GO:0006139~nucleobase-containing compound metabolic process</t>
  </si>
  <si>
    <t>GO:0000054~ribosomal subunit export from nucleus</t>
  </si>
  <si>
    <t>GO:0070525~tRNA threonylcarbamoyladenosine metabolic process</t>
  </si>
  <si>
    <t>GO:0042307~positive regulation of protein import into nucleus</t>
  </si>
  <si>
    <t>GO:0035654~clathrin-coated vesicle cargo loading, AP-3-mediated</t>
  </si>
  <si>
    <t>GO:0016202~regulation of striated muscle tissue development</t>
  </si>
  <si>
    <t>GO:0051726~regulation of cell cycle</t>
  </si>
  <si>
    <t>GO:0031146~SCF-dependent proteasomal ubiquitin-dependent protein catabolic process</t>
  </si>
  <si>
    <t>GO:0042177~negative regulation of protein catabolic process</t>
  </si>
  <si>
    <t>GO:0006513~protein monoubiquitination</t>
  </si>
  <si>
    <t>GO:0046822~regulation of nucleocytoplasmic transport</t>
  </si>
  <si>
    <t>GO:0060290~transdifferentiation</t>
  </si>
  <si>
    <t>GO:1903243~negative regulation of cardiac muscle hypertrophy in response to stress</t>
  </si>
  <si>
    <t>GO:0048617~embryonic foregut morphogenesis</t>
  </si>
  <si>
    <t>GO:0060039~pericardium development</t>
  </si>
  <si>
    <t>GO:0003170~heart valve development</t>
  </si>
  <si>
    <t>GO:0021952~central nervous system projection neuron axonogenesis</t>
  </si>
  <si>
    <t>GO:1901203~positive regulation of extracellular matrix assembly</t>
  </si>
  <si>
    <t>GO:0051481~negative regulation of cytosolic calcium ion concentration</t>
  </si>
  <si>
    <t>GO:0051117~ATPase binding</t>
  </si>
  <si>
    <t>GO:0051787~misfolded protein binding</t>
  </si>
  <si>
    <t>GO:0160072~ubiquitin ligase complex scaffold activity</t>
  </si>
  <si>
    <t>GO:0051087~protein-folding chaperone binding</t>
  </si>
  <si>
    <t>GO:0017151~DEAD/H-box RNA helicase binding</t>
  </si>
  <si>
    <t>GO:0070410~co-SMAD binding</t>
  </si>
  <si>
    <t>GO:0031625~ubiquitin protein ligase binding</t>
  </si>
  <si>
    <t>GO:0061749~forked DNA-dependent helicase activity</t>
  </si>
  <si>
    <t>GO:0070411~I-SMAD binding</t>
  </si>
  <si>
    <t>GO:0009378~four-way junction helicase activity</t>
  </si>
  <si>
    <t>GO:0042802~identical protein binding</t>
  </si>
  <si>
    <t>GO:0008479~tRNA-guanosine(34) queuine transglycosylase activity</t>
  </si>
  <si>
    <t>GO:0031962~nuclear mineralocorticoid receptor binding</t>
  </si>
  <si>
    <t>GO:0042803~protein homodimerization activity</t>
  </si>
  <si>
    <t>GO:0070412~R-SMAD binding</t>
  </si>
  <si>
    <t>GO:0097602~cullin family protein binding</t>
  </si>
  <si>
    <t>GO:0070840~dynein complex binding</t>
  </si>
  <si>
    <t>GO:0032810~sterol response element binding</t>
  </si>
  <si>
    <t>GO:0016763~pentosyltransferase activity</t>
  </si>
  <si>
    <t>GO:0019901~protein kinase binding</t>
  </si>
  <si>
    <t>GO:0008017~microtubule binding</t>
  </si>
  <si>
    <t>GO:0031490~chromatin DNA binding</t>
  </si>
  <si>
    <t>GO:0030911~TPR domain binding</t>
  </si>
  <si>
    <t>GO:0043130~ubiquitin binding</t>
  </si>
  <si>
    <t>GO:0001222~transcription corepressor binding</t>
  </si>
  <si>
    <t>GO:0008013~beta-catenin binding</t>
  </si>
  <si>
    <t>GO:0030544~Hsp70 protein binding</t>
  </si>
  <si>
    <t>GO:0008092~cytoskeletal protein binding</t>
  </si>
  <si>
    <t>hsa04110:Cell cycle</t>
  </si>
  <si>
    <t>hsa04141:Protein processing in endoplasmic reticulum</t>
  </si>
  <si>
    <t>hsa04350:TGF-beta signaling pathway</t>
  </si>
  <si>
    <t>hsa00970:Aminoacyl-tRNA biosynthesis</t>
  </si>
  <si>
    <t>hsa04120:Ubiquitin mediated proteolysis</t>
  </si>
  <si>
    <t>O00116</t>
  </si>
  <si>
    <t>O00148</t>
  </si>
  <si>
    <t>O00469</t>
  </si>
  <si>
    <t>O15085</t>
  </si>
  <si>
    <t>O15541</t>
  </si>
  <si>
    <t>O76071</t>
  </si>
  <si>
    <t>O95801</t>
  </si>
  <si>
    <t>P08195</t>
  </si>
  <si>
    <t>P08559</t>
  </si>
  <si>
    <t>P10599</t>
  </si>
  <si>
    <t>P11802</t>
  </si>
  <si>
    <t>P13473</t>
  </si>
  <si>
    <t>P13489</t>
  </si>
  <si>
    <t>P17987</t>
  </si>
  <si>
    <t>P25440</t>
  </si>
  <si>
    <t>P28482</t>
  </si>
  <si>
    <t>P30153</t>
  </si>
  <si>
    <t>P31040</t>
  </si>
  <si>
    <t>P35249</t>
  </si>
  <si>
    <t>P38117</t>
  </si>
  <si>
    <t>P42771</t>
  </si>
  <si>
    <t>P42773</t>
  </si>
  <si>
    <t>P45974</t>
  </si>
  <si>
    <t>P49368</t>
  </si>
  <si>
    <t>P51570</t>
  </si>
  <si>
    <t>P55786</t>
  </si>
  <si>
    <t>P60891</t>
  </si>
  <si>
    <t>P61978</t>
  </si>
  <si>
    <t>P62750</t>
  </si>
  <si>
    <t>P62879</t>
  </si>
  <si>
    <t>P63151</t>
  </si>
  <si>
    <t>P63220</t>
  </si>
  <si>
    <t>P67775</t>
  </si>
  <si>
    <t>P68371</t>
  </si>
  <si>
    <t>P78371</t>
  </si>
  <si>
    <t>Q06830</t>
  </si>
  <si>
    <t>Q08209</t>
  </si>
  <si>
    <t>Q13162</t>
  </si>
  <si>
    <t>Q13263</t>
  </si>
  <si>
    <t>Q15365</t>
  </si>
  <si>
    <t>Q15654</t>
  </si>
  <si>
    <t>Q2T9J0</t>
  </si>
  <si>
    <t>Q5SW79</t>
  </si>
  <si>
    <t>Q86X55</t>
  </si>
  <si>
    <t>Q8IWB7</t>
  </si>
  <si>
    <t>Q8NBS9</t>
  </si>
  <si>
    <t>Q8WX92</t>
  </si>
  <si>
    <t>Q92696</t>
  </si>
  <si>
    <t>Q96A33</t>
  </si>
  <si>
    <t>Q96D46</t>
  </si>
  <si>
    <t>Q96EE3</t>
  </si>
  <si>
    <t>Q96G61</t>
  </si>
  <si>
    <t>Q96GX9</t>
  </si>
  <si>
    <t>Q96JJ7</t>
  </si>
  <si>
    <t>Q96K76</t>
  </si>
  <si>
    <t>Q96KB5</t>
  </si>
  <si>
    <t>Q96PU8</t>
  </si>
  <si>
    <t>Q96SW2</t>
  </si>
  <si>
    <t>Q99538</t>
  </si>
  <si>
    <t>Q99733</t>
  </si>
  <si>
    <t>Q99832</t>
  </si>
  <si>
    <t>Q99873</t>
  </si>
  <si>
    <t>Q9BPX3</t>
  </si>
  <si>
    <t>Q9BTE3</t>
  </si>
  <si>
    <t>Q9BTT0</t>
  </si>
  <si>
    <t>Q9BV38</t>
  </si>
  <si>
    <t>Q9C0C9</t>
  </si>
  <si>
    <t>Q9H3K6</t>
  </si>
  <si>
    <t>Q9H7D7</t>
  </si>
  <si>
    <t>Q9H8Y8</t>
  </si>
  <si>
    <t>Q9NP97</t>
  </si>
  <si>
    <t>Q9NYU2</t>
  </si>
  <si>
    <t>Q9NZL4</t>
  </si>
  <si>
    <t>Q9UHR5</t>
  </si>
  <si>
    <t>Q9Y294</t>
  </si>
  <si>
    <t>Q9Y2S7</t>
  </si>
  <si>
    <t>Q9Y2Y1</t>
  </si>
  <si>
    <t>Q9Y4L1</t>
  </si>
  <si>
    <t>Q9Y639</t>
  </si>
  <si>
    <t>AGPS</t>
  </si>
  <si>
    <t>DDX39A</t>
  </si>
  <si>
    <t>PLOD2</t>
  </si>
  <si>
    <t>ARHGEF11</t>
  </si>
  <si>
    <t>RNF113A</t>
  </si>
  <si>
    <t>CIAO1</t>
  </si>
  <si>
    <t>TTC4</t>
  </si>
  <si>
    <t>SLC3A2</t>
  </si>
  <si>
    <t>PDHA1</t>
  </si>
  <si>
    <t>TXN</t>
  </si>
  <si>
    <t>CDK4</t>
  </si>
  <si>
    <t>LAMP2</t>
  </si>
  <si>
    <t>RNH1</t>
  </si>
  <si>
    <t>TCP1</t>
  </si>
  <si>
    <t>BRD2</t>
  </si>
  <si>
    <t>MAPK1</t>
  </si>
  <si>
    <t>PPP2R1A</t>
  </si>
  <si>
    <t>SDHA</t>
  </si>
  <si>
    <t>RFC4</t>
  </si>
  <si>
    <t>ETFB</t>
  </si>
  <si>
    <t>CDKN2A</t>
  </si>
  <si>
    <t>CDKN2C</t>
  </si>
  <si>
    <t>USP5</t>
  </si>
  <si>
    <t>CCT3</t>
  </si>
  <si>
    <t>GALK1</t>
  </si>
  <si>
    <t>NPEPPS</t>
  </si>
  <si>
    <t>PRPS1</t>
  </si>
  <si>
    <t>HNRNPK</t>
  </si>
  <si>
    <t>RPL23A</t>
  </si>
  <si>
    <t>GNB2</t>
  </si>
  <si>
    <t>PPP2R2A</t>
  </si>
  <si>
    <t>RPS21</t>
  </si>
  <si>
    <t>PPP2CA</t>
  </si>
  <si>
    <t>TUBB4B</t>
  </si>
  <si>
    <t>CCT2</t>
  </si>
  <si>
    <t>PRDX1</t>
  </si>
  <si>
    <t>PPP3CA</t>
  </si>
  <si>
    <t>PRDX4</t>
  </si>
  <si>
    <t>TRIM28</t>
  </si>
  <si>
    <t>PCBP1</t>
  </si>
  <si>
    <t>TRIP6</t>
  </si>
  <si>
    <t>TYSND1</t>
  </si>
  <si>
    <t>CEP170</t>
  </si>
  <si>
    <t>CARM1</t>
  </si>
  <si>
    <t>WDFY1</t>
  </si>
  <si>
    <t>TXNDC5</t>
  </si>
  <si>
    <t>NELFB</t>
  </si>
  <si>
    <t>RABGGTA</t>
  </si>
  <si>
    <t>CCDC47</t>
  </si>
  <si>
    <t>NMD3</t>
  </si>
  <si>
    <t>SEH1L</t>
  </si>
  <si>
    <t>NUDT11</t>
  </si>
  <si>
    <t>APIP</t>
  </si>
  <si>
    <t>TMX3</t>
  </si>
  <si>
    <t>USP47</t>
  </si>
  <si>
    <t>PBK</t>
  </si>
  <si>
    <t>QKI</t>
  </si>
  <si>
    <t>CRBN</t>
  </si>
  <si>
    <t>LGMN</t>
  </si>
  <si>
    <t>NAP1L4</t>
  </si>
  <si>
    <t>CCT7</t>
  </si>
  <si>
    <t>PRMT1</t>
  </si>
  <si>
    <t>NCAPG</t>
  </si>
  <si>
    <t>MCMBP</t>
  </si>
  <si>
    <t>ANP32E</t>
  </si>
  <si>
    <t>WDR18</t>
  </si>
  <si>
    <t>UBE2O</t>
  </si>
  <si>
    <t>BOLA2</t>
  </si>
  <si>
    <t>WDR26</t>
  </si>
  <si>
    <t>GORASP2</t>
  </si>
  <si>
    <t>DYNLRB1</t>
  </si>
  <si>
    <t>UGGT1</t>
  </si>
  <si>
    <t>HSPBP1</t>
  </si>
  <si>
    <t>SAP30BP</t>
  </si>
  <si>
    <t>ASF1A</t>
  </si>
  <si>
    <t>POLDIP2</t>
  </si>
  <si>
    <t>POLR3K</t>
  </si>
  <si>
    <t>HYOU1</t>
  </si>
  <si>
    <t>NPTN</t>
  </si>
  <si>
    <t>GO:0006457~protein folding</t>
  </si>
  <si>
    <t>GO:0051086~chaperone mediated protein folding independent of cofactor</t>
  </si>
  <si>
    <t>GO:1904851~positive regulation of establishment of protein localization to telomere</t>
  </si>
  <si>
    <t>GO:0031647~regulation of protein stability</t>
  </si>
  <si>
    <t>GO:0045454~cell redox homeostasis</t>
  </si>
  <si>
    <t>GO:0097428~protein maturation by iron-sulfur cluster transfer</t>
  </si>
  <si>
    <t>GO:0007339~binding of sperm to zona pellucida</t>
  </si>
  <si>
    <t>GO:0061077~chaperone-mediated protein folding</t>
  </si>
  <si>
    <t>GO:0051604~protein maturation</t>
  </si>
  <si>
    <t>GO:2000779~regulation of double-strand break repair</t>
  </si>
  <si>
    <t>GO:0016226~iron-sulfur cluster assembly</t>
  </si>
  <si>
    <t>GO:0043330~response to exogenous dsRNA</t>
  </si>
  <si>
    <t>GO:0090666~scaRNA localization to Cajal body</t>
  </si>
  <si>
    <t>GO:0061951~establishment of protein localization to plasma membrane</t>
  </si>
  <si>
    <t>GO:2000435~negative regulation of protein neddylation</t>
  </si>
  <si>
    <t>GO:0006099~tricarboxylic acid cycle</t>
  </si>
  <si>
    <t>GO:0032436~positive regulation of proteasomal ubiquitin-dependent protein catabolic process</t>
  </si>
  <si>
    <t>GO:0061684~chaperone-mediated autophagy</t>
  </si>
  <si>
    <t>GO:0006261~DNA-templated DNA replication</t>
  </si>
  <si>
    <t>GO:0070262~peptidyl-serine dephosphorylation</t>
  </si>
  <si>
    <t>GO:1905168~positive regulation of double-strand break repair via homologous recombination</t>
  </si>
  <si>
    <t>GO:0036503~ERAD pathway</t>
  </si>
  <si>
    <t>GO:0006271~DNA strand elongation involved in DNA replication</t>
  </si>
  <si>
    <t>GO:0000055~ribosomal large subunit export from nucleus</t>
  </si>
  <si>
    <t>GO:0034393~positive regulation of smooth muscle cell apoptotic process</t>
  </si>
  <si>
    <t>GO:0034976~response to endoplasmic reticulum stress</t>
  </si>
  <si>
    <t>GO:0045739~positive regulation of DNA repair</t>
  </si>
  <si>
    <t>GO:0032872~regulation of stress-activated MAPK cascade</t>
  </si>
  <si>
    <t>GO:0008284~positive regulation of cell population proliferation</t>
  </si>
  <si>
    <t>GO:0007399~nervous system development</t>
  </si>
  <si>
    <t>GO:0051082~unfolded protein binding</t>
  </si>
  <si>
    <t>GO:0044183~protein folding chaperone</t>
  </si>
  <si>
    <t>GO:0140662~ATP-dependent protein folding chaperone</t>
  </si>
  <si>
    <t>GO:0140713~histone chaperone activity</t>
  </si>
  <si>
    <t>GO:0101005~deubiquitinase activity</t>
  </si>
  <si>
    <t>GO:0017116~single-stranded DNA helicase activity</t>
  </si>
  <si>
    <t>GO:1904047~S-adenosyl-L-methionine binding</t>
  </si>
  <si>
    <t>GO:0015035~protein-disulfide reductase activity</t>
  </si>
  <si>
    <t>GO:0004722~protein serine/threonine phosphatase activity</t>
  </si>
  <si>
    <t>GO:0004197~cysteine-type endopeptidase activity</t>
  </si>
  <si>
    <t>GO:0051920~peroxiredoxin activity</t>
  </si>
  <si>
    <t>GO:0035591~signaling adaptor activity</t>
  </si>
  <si>
    <t>GO:0008379~thioredoxin peroxidase activity</t>
  </si>
  <si>
    <t>GO:0035242~protein-arginine omega-N asymmetric methyltransferase activity</t>
  </si>
  <si>
    <t>GO:0048156~tau protein binding</t>
  </si>
  <si>
    <t>GO:0140592~histone H3R8 methyltransferase activity</t>
  </si>
  <si>
    <t>GO:0062122~histone H3K37 methyltransferase activity</t>
  </si>
  <si>
    <t>GO:0070611~histone H3R2 methyltransferase activity</t>
  </si>
  <si>
    <t>GO:0140903~histone H3R26 methyltransferase activity</t>
  </si>
  <si>
    <t>GO:0051879~Hsp90 protein binding</t>
  </si>
  <si>
    <t>GO:0140984~histone H4K12 methyltransferase activity</t>
  </si>
  <si>
    <t>GO:0035642~histone H3R17 methyltransferase activity</t>
  </si>
  <si>
    <t>GO:0140759~histone H3K56 methyltransferase activity</t>
  </si>
  <si>
    <t>GO:0044020~histone H4R3 methyltransferase activity</t>
  </si>
  <si>
    <t>hsa04660:T cell receptor signaling pathway</t>
  </si>
  <si>
    <t>hsa04114:Oocyte meiosis</t>
  </si>
  <si>
    <t>hsa01522:Endocrine resistance</t>
  </si>
  <si>
    <t>hsa00020:Citrate cycle (TCA cycle)</t>
  </si>
  <si>
    <t>hsa04530:Tight junction</t>
  </si>
  <si>
    <t>hsa03030:DNA replication</t>
  </si>
  <si>
    <t>hsa04728:Dopaminergic synapse</t>
  </si>
  <si>
    <t>hsa05219:Bladder cancer</t>
  </si>
  <si>
    <t>Protein list upload</t>
  </si>
  <si>
    <t>Count of proteins for the corresponding term</t>
  </si>
  <si>
    <t>Description</t>
  </si>
  <si>
    <t>Column header</t>
  </si>
  <si>
    <t>Molecular Functions</t>
  </si>
  <si>
    <t>KEGG Pathways</t>
  </si>
  <si>
    <t>Uniprot ID of the proteins in the protein list uploaded for DAVID GO term analysis</t>
  </si>
  <si>
    <t>Corresponding gene name of the proteins in the protein list uploaded for DAVID GO term analysis</t>
  </si>
  <si>
    <t>Enriched terms associated with the gene list</t>
  </si>
  <si>
    <t>Adjusted p-values using linear step-up method of Benjamini and Hochberg (1995) (DOI: 10.1111/j.2517-6161.1995.tb02031.x)</t>
  </si>
  <si>
    <t>Modified Fischer Exact p-value for the gene-enrichment analysis. P-value ≤ 0.05 is considered as enriched</t>
  </si>
  <si>
    <t>Column explanation</t>
  </si>
  <si>
    <t xml:space="preserve">DAVID Analysis of proteins from stressed cell lysate that are enriched for AMP-Rlig1 only in the stressed but not in the unstressed cell lysate (Z-score AMP-Rlig1 &gt; 0.5, Bead control &lt;0) </t>
  </si>
  <si>
    <t>GO:0045893~positive regulation of DNA-templated transcription</t>
  </si>
  <si>
    <t>GO:0051493~regulation of cytoskeleton organization</t>
  </si>
  <si>
    <t>GO:0051893~regulation of focal adhesion assembly</t>
  </si>
  <si>
    <t>GO:0006366~transcription by RNA polymerase II</t>
  </si>
  <si>
    <t>GO:0097167~circadian regulation of translation</t>
  </si>
  <si>
    <t>GO:0006449~regulation of translational termination</t>
  </si>
  <si>
    <t>GO:0031508~pericentric heterochromatin formation</t>
  </si>
  <si>
    <t>GO:1905605~positive regulation of blood-brain barrier permeability</t>
  </si>
  <si>
    <t>GO:0010632~regulation of epithelial cell migration</t>
  </si>
  <si>
    <t>GO:0006368~transcription elongation by RNA polymerase II</t>
  </si>
  <si>
    <t>GO:0055129~L-proline biosynthetic process</t>
  </si>
  <si>
    <t>GO:0062029~positive regulation of stress granule assembly</t>
  </si>
  <si>
    <t>GO:0008283~cell population proliferation</t>
  </si>
  <si>
    <t>GO:0045652~regulation of megakaryocyte differentiation</t>
  </si>
  <si>
    <t>GO:0150105~protein localization to cell-cell junction</t>
  </si>
  <si>
    <t>GO:0031122~cytoplasmic microtubule organization</t>
  </si>
  <si>
    <t>GO:0035264~multicellular organism growth</t>
  </si>
  <si>
    <t>GO:0008408~3'-5' exonuclease activity</t>
  </si>
  <si>
    <t>GO:0000979~RNA polymerase II core promoter sequence-specific DNA binding</t>
  </si>
  <si>
    <t>GO:0005048~signal sequence binding</t>
  </si>
  <si>
    <t>GO:1990269~RNA polymerase II C-terminal domain phosphoserine binding</t>
  </si>
  <si>
    <t>GO:0140680~histone H3K36me/H3K36me2 demethylase activity</t>
  </si>
  <si>
    <t>GO:0004735~pyrroline-5-carboxylate reductase activity</t>
  </si>
  <si>
    <t>GO:0008270~zinc ion binding</t>
  </si>
  <si>
    <t>GO:0001091~RNA polymerase II general transcription initiation factor binding</t>
  </si>
  <si>
    <t>hsa04721:Synaptic vesicle cycle</t>
  </si>
  <si>
    <t>hsa03022:Basal transcription factors</t>
  </si>
  <si>
    <t>hsa04623:Cytosolic DNA-sensing pathway</t>
  </si>
  <si>
    <t>hsa05016:Huntington disease</t>
  </si>
  <si>
    <t>GO:0042771~intrinsic apoptotic signaling pathway in response to DNA damage by p53 class mediator</t>
  </si>
  <si>
    <t>GO:0006289~nucleotide-excision repair</t>
  </si>
  <si>
    <t>GO:0006978~DNA damage response, signal transduction by p53 class mediator resulting in transcription of p21 class mediator</t>
  </si>
  <si>
    <t>GO:0019079~viral genome replication</t>
  </si>
  <si>
    <t>GO:0031571~mitotic G1 DNA damage checkpoint signaling</t>
  </si>
  <si>
    <t>GO:0035332~positive regulation of hippo signaling</t>
  </si>
  <si>
    <t>GO:0006357~regulation of transcription by RNA polymerase II</t>
  </si>
  <si>
    <t>GO:0006606~protein import into nucleus</t>
  </si>
  <si>
    <t>GO:0006607~NLS-bearing protein import into nucleus</t>
  </si>
  <si>
    <t>GO:0000165~MAPK cascade</t>
  </si>
  <si>
    <t>GO:0048384~retinoic acid receptor signaling pathway</t>
  </si>
  <si>
    <t>GO:0006418~tRNA aminoacylation for protein translation</t>
  </si>
  <si>
    <t xml:space="preserve"> -log10(p-value)</t>
  </si>
  <si>
    <t>GO:0061608~nuclear import signal receptor activity</t>
  </si>
  <si>
    <t>GO:0008656~cysteine-type endopeptidase activator activity involved in apoptotic process</t>
  </si>
  <si>
    <t>GO:0008139~nuclear localization sequence binding</t>
  </si>
  <si>
    <t>hsa03420:Nucleotide excision repair</t>
  </si>
  <si>
    <t xml:space="preserve">DAVID Analysis of proteins from unstressed cell lysate that are enriched for AMP-Rlig1 only in the unstressed but not in the stressed cell lysate (Z-score AMP-Rlig1 &gt; 0.5, Bead control &lt;0) </t>
  </si>
  <si>
    <t>Contents</t>
  </si>
  <si>
    <t>Tab</t>
  </si>
  <si>
    <t>Content</t>
  </si>
  <si>
    <t>Summary of information in this file</t>
  </si>
  <si>
    <t>Column Explanation</t>
  </si>
  <si>
    <t>Explanation of the column headers of the protein lists</t>
  </si>
  <si>
    <t>AMP-Rlig1 enriched unstressed</t>
  </si>
  <si>
    <t>AMP-Rlig1 enriched stressed</t>
  </si>
  <si>
    <t>AMP-Rlig1 enr. only unstressed</t>
  </si>
  <si>
    <t>AMP-Rlig1 enr. only stressed</t>
  </si>
  <si>
    <t>K57A-Rlig1 enriched unstressed</t>
  </si>
  <si>
    <t>K57A-Rlig1 enriched stressed</t>
  </si>
  <si>
    <t>Enriched GO terms for proteins enriched for AMP-Rlig1 from unstressed cell lysate with Z-score filtered &gt;0.5 for AMP-Rlig1 and &lt;0 for the bead control</t>
  </si>
  <si>
    <t>Enriched GO terms for proteins enriched for AMP-Rlig1 from stressed cell lysate with Z-score filtered &gt;0.5 for AMP-Rlig1 and &lt;0 for the bead control</t>
  </si>
  <si>
    <r>
      <t xml:space="preserve">Enriched GO terms for proteins enriched for AMP-Rlig1 </t>
    </r>
    <r>
      <rPr>
        <b/>
        <sz val="11"/>
        <color theme="1"/>
        <rFont val="Aptos Narrow"/>
        <family val="2"/>
        <scheme val="minor"/>
      </rPr>
      <t>only</t>
    </r>
    <r>
      <rPr>
        <sz val="11"/>
        <color theme="1"/>
        <rFont val="Aptos Narrow"/>
        <family val="2"/>
        <scheme val="minor"/>
      </rPr>
      <t xml:space="preserve"> from unstressed cell lysate with Z-score filtered &gt;0.5 for AMP-Rlig1 and &lt;0 for the bead control</t>
    </r>
  </si>
  <si>
    <r>
      <t xml:space="preserve">Enriched GO terms for proteins enriched for AMP-Rlig1 </t>
    </r>
    <r>
      <rPr>
        <b/>
        <sz val="11"/>
        <color theme="1"/>
        <rFont val="Aptos Narrow"/>
        <family val="2"/>
        <scheme val="minor"/>
      </rPr>
      <t>only</t>
    </r>
    <r>
      <rPr>
        <sz val="11"/>
        <color theme="1"/>
        <rFont val="Aptos Narrow"/>
        <family val="2"/>
        <scheme val="minor"/>
      </rPr>
      <t xml:space="preserve"> from stressed cell lysate with Z-score filtered &gt;0.5 for AMP-Rlig1 and &lt;0 for the bead control</t>
    </r>
  </si>
  <si>
    <t>Enriched GO terms for proteins enriched for K57A-Rlig1 from unstressed cell lysate with Z-score filtered &gt;0.5 for K57A-Rlig1 and &lt;0 for the bead control</t>
  </si>
  <si>
    <t>Enriched GO terms for proteins enriched for K57A-Rlig1 from stressed cell lysate with Z-score filtered &gt;0.5 for K57A-Rlig1 and &lt;0 for the bead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0" fontId="3" fillId="0" borderId="0" xfId="0" quotePrefix="1" applyFont="1" applyAlignment="1">
      <alignment vertical="center"/>
    </xf>
    <xf numFmtId="11" fontId="0" fillId="0" borderId="0" xfId="0" applyNumberFormat="1"/>
    <xf numFmtId="0" fontId="4" fillId="0" borderId="0" xfId="0" applyFont="1"/>
    <xf numFmtId="0" fontId="5" fillId="0" borderId="0" xfId="0" applyFont="1"/>
    <xf numFmtId="2" fontId="1" fillId="0" borderId="0" xfId="0" applyNumberFormat="1" applyFont="1"/>
    <xf numFmtId="2" fontId="4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98CCB-8C06-4B6A-8BF2-6DB702266534}">
  <dimension ref="A1:B11"/>
  <sheetViews>
    <sheetView workbookViewId="0">
      <selection activeCell="H23" sqref="H23"/>
    </sheetView>
  </sheetViews>
  <sheetFormatPr defaultRowHeight="15" x14ac:dyDescent="0.25"/>
  <cols>
    <col min="1" max="1" width="29.85546875" bestFit="1" customWidth="1"/>
  </cols>
  <sheetData>
    <row r="1" spans="1:2" x14ac:dyDescent="0.25">
      <c r="A1" s="3" t="s">
        <v>2232</v>
      </c>
    </row>
    <row r="2" spans="1:2" x14ac:dyDescent="0.25">
      <c r="A2" s="3"/>
    </row>
    <row r="3" spans="1:2" x14ac:dyDescent="0.25">
      <c r="A3" s="3" t="s">
        <v>2233</v>
      </c>
      <c r="B3" s="3" t="s">
        <v>2234</v>
      </c>
    </row>
    <row r="4" spans="1:2" x14ac:dyDescent="0.25">
      <c r="A4" t="s">
        <v>2234</v>
      </c>
      <c r="B4" t="s">
        <v>2235</v>
      </c>
    </row>
    <row r="5" spans="1:2" x14ac:dyDescent="0.25">
      <c r="A5" t="s">
        <v>2236</v>
      </c>
      <c r="B5" t="s">
        <v>2237</v>
      </c>
    </row>
    <row r="6" spans="1:2" x14ac:dyDescent="0.25">
      <c r="A6" t="s">
        <v>2238</v>
      </c>
      <c r="B6" t="s">
        <v>2244</v>
      </c>
    </row>
    <row r="7" spans="1:2" x14ac:dyDescent="0.25">
      <c r="A7" t="s">
        <v>2239</v>
      </c>
      <c r="B7" t="s">
        <v>2245</v>
      </c>
    </row>
    <row r="8" spans="1:2" x14ac:dyDescent="0.25">
      <c r="A8" t="s">
        <v>2240</v>
      </c>
      <c r="B8" t="s">
        <v>2246</v>
      </c>
    </row>
    <row r="9" spans="1:2" x14ac:dyDescent="0.25">
      <c r="A9" t="s">
        <v>2241</v>
      </c>
      <c r="B9" t="s">
        <v>2247</v>
      </c>
    </row>
    <row r="10" spans="1:2" x14ac:dyDescent="0.25">
      <c r="A10" t="s">
        <v>2242</v>
      </c>
      <c r="B10" t="s">
        <v>2248</v>
      </c>
    </row>
    <row r="11" spans="1:2" x14ac:dyDescent="0.25">
      <c r="A11" t="s">
        <v>2243</v>
      </c>
      <c r="B11" t="s">
        <v>22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BF918-A454-4E21-A5FC-E5BA75E31843}">
  <dimension ref="A1:C10"/>
  <sheetViews>
    <sheetView workbookViewId="0">
      <selection activeCell="B25" sqref="B25"/>
    </sheetView>
  </sheetViews>
  <sheetFormatPr defaultRowHeight="15" x14ac:dyDescent="0.25"/>
  <cols>
    <col min="1" max="1" width="19.42578125" bestFit="1" customWidth="1"/>
    <col min="2" max="2" width="112" bestFit="1" customWidth="1"/>
    <col min="3" max="3" width="9.140625" customWidth="1"/>
  </cols>
  <sheetData>
    <row r="1" spans="1:3" x14ac:dyDescent="0.25">
      <c r="A1" s="3" t="s">
        <v>2183</v>
      </c>
    </row>
    <row r="2" spans="1:3" x14ac:dyDescent="0.25">
      <c r="A2" s="3"/>
    </row>
    <row r="3" spans="1:3" x14ac:dyDescent="0.25">
      <c r="A3" s="3" t="s">
        <v>2175</v>
      </c>
      <c r="B3" s="3" t="s">
        <v>2174</v>
      </c>
    </row>
    <row r="4" spans="1:3" x14ac:dyDescent="0.25">
      <c r="A4" s="3" t="s">
        <v>365</v>
      </c>
      <c r="B4" t="s">
        <v>2178</v>
      </c>
    </row>
    <row r="5" spans="1:3" x14ac:dyDescent="0.25">
      <c r="A5" s="3" t="s">
        <v>366</v>
      </c>
      <c r="B5" t="s">
        <v>2179</v>
      </c>
    </row>
    <row r="6" spans="1:3" x14ac:dyDescent="0.25">
      <c r="A6" s="1" t="s">
        <v>1</v>
      </c>
      <c r="B6" s="2" t="s">
        <v>2180</v>
      </c>
    </row>
    <row r="7" spans="1:3" x14ac:dyDescent="0.25">
      <c r="A7" s="1" t="s">
        <v>2</v>
      </c>
      <c r="B7" s="2" t="s">
        <v>2173</v>
      </c>
    </row>
    <row r="8" spans="1:3" x14ac:dyDescent="0.25">
      <c r="A8" s="3" t="s">
        <v>4</v>
      </c>
      <c r="B8" t="s">
        <v>2182</v>
      </c>
    </row>
    <row r="9" spans="1:3" ht="18.75" x14ac:dyDescent="0.3">
      <c r="A9" s="1" t="s">
        <v>3</v>
      </c>
      <c r="B9" s="2" t="s">
        <v>2181</v>
      </c>
      <c r="C9" s="7"/>
    </row>
    <row r="10" spans="1:3" x14ac:dyDescent="0.25">
      <c r="A10" s="1" t="s">
        <v>2226</v>
      </c>
      <c r="B10" s="4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DED0F-ADAA-4FD6-B203-0EDB456C9984}">
  <dimension ref="A1:T592"/>
  <sheetViews>
    <sheetView topLeftCell="B1" workbookViewId="0">
      <selection activeCell="D22" sqref="D22"/>
    </sheetView>
  </sheetViews>
  <sheetFormatPr defaultRowHeight="15" x14ac:dyDescent="0.25"/>
  <cols>
    <col min="1" max="1" width="11.42578125" customWidth="1"/>
    <col min="4" max="4" width="45.85546875" customWidth="1"/>
    <col min="7" max="7" width="11.7109375" customWidth="1"/>
    <col min="8" max="8" width="13.7109375" style="10" customWidth="1"/>
    <col min="10" max="10" width="38.5703125" customWidth="1"/>
    <col min="14" max="14" width="9.140625" style="10"/>
    <col min="16" max="16" width="29.28515625" customWidth="1"/>
    <col min="20" max="20" width="9.140625" style="10"/>
  </cols>
  <sheetData>
    <row r="1" spans="1:20" s="3" customFormat="1" x14ac:dyDescent="0.25">
      <c r="A1" s="3" t="s">
        <v>1747</v>
      </c>
      <c r="H1" s="8"/>
      <c r="N1" s="8"/>
      <c r="T1" s="8"/>
    </row>
    <row r="3" spans="1:20" s="6" customFormat="1" ht="18.75" x14ac:dyDescent="0.3">
      <c r="A3" s="6" t="s">
        <v>2172</v>
      </c>
      <c r="D3" s="6" t="s">
        <v>0</v>
      </c>
      <c r="H3" s="9"/>
      <c r="J3" s="6" t="s">
        <v>2176</v>
      </c>
      <c r="N3" s="9"/>
      <c r="P3" s="6" t="s">
        <v>2177</v>
      </c>
      <c r="T3" s="9"/>
    </row>
    <row r="4" spans="1:20" s="3" customFormat="1" x14ac:dyDescent="0.25">
      <c r="A4" s="3" t="s">
        <v>365</v>
      </c>
      <c r="B4" s="3" t="s">
        <v>366</v>
      </c>
      <c r="D4" s="3" t="s">
        <v>1</v>
      </c>
      <c r="E4" s="3" t="s">
        <v>2</v>
      </c>
      <c r="F4" s="3" t="s">
        <v>4</v>
      </c>
      <c r="G4" s="3" t="s">
        <v>3</v>
      </c>
      <c r="H4" s="8" t="s">
        <v>2226</v>
      </c>
      <c r="J4" s="3" t="s">
        <v>1</v>
      </c>
      <c r="K4" s="3" t="s">
        <v>2</v>
      </c>
      <c r="L4" s="3" t="s">
        <v>4</v>
      </c>
      <c r="M4" s="3" t="s">
        <v>3</v>
      </c>
      <c r="N4" s="8" t="s">
        <v>2226</v>
      </c>
      <c r="P4" s="3" t="s">
        <v>1</v>
      </c>
      <c r="Q4" s="3" t="s">
        <v>2</v>
      </c>
      <c r="R4" s="3" t="s">
        <v>4</v>
      </c>
      <c r="S4" s="3" t="s">
        <v>3</v>
      </c>
      <c r="T4" s="8" t="s">
        <v>2226</v>
      </c>
    </row>
    <row r="5" spans="1:20" x14ac:dyDescent="0.25">
      <c r="A5" t="s">
        <v>367</v>
      </c>
      <c r="B5" t="s">
        <v>368</v>
      </c>
      <c r="D5" t="s">
        <v>6</v>
      </c>
      <c r="E5">
        <v>111</v>
      </c>
      <c r="F5" s="5">
        <v>5.66164159540505E-108</v>
      </c>
      <c r="G5" s="5">
        <v>8.8151759640456707E-105</v>
      </c>
      <c r="H5" s="10">
        <f>-LOG(F5)</f>
        <v>107.24705762668135</v>
      </c>
      <c r="J5" t="s">
        <v>222</v>
      </c>
      <c r="K5">
        <v>391</v>
      </c>
      <c r="L5" s="5">
        <v>2.0790713386174399E-293</v>
      </c>
      <c r="M5" s="5">
        <v>1.37842429750336E-290</v>
      </c>
      <c r="N5" s="10">
        <f>-LOG(L5)</f>
        <v>292.68213060858272</v>
      </c>
      <c r="P5" t="s">
        <v>348</v>
      </c>
      <c r="Q5">
        <v>96</v>
      </c>
      <c r="R5" s="5">
        <v>9.8198432847637198E-95</v>
      </c>
      <c r="S5" s="5">
        <v>1.6693733584098301E-92</v>
      </c>
      <c r="T5" s="10">
        <f>-LOG(R5)</f>
        <v>94.007895443079178</v>
      </c>
    </row>
    <row r="6" spans="1:20" x14ac:dyDescent="0.25">
      <c r="A6" t="s">
        <v>369</v>
      </c>
      <c r="B6" t="s">
        <v>370</v>
      </c>
      <c r="D6" t="s">
        <v>7</v>
      </c>
      <c r="E6">
        <v>67</v>
      </c>
      <c r="F6" s="5">
        <v>1.45254385589977E-79</v>
      </c>
      <c r="G6" s="5">
        <v>1.13080539181797E-76</v>
      </c>
      <c r="H6" s="10">
        <f t="shared" ref="H6:H69" si="0">-LOG(F6)</f>
        <v>78.837870746312689</v>
      </c>
      <c r="J6" t="s">
        <v>223</v>
      </c>
      <c r="K6">
        <v>114</v>
      </c>
      <c r="L6" s="5">
        <v>4.9359829191572398E-122</v>
      </c>
      <c r="M6" s="5">
        <v>1.6362783377006199E-119</v>
      </c>
      <c r="N6" s="10">
        <f t="shared" ref="N6:N69" si="1">-LOG(L6)</f>
        <v>121.30662635183717</v>
      </c>
      <c r="P6" t="s">
        <v>349</v>
      </c>
      <c r="Q6">
        <v>64</v>
      </c>
      <c r="R6" s="5">
        <v>5.9343409691671801E-38</v>
      </c>
      <c r="S6" s="5">
        <v>5.0441898237921003E-36</v>
      </c>
      <c r="T6" s="10">
        <f t="shared" ref="T6:T21" si="2">-LOG(R6)</f>
        <v>37.226627504063401</v>
      </c>
    </row>
    <row r="7" spans="1:20" x14ac:dyDescent="0.25">
      <c r="A7" t="s">
        <v>371</v>
      </c>
      <c r="B7" t="s">
        <v>372</v>
      </c>
      <c r="D7" t="s">
        <v>8</v>
      </c>
      <c r="E7">
        <v>60</v>
      </c>
      <c r="F7" s="5">
        <v>1.17956915758054E-65</v>
      </c>
      <c r="G7" s="5">
        <v>6.1219639278430298E-63</v>
      </c>
      <c r="H7" s="10">
        <f t="shared" si="0"/>
        <v>64.928276591552333</v>
      </c>
      <c r="J7" t="s">
        <v>224</v>
      </c>
      <c r="K7">
        <v>72</v>
      </c>
      <c r="L7" s="5">
        <v>2.1714325441282399E-46</v>
      </c>
      <c r="M7" s="5">
        <v>4.7988659225234197E-44</v>
      </c>
      <c r="N7" s="10">
        <f t="shared" si="1"/>
        <v>45.66325365751424</v>
      </c>
      <c r="P7" t="s">
        <v>350</v>
      </c>
      <c r="Q7">
        <v>49</v>
      </c>
      <c r="R7" s="5">
        <v>4.1203459430694898E-25</v>
      </c>
      <c r="S7" s="5">
        <v>2.3348627010727101E-23</v>
      </c>
      <c r="T7" s="10">
        <f t="shared" si="2"/>
        <v>24.3850663191953</v>
      </c>
    </row>
    <row r="8" spans="1:20" x14ac:dyDescent="0.25">
      <c r="A8" t="s">
        <v>373</v>
      </c>
      <c r="B8" t="s">
        <v>374</v>
      </c>
      <c r="D8" t="s">
        <v>9</v>
      </c>
      <c r="E8">
        <v>64</v>
      </c>
      <c r="F8" s="5">
        <v>1.3281812191819E-58</v>
      </c>
      <c r="G8" s="5">
        <v>5.1699453956655501E-56</v>
      </c>
      <c r="H8" s="10">
        <f t="shared" si="0"/>
        <v>57.876742665087484</v>
      </c>
      <c r="J8" t="s">
        <v>225</v>
      </c>
      <c r="K8">
        <v>31</v>
      </c>
      <c r="L8" s="5">
        <v>1.00227590585605E-25</v>
      </c>
      <c r="M8" s="5">
        <v>1.66127231395641E-23</v>
      </c>
      <c r="N8" s="10">
        <f t="shared" si="1"/>
        <v>24.999012709709589</v>
      </c>
      <c r="P8" t="s">
        <v>351</v>
      </c>
      <c r="Q8">
        <v>26</v>
      </c>
      <c r="R8" s="5">
        <v>1.5224246362797401E-9</v>
      </c>
      <c r="S8" s="5">
        <v>6.4703047041889093E-8</v>
      </c>
      <c r="T8" s="10">
        <f t="shared" si="2"/>
        <v>8.8174641967955392</v>
      </c>
    </row>
    <row r="9" spans="1:20" x14ac:dyDescent="0.25">
      <c r="A9" t="s">
        <v>375</v>
      </c>
      <c r="B9" t="s">
        <v>376</v>
      </c>
      <c r="D9" t="s">
        <v>10</v>
      </c>
      <c r="E9">
        <v>59</v>
      </c>
      <c r="F9" s="5">
        <v>9.237057400198309E-41</v>
      </c>
      <c r="G9" s="5">
        <v>2.8764196744217502E-38</v>
      </c>
      <c r="H9" s="10">
        <f t="shared" si="0"/>
        <v>40.034466357610015</v>
      </c>
      <c r="J9" t="s">
        <v>226</v>
      </c>
      <c r="K9">
        <v>18</v>
      </c>
      <c r="L9" s="5">
        <v>6.09121779300119E-20</v>
      </c>
      <c r="M9" s="5">
        <v>7.1603974822810205E-18</v>
      </c>
      <c r="N9" s="10">
        <f t="shared" si="1"/>
        <v>19.215295871914172</v>
      </c>
      <c r="P9" t="s">
        <v>352</v>
      </c>
      <c r="Q9">
        <v>18</v>
      </c>
      <c r="R9" s="5">
        <v>1.4713655520044101E-7</v>
      </c>
      <c r="S9" s="5">
        <v>5.0026428768150196E-6</v>
      </c>
      <c r="T9" s="10">
        <f t="shared" si="2"/>
        <v>6.8322794159906293</v>
      </c>
    </row>
    <row r="10" spans="1:20" x14ac:dyDescent="0.25">
      <c r="A10" t="s">
        <v>377</v>
      </c>
      <c r="B10" t="s">
        <v>378</v>
      </c>
      <c r="D10" t="s">
        <v>11</v>
      </c>
      <c r="E10">
        <v>54</v>
      </c>
      <c r="F10" s="5">
        <v>5.27662866150661E-34</v>
      </c>
      <c r="G10" s="5">
        <v>1.36928513766096E-31</v>
      </c>
      <c r="H10" s="10">
        <f t="shared" si="0"/>
        <v>33.277643467871975</v>
      </c>
      <c r="J10" t="s">
        <v>227</v>
      </c>
      <c r="K10">
        <v>36</v>
      </c>
      <c r="L10" s="5">
        <v>6.7112362573954902E-20</v>
      </c>
      <c r="M10" s="5">
        <v>7.1603974822810205E-18</v>
      </c>
      <c r="N10" s="10">
        <f t="shared" si="1"/>
        <v>19.173197472332994</v>
      </c>
      <c r="P10" t="s">
        <v>353</v>
      </c>
      <c r="Q10">
        <v>15</v>
      </c>
      <c r="R10" s="5">
        <v>6.5557976594996904E-7</v>
      </c>
      <c r="S10" s="5">
        <v>1.76480849243636E-5</v>
      </c>
      <c r="T10" s="10">
        <f t="shared" si="2"/>
        <v>6.1833744591160054</v>
      </c>
    </row>
    <row r="11" spans="1:20" x14ac:dyDescent="0.25">
      <c r="A11" t="s">
        <v>379</v>
      </c>
      <c r="B11" t="s">
        <v>380</v>
      </c>
      <c r="D11" t="s">
        <v>12</v>
      </c>
      <c r="E11">
        <v>58</v>
      </c>
      <c r="F11" s="5">
        <v>6.2670436886852703E-33</v>
      </c>
      <c r="G11" s="5">
        <v>1.3939695747547101E-30</v>
      </c>
      <c r="H11" s="10">
        <f t="shared" si="0"/>
        <v>32.202937277744773</v>
      </c>
      <c r="J11" t="s">
        <v>228</v>
      </c>
      <c r="K11">
        <v>35</v>
      </c>
      <c r="L11" s="5">
        <v>8.6399969620283801E-20</v>
      </c>
      <c r="M11" s="5">
        <v>7.1603974822810205E-18</v>
      </c>
      <c r="N11" s="10">
        <f t="shared" si="1"/>
        <v>19.063486410226492</v>
      </c>
      <c r="P11" t="s">
        <v>354</v>
      </c>
      <c r="Q11">
        <v>20</v>
      </c>
      <c r="R11" s="5">
        <v>7.2668584982673696E-7</v>
      </c>
      <c r="S11" s="5">
        <v>1.76480849243636E-5</v>
      </c>
      <c r="T11" s="10">
        <f t="shared" si="2"/>
        <v>6.1386532963940486</v>
      </c>
    </row>
    <row r="12" spans="1:20" x14ac:dyDescent="0.25">
      <c r="A12" t="s">
        <v>381</v>
      </c>
      <c r="B12" t="s">
        <v>382</v>
      </c>
      <c r="D12" t="s">
        <v>13</v>
      </c>
      <c r="E12">
        <v>31</v>
      </c>
      <c r="F12" s="5">
        <v>2.9934372960253802E-25</v>
      </c>
      <c r="G12" s="5">
        <v>5.8259773373894097E-23</v>
      </c>
      <c r="H12" s="10">
        <f t="shared" si="0"/>
        <v>24.523829834653885</v>
      </c>
      <c r="J12" t="s">
        <v>229</v>
      </c>
      <c r="K12">
        <v>35</v>
      </c>
      <c r="L12" s="5">
        <v>8.6399969620283801E-20</v>
      </c>
      <c r="M12" s="5">
        <v>7.1603974822810205E-18</v>
      </c>
      <c r="N12" s="10">
        <f t="shared" si="1"/>
        <v>19.063486410226492</v>
      </c>
      <c r="P12" t="s">
        <v>355</v>
      </c>
      <c r="Q12">
        <v>16</v>
      </c>
      <c r="R12" s="5">
        <v>2.00544727176245E-5</v>
      </c>
      <c r="S12" s="5">
        <v>4.2615754524952102E-4</v>
      </c>
      <c r="T12" s="10">
        <f t="shared" si="2"/>
        <v>4.6977887522231718</v>
      </c>
    </row>
    <row r="13" spans="1:20" x14ac:dyDescent="0.25">
      <c r="A13" t="s">
        <v>383</v>
      </c>
      <c r="B13" t="s">
        <v>384</v>
      </c>
      <c r="D13" t="s">
        <v>14</v>
      </c>
      <c r="E13">
        <v>36</v>
      </c>
      <c r="F13" s="5">
        <v>1.2979780783478401E-19</v>
      </c>
      <c r="G13" s="5">
        <v>2.2455020755417701E-17</v>
      </c>
      <c r="H13" s="10">
        <f t="shared" si="0"/>
        <v>18.886732642306807</v>
      </c>
      <c r="J13" t="s">
        <v>230</v>
      </c>
      <c r="K13">
        <v>35</v>
      </c>
      <c r="L13" s="5">
        <v>1.0794265599978501E-19</v>
      </c>
      <c r="M13" s="5">
        <v>7.9517756586508303E-18</v>
      </c>
      <c r="N13" s="10">
        <f t="shared" si="1"/>
        <v>18.966806900039018</v>
      </c>
      <c r="P13" t="s">
        <v>356</v>
      </c>
      <c r="Q13">
        <v>9</v>
      </c>
      <c r="R13" s="5">
        <v>1.5689587073241401E-4</v>
      </c>
      <c r="S13">
        <v>2.96358866939005E-3</v>
      </c>
      <c r="T13" s="10">
        <f t="shared" si="2"/>
        <v>3.8043884862519763</v>
      </c>
    </row>
    <row r="14" spans="1:20" x14ac:dyDescent="0.25">
      <c r="A14" t="s">
        <v>385</v>
      </c>
      <c r="B14" t="s">
        <v>386</v>
      </c>
      <c r="D14" t="s">
        <v>15</v>
      </c>
      <c r="E14">
        <v>17</v>
      </c>
      <c r="F14" s="5">
        <v>1.25839735031227E-15</v>
      </c>
      <c r="G14" s="5">
        <v>1.9593246744362101E-13</v>
      </c>
      <c r="H14" s="10">
        <f t="shared" si="0"/>
        <v>14.900182204836431</v>
      </c>
      <c r="J14" t="s">
        <v>231</v>
      </c>
      <c r="K14">
        <v>35</v>
      </c>
      <c r="L14" s="5">
        <v>1.67537017510889E-19</v>
      </c>
      <c r="M14" s="5">
        <v>1.1107704260971899E-17</v>
      </c>
      <c r="N14" s="10">
        <f t="shared" si="1"/>
        <v>18.775889220122533</v>
      </c>
      <c r="P14" t="s">
        <v>357</v>
      </c>
      <c r="Q14">
        <v>17</v>
      </c>
      <c r="R14">
        <v>1.74251226688108E-3</v>
      </c>
      <c r="S14">
        <v>2.8130618001406801E-2</v>
      </c>
      <c r="T14" s="10">
        <f t="shared" si="2"/>
        <v>2.7588241558870483</v>
      </c>
    </row>
    <row r="15" spans="1:20" x14ac:dyDescent="0.25">
      <c r="A15" t="s">
        <v>387</v>
      </c>
      <c r="B15" t="s">
        <v>388</v>
      </c>
      <c r="D15" t="s">
        <v>16</v>
      </c>
      <c r="E15">
        <v>14</v>
      </c>
      <c r="F15" s="5">
        <v>3.32647649291374E-15</v>
      </c>
      <c r="G15" s="5">
        <v>4.7084762722424404E-13</v>
      </c>
      <c r="H15" s="10">
        <f t="shared" si="0"/>
        <v>14.478015541219561</v>
      </c>
      <c r="J15" t="s">
        <v>232</v>
      </c>
      <c r="K15">
        <v>524</v>
      </c>
      <c r="L15" s="5">
        <v>7.6227162159125996E-19</v>
      </c>
      <c r="M15" s="5">
        <v>4.5944189555909599E-17</v>
      </c>
      <c r="N15" s="10">
        <f t="shared" si="1"/>
        <v>18.117890248163501</v>
      </c>
      <c r="P15" t="s">
        <v>358</v>
      </c>
      <c r="Q15">
        <v>12</v>
      </c>
      <c r="R15">
        <v>1.8202164589145599E-3</v>
      </c>
      <c r="S15">
        <v>2.8130618001406801E-2</v>
      </c>
      <c r="T15" s="10">
        <f t="shared" si="2"/>
        <v>2.7398769629367323</v>
      </c>
    </row>
    <row r="16" spans="1:20" x14ac:dyDescent="0.25">
      <c r="A16" t="s">
        <v>389</v>
      </c>
      <c r="B16" t="s">
        <v>390</v>
      </c>
      <c r="D16" t="s">
        <v>17</v>
      </c>
      <c r="E16">
        <v>22</v>
      </c>
      <c r="F16" s="5">
        <v>4.2073606781147403E-14</v>
      </c>
      <c r="G16" s="5">
        <v>5.2439922306147302E-12</v>
      </c>
      <c r="H16" s="10">
        <f t="shared" si="0"/>
        <v>13.375990256273772</v>
      </c>
      <c r="J16" t="s">
        <v>233</v>
      </c>
      <c r="K16">
        <v>19</v>
      </c>
      <c r="L16" s="5">
        <v>3.63485722669771E-16</v>
      </c>
      <c r="M16" s="5">
        <v>2.0082586177504801E-14</v>
      </c>
      <c r="N16" s="10">
        <f t="shared" si="1"/>
        <v>15.439512643092451</v>
      </c>
      <c r="P16" t="s">
        <v>359</v>
      </c>
      <c r="Q16">
        <v>8</v>
      </c>
      <c r="R16">
        <v>8.2217306874824599E-3</v>
      </c>
      <c r="S16">
        <v>0.11114094618615</v>
      </c>
      <c r="T16" s="10">
        <f t="shared" si="2"/>
        <v>2.0850367531523428</v>
      </c>
    </row>
    <row r="17" spans="1:20" x14ac:dyDescent="0.25">
      <c r="A17" t="s">
        <v>391</v>
      </c>
      <c r="B17" t="s">
        <v>392</v>
      </c>
      <c r="D17" t="s">
        <v>18</v>
      </c>
      <c r="E17">
        <v>17</v>
      </c>
      <c r="F17" s="5">
        <v>4.37841355157299E-14</v>
      </c>
      <c r="G17" s="5">
        <v>5.2439922306147302E-12</v>
      </c>
      <c r="H17" s="10">
        <f t="shared" si="0"/>
        <v>13.358683220684055</v>
      </c>
      <c r="J17" t="s">
        <v>234</v>
      </c>
      <c r="K17">
        <v>20</v>
      </c>
      <c r="L17" s="5">
        <v>7.8864542045544403E-13</v>
      </c>
      <c r="M17" s="5">
        <v>4.0220916443227603E-11</v>
      </c>
      <c r="N17" s="10">
        <f t="shared" si="1"/>
        <v>12.103118214220546</v>
      </c>
      <c r="P17" t="s">
        <v>360</v>
      </c>
      <c r="Q17">
        <v>15</v>
      </c>
      <c r="R17">
        <v>8.4990135318821092E-3</v>
      </c>
      <c r="S17">
        <v>0.11114094618615</v>
      </c>
      <c r="T17" s="10">
        <f t="shared" si="2"/>
        <v>2.0706314792883096</v>
      </c>
    </row>
    <row r="18" spans="1:20" x14ac:dyDescent="0.25">
      <c r="A18" t="s">
        <v>393</v>
      </c>
      <c r="B18" t="s">
        <v>394</v>
      </c>
      <c r="D18" t="s">
        <v>19</v>
      </c>
      <c r="E18">
        <v>23</v>
      </c>
      <c r="F18" s="5">
        <v>2.4641885546118198E-13</v>
      </c>
      <c r="G18" s="5">
        <v>2.7405296996647099E-11</v>
      </c>
      <c r="H18" s="10">
        <f t="shared" si="0"/>
        <v>12.608326063920595</v>
      </c>
      <c r="J18" t="s">
        <v>235</v>
      </c>
      <c r="K18">
        <v>37</v>
      </c>
      <c r="L18" s="5">
        <v>8.8276008435326401E-13</v>
      </c>
      <c r="M18" s="5">
        <v>4.1804995423301001E-11</v>
      </c>
      <c r="N18" s="10">
        <f t="shared" si="1"/>
        <v>12.054157312502944</v>
      </c>
      <c r="P18" t="s">
        <v>361</v>
      </c>
      <c r="Q18">
        <v>5</v>
      </c>
      <c r="R18">
        <v>2.4806995022517001E-2</v>
      </c>
      <c r="S18">
        <v>0.30122779670199301</v>
      </c>
      <c r="T18" s="10">
        <f t="shared" si="2"/>
        <v>1.6054258404911432</v>
      </c>
    </row>
    <row r="19" spans="1:20" x14ac:dyDescent="0.25">
      <c r="A19" t="s">
        <v>395</v>
      </c>
      <c r="B19" t="s">
        <v>396</v>
      </c>
      <c r="D19" t="s">
        <v>20</v>
      </c>
      <c r="E19">
        <v>23</v>
      </c>
      <c r="F19" s="5">
        <v>1.08358413191942E-12</v>
      </c>
      <c r="G19" s="5">
        <v>1.12476032893236E-10</v>
      </c>
      <c r="H19" s="10">
        <f t="shared" si="0"/>
        <v>11.965137363430577</v>
      </c>
      <c r="J19" t="s">
        <v>236</v>
      </c>
      <c r="K19">
        <v>20</v>
      </c>
      <c r="L19" s="5">
        <v>7.48584856776137E-12</v>
      </c>
      <c r="M19" s="5">
        <v>3.3087450669505202E-10</v>
      </c>
      <c r="N19" s="10">
        <f t="shared" si="1"/>
        <v>11.125758962534288</v>
      </c>
      <c r="P19" t="s">
        <v>362</v>
      </c>
      <c r="Q19">
        <v>6</v>
      </c>
      <c r="R19">
        <v>4.2446852882916497E-2</v>
      </c>
      <c r="S19">
        <v>0.48106433267305398</v>
      </c>
      <c r="T19" s="10">
        <f t="shared" si="2"/>
        <v>1.3721545039182645</v>
      </c>
    </row>
    <row r="20" spans="1:20" x14ac:dyDescent="0.25">
      <c r="A20" t="s">
        <v>397</v>
      </c>
      <c r="B20" t="s">
        <v>398</v>
      </c>
      <c r="D20" t="s">
        <v>21</v>
      </c>
      <c r="E20">
        <v>17</v>
      </c>
      <c r="F20" s="5">
        <v>3.0921282456772603E-11</v>
      </c>
      <c r="G20" s="5">
        <v>3.0090272990746801E-9</v>
      </c>
      <c r="H20" s="10">
        <f t="shared" si="0"/>
        <v>10.509742502064533</v>
      </c>
      <c r="J20" t="s">
        <v>237</v>
      </c>
      <c r="K20">
        <v>43</v>
      </c>
      <c r="L20" s="5">
        <v>1.00422354080923E-10</v>
      </c>
      <c r="M20" s="5">
        <v>4.1612512972282698E-9</v>
      </c>
      <c r="N20" s="10">
        <f t="shared" si="1"/>
        <v>9.9981696021971658</v>
      </c>
      <c r="P20" t="s">
        <v>363</v>
      </c>
      <c r="Q20">
        <v>13</v>
      </c>
      <c r="R20">
        <v>7.1390965532133296E-2</v>
      </c>
      <c r="S20">
        <v>0.75852900877891605</v>
      </c>
      <c r="T20" s="10">
        <f t="shared" si="2"/>
        <v>1.1463567443554277</v>
      </c>
    </row>
    <row r="21" spans="1:20" x14ac:dyDescent="0.25">
      <c r="A21" t="s">
        <v>399</v>
      </c>
      <c r="B21" t="s">
        <v>400</v>
      </c>
      <c r="D21" t="s">
        <v>22</v>
      </c>
      <c r="E21">
        <v>14</v>
      </c>
      <c r="F21" s="5">
        <v>3.6382478948351099E-11</v>
      </c>
      <c r="G21" s="5">
        <v>3.3322070425048601E-9</v>
      </c>
      <c r="H21" s="10">
        <f t="shared" si="0"/>
        <v>10.439107713273863</v>
      </c>
      <c r="J21" t="s">
        <v>238</v>
      </c>
      <c r="K21">
        <v>17</v>
      </c>
      <c r="L21" s="5">
        <v>2.6662266151587601E-10</v>
      </c>
      <c r="M21" s="5">
        <v>1.03982837991191E-8</v>
      </c>
      <c r="N21" s="10">
        <f t="shared" si="1"/>
        <v>9.5741029406197011</v>
      </c>
      <c r="P21" t="s">
        <v>364</v>
      </c>
      <c r="Q21">
        <v>3</v>
      </c>
      <c r="R21">
        <v>7.8803610353533907E-2</v>
      </c>
      <c r="S21">
        <v>0.78803610353533904</v>
      </c>
      <c r="T21" s="10">
        <f t="shared" si="2"/>
        <v>1.1034538850396411</v>
      </c>
    </row>
    <row r="22" spans="1:20" x14ac:dyDescent="0.25">
      <c r="A22" t="s">
        <v>401</v>
      </c>
      <c r="B22" t="s">
        <v>402</v>
      </c>
      <c r="D22" t="s">
        <v>23</v>
      </c>
      <c r="E22">
        <v>12</v>
      </c>
      <c r="F22" s="5">
        <v>1.1161317786295999E-10</v>
      </c>
      <c r="G22" s="5">
        <v>9.6545398851460696E-9</v>
      </c>
      <c r="H22" s="10">
        <f t="shared" si="0"/>
        <v>9.9522845264082989</v>
      </c>
      <c r="J22" t="s">
        <v>239</v>
      </c>
      <c r="K22">
        <v>11</v>
      </c>
      <c r="L22" s="5">
        <v>7.4026150218833097E-10</v>
      </c>
      <c r="M22" s="5">
        <v>2.72662986639368E-8</v>
      </c>
      <c r="N22" s="10">
        <f t="shared" si="1"/>
        <v>9.1306148358155799</v>
      </c>
    </row>
    <row r="23" spans="1:20" x14ac:dyDescent="0.25">
      <c r="A23" t="s">
        <v>403</v>
      </c>
      <c r="B23" t="s">
        <v>404</v>
      </c>
      <c r="D23" t="s">
        <v>24</v>
      </c>
      <c r="E23">
        <v>12</v>
      </c>
      <c r="F23" s="5">
        <v>7.0527147173903497E-10</v>
      </c>
      <c r="G23" s="5">
        <v>5.7795141131456699E-8</v>
      </c>
      <c r="H23" s="10">
        <f t="shared" si="0"/>
        <v>9.1516436830303363</v>
      </c>
      <c r="J23" t="s">
        <v>240</v>
      </c>
      <c r="K23">
        <v>12</v>
      </c>
      <c r="L23" s="5">
        <v>4.3103989713617896E-9</v>
      </c>
      <c r="M23" s="5">
        <v>1.4764888231307499E-7</v>
      </c>
      <c r="N23" s="10">
        <f t="shared" si="1"/>
        <v>8.3654825295975943</v>
      </c>
    </row>
    <row r="24" spans="1:20" x14ac:dyDescent="0.25">
      <c r="A24" t="s">
        <v>405</v>
      </c>
      <c r="B24" t="s">
        <v>406</v>
      </c>
      <c r="D24" t="s">
        <v>25</v>
      </c>
      <c r="E24">
        <v>9</v>
      </c>
      <c r="F24" s="5">
        <v>1.99747940708403E-9</v>
      </c>
      <c r="G24" s="5">
        <v>1.55503771841491E-7</v>
      </c>
      <c r="H24" s="10">
        <f t="shared" si="0"/>
        <v>8.69951768932855</v>
      </c>
      <c r="J24" t="s">
        <v>241</v>
      </c>
      <c r="K24">
        <v>84</v>
      </c>
      <c r="L24" s="5">
        <v>4.4539632673627696E-9</v>
      </c>
      <c r="M24" s="5">
        <v>1.4764888231307499E-7</v>
      </c>
      <c r="N24" s="10">
        <f t="shared" si="1"/>
        <v>8.3512533689920208</v>
      </c>
    </row>
    <row r="25" spans="1:20" x14ac:dyDescent="0.25">
      <c r="A25" t="s">
        <v>407</v>
      </c>
      <c r="B25" t="s">
        <v>408</v>
      </c>
      <c r="D25" t="s">
        <v>26</v>
      </c>
      <c r="E25">
        <v>11</v>
      </c>
      <c r="F25" s="5">
        <v>2.4658981084706398E-9</v>
      </c>
      <c r="G25" s="5">
        <v>1.8282873118517999E-7</v>
      </c>
      <c r="H25" s="10">
        <f t="shared" si="0"/>
        <v>8.6080248725266504</v>
      </c>
      <c r="J25" t="s">
        <v>242</v>
      </c>
      <c r="K25">
        <v>10</v>
      </c>
      <c r="L25" s="5">
        <v>1.03499456217136E-8</v>
      </c>
      <c r="M25" s="5">
        <v>3.2676256891410202E-7</v>
      </c>
      <c r="N25" s="10">
        <f t="shared" si="1"/>
        <v>7.9850619319705185</v>
      </c>
    </row>
    <row r="26" spans="1:20" x14ac:dyDescent="0.25">
      <c r="A26" t="s">
        <v>409</v>
      </c>
      <c r="B26" t="s">
        <v>410</v>
      </c>
      <c r="D26" t="s">
        <v>27</v>
      </c>
      <c r="E26">
        <v>15</v>
      </c>
      <c r="F26" s="5">
        <v>4.5193086246569502E-9</v>
      </c>
      <c r="G26" s="5">
        <v>3.1984379675412999E-7</v>
      </c>
      <c r="H26" s="10">
        <f t="shared" si="0"/>
        <v>8.3449279995829873</v>
      </c>
      <c r="J26" t="s">
        <v>243</v>
      </c>
      <c r="K26">
        <v>33</v>
      </c>
      <c r="L26" s="5">
        <v>1.27392810184928E-8</v>
      </c>
      <c r="M26" s="5">
        <v>3.8391560523912598E-7</v>
      </c>
      <c r="N26" s="10">
        <f t="shared" si="1"/>
        <v>7.8948550820879841</v>
      </c>
    </row>
    <row r="27" spans="1:20" x14ac:dyDescent="0.25">
      <c r="A27" t="s">
        <v>411</v>
      </c>
      <c r="B27" t="s">
        <v>412</v>
      </c>
      <c r="D27" t="s">
        <v>28</v>
      </c>
      <c r="E27">
        <v>11</v>
      </c>
      <c r="F27" s="5">
        <v>5.7617249858821302E-9</v>
      </c>
      <c r="G27" s="5">
        <v>3.9004373056602002E-7</v>
      </c>
      <c r="H27" s="10">
        <f t="shared" si="0"/>
        <v>8.2394474749629705</v>
      </c>
      <c r="J27" t="s">
        <v>244</v>
      </c>
      <c r="K27">
        <v>16</v>
      </c>
      <c r="L27" s="5">
        <v>2.2378351874762499E-8</v>
      </c>
      <c r="M27" s="5">
        <v>6.4508031708554497E-7</v>
      </c>
      <c r="N27" s="10">
        <f t="shared" si="1"/>
        <v>7.6501719016348861</v>
      </c>
    </row>
    <row r="28" spans="1:20" x14ac:dyDescent="0.25">
      <c r="A28" t="s">
        <v>413</v>
      </c>
      <c r="B28" t="s">
        <v>414</v>
      </c>
      <c r="D28" t="s">
        <v>29</v>
      </c>
      <c r="E28">
        <v>9</v>
      </c>
      <c r="F28" s="5">
        <v>1.4894891539683501E-8</v>
      </c>
      <c r="G28" s="5">
        <v>9.6630608863696795E-7</v>
      </c>
      <c r="H28" s="10">
        <f t="shared" si="0"/>
        <v>7.82696265484494</v>
      </c>
      <c r="J28" t="s">
        <v>245</v>
      </c>
      <c r="K28">
        <v>32</v>
      </c>
      <c r="L28" s="5">
        <v>3.87817627366503E-8</v>
      </c>
      <c r="M28" s="5">
        <v>1.07134619559996E-6</v>
      </c>
      <c r="N28" s="10">
        <f t="shared" si="1"/>
        <v>7.4113724549426685</v>
      </c>
    </row>
    <row r="29" spans="1:20" x14ac:dyDescent="0.25">
      <c r="A29" t="s">
        <v>415</v>
      </c>
      <c r="B29" t="s">
        <v>416</v>
      </c>
      <c r="D29" t="s">
        <v>30</v>
      </c>
      <c r="E29">
        <v>8</v>
      </c>
      <c r="F29" s="5">
        <v>1.7786435073885699E-8</v>
      </c>
      <c r="G29" s="5">
        <v>1.0651338234630801E-6</v>
      </c>
      <c r="H29" s="10">
        <f t="shared" si="0"/>
        <v>7.7499110886156091</v>
      </c>
      <c r="J29" t="s">
        <v>246</v>
      </c>
      <c r="K29">
        <v>8</v>
      </c>
      <c r="L29" s="5">
        <v>8.7016123166343598E-8</v>
      </c>
      <c r="M29" s="5">
        <v>2.3076675863714302E-6</v>
      </c>
      <c r="N29" s="10">
        <f t="shared" si="1"/>
        <v>7.0604002697559007</v>
      </c>
    </row>
    <row r="30" spans="1:20" x14ac:dyDescent="0.25">
      <c r="A30" t="s">
        <v>417</v>
      </c>
      <c r="B30" t="s">
        <v>418</v>
      </c>
      <c r="D30" t="s">
        <v>31</v>
      </c>
      <c r="E30">
        <v>8</v>
      </c>
      <c r="F30" s="5">
        <v>1.7786435073885699E-8</v>
      </c>
      <c r="G30" s="5">
        <v>1.0651338234630801E-6</v>
      </c>
      <c r="H30" s="10">
        <f t="shared" si="0"/>
        <v>7.7499110886156091</v>
      </c>
      <c r="J30" t="s">
        <v>247</v>
      </c>
      <c r="K30">
        <v>27</v>
      </c>
      <c r="L30" s="5">
        <v>1.13620084947501E-7</v>
      </c>
      <c r="M30" s="5">
        <v>2.89731216616129E-6</v>
      </c>
      <c r="N30" s="10">
        <f t="shared" si="1"/>
        <v>6.9445448903604925</v>
      </c>
    </row>
    <row r="31" spans="1:20" x14ac:dyDescent="0.25">
      <c r="A31" t="s">
        <v>419</v>
      </c>
      <c r="B31" t="s">
        <v>420</v>
      </c>
      <c r="D31" t="s">
        <v>32</v>
      </c>
      <c r="E31">
        <v>7</v>
      </c>
      <c r="F31" s="5">
        <v>2.23431471290805E-8</v>
      </c>
      <c r="G31" s="5">
        <v>1.2884548177769699E-6</v>
      </c>
      <c r="H31" s="10">
        <f t="shared" si="0"/>
        <v>7.6508556546523492</v>
      </c>
      <c r="J31" t="s">
        <v>248</v>
      </c>
      <c r="K31">
        <v>11</v>
      </c>
      <c r="L31" s="5">
        <v>1.51000305172633E-7</v>
      </c>
      <c r="M31" s="5">
        <v>3.7078963825724298E-6</v>
      </c>
      <c r="N31" s="10">
        <f t="shared" si="1"/>
        <v>6.8210221749938729</v>
      </c>
    </row>
    <row r="32" spans="1:20" x14ac:dyDescent="0.25">
      <c r="A32" t="s">
        <v>421</v>
      </c>
      <c r="B32" t="s">
        <v>422</v>
      </c>
      <c r="D32" t="s">
        <v>33</v>
      </c>
      <c r="E32">
        <v>9</v>
      </c>
      <c r="F32" s="5">
        <v>2.6087105510903199E-8</v>
      </c>
      <c r="G32" s="5">
        <v>1.4506294028741499E-6</v>
      </c>
      <c r="H32" s="10">
        <f t="shared" si="0"/>
        <v>7.5835741052761128</v>
      </c>
      <c r="J32" t="s">
        <v>249</v>
      </c>
      <c r="K32">
        <v>10</v>
      </c>
      <c r="L32" s="5">
        <v>2.37266497299196E-7</v>
      </c>
      <c r="M32" s="5">
        <v>5.6181317039059703E-6</v>
      </c>
      <c r="N32" s="10">
        <f t="shared" si="1"/>
        <v>6.6247635810632888</v>
      </c>
    </row>
    <row r="33" spans="1:14" x14ac:dyDescent="0.25">
      <c r="A33" t="s">
        <v>423</v>
      </c>
      <c r="B33" t="s">
        <v>424</v>
      </c>
      <c r="D33" t="s">
        <v>34</v>
      </c>
      <c r="E33">
        <v>13</v>
      </c>
      <c r="F33" s="5">
        <v>2.7700598209950601E-8</v>
      </c>
      <c r="G33" s="5">
        <v>1.4872355659618299E-6</v>
      </c>
      <c r="H33" s="10">
        <f t="shared" si="0"/>
        <v>7.5575108520014256</v>
      </c>
      <c r="J33" t="s">
        <v>250</v>
      </c>
      <c r="K33">
        <v>17</v>
      </c>
      <c r="L33" s="5">
        <v>2.8585559579442998E-7</v>
      </c>
      <c r="M33" s="5">
        <v>6.5352503452312897E-6</v>
      </c>
      <c r="N33" s="10">
        <f t="shared" si="1"/>
        <v>6.5438533017919998</v>
      </c>
    </row>
    <row r="34" spans="1:14" x14ac:dyDescent="0.25">
      <c r="A34" t="s">
        <v>425</v>
      </c>
      <c r="B34" t="s">
        <v>426</v>
      </c>
      <c r="D34" t="s">
        <v>35</v>
      </c>
      <c r="E34">
        <v>10</v>
      </c>
      <c r="F34" s="5">
        <v>3.1320467294473703E-8</v>
      </c>
      <c r="G34" s="5">
        <v>1.6255322525831799E-6</v>
      </c>
      <c r="H34" s="10">
        <f t="shared" si="0"/>
        <v>7.5041717669877404</v>
      </c>
      <c r="J34" t="s">
        <v>251</v>
      </c>
      <c r="K34">
        <v>17</v>
      </c>
      <c r="L34" s="5">
        <v>3.2537265564447497E-7</v>
      </c>
      <c r="M34" s="5">
        <v>7.1907356897429104E-6</v>
      </c>
      <c r="N34" s="10">
        <f t="shared" si="1"/>
        <v>6.4876189480239637</v>
      </c>
    </row>
    <row r="35" spans="1:14" x14ac:dyDescent="0.25">
      <c r="A35" t="s">
        <v>427</v>
      </c>
      <c r="B35" t="s">
        <v>428</v>
      </c>
      <c r="D35" t="s">
        <v>36</v>
      </c>
      <c r="E35">
        <v>16</v>
      </c>
      <c r="F35" s="5">
        <v>3.7980765935910198E-8</v>
      </c>
      <c r="G35" s="5">
        <v>1.9076145987810402E-6</v>
      </c>
      <c r="H35" s="10">
        <f t="shared" si="0"/>
        <v>7.4204362813476799</v>
      </c>
      <c r="J35" t="s">
        <v>252</v>
      </c>
      <c r="K35">
        <v>7</v>
      </c>
      <c r="L35" s="5">
        <v>3.9598260924540103E-7</v>
      </c>
      <c r="M35" s="5">
        <v>8.4689183848290692E-6</v>
      </c>
      <c r="N35" s="10">
        <f t="shared" si="1"/>
        <v>6.4023238869901595</v>
      </c>
    </row>
    <row r="36" spans="1:14" x14ac:dyDescent="0.25">
      <c r="A36" t="s">
        <v>429</v>
      </c>
      <c r="B36" t="s">
        <v>430</v>
      </c>
      <c r="D36" t="s">
        <v>37</v>
      </c>
      <c r="E36">
        <v>7</v>
      </c>
      <c r="F36" s="5">
        <v>6.5275969294350396E-8</v>
      </c>
      <c r="G36" s="5">
        <v>3.1760838809782298E-6</v>
      </c>
      <c r="H36" s="10">
        <f t="shared" si="0"/>
        <v>7.1852466705419804</v>
      </c>
      <c r="J36" t="s">
        <v>253</v>
      </c>
      <c r="K36">
        <v>6</v>
      </c>
      <c r="L36" s="5">
        <v>6.2282867642521397E-7</v>
      </c>
      <c r="M36" s="5">
        <v>1.29042316396849E-5</v>
      </c>
      <c r="N36" s="10">
        <f t="shared" si="1"/>
        <v>6.2056313997543322</v>
      </c>
    </row>
    <row r="37" spans="1:14" x14ac:dyDescent="0.25">
      <c r="A37" t="s">
        <v>431</v>
      </c>
      <c r="B37" t="s">
        <v>432</v>
      </c>
      <c r="D37" t="s">
        <v>38</v>
      </c>
      <c r="E37">
        <v>15</v>
      </c>
      <c r="F37" s="5">
        <v>8.5267642227478498E-8</v>
      </c>
      <c r="G37" s="5">
        <v>4.02308239236921E-6</v>
      </c>
      <c r="H37" s="10">
        <f t="shared" si="0"/>
        <v>7.06921574571557</v>
      </c>
      <c r="J37" t="s">
        <v>254</v>
      </c>
      <c r="K37">
        <v>7</v>
      </c>
      <c r="L37" s="5">
        <v>1.3930349386568001E-6</v>
      </c>
      <c r="M37" s="5">
        <v>2.7987338313014002E-5</v>
      </c>
      <c r="N37" s="10">
        <f t="shared" si="1"/>
        <v>5.8560379909159028</v>
      </c>
    </row>
    <row r="38" spans="1:14" x14ac:dyDescent="0.25">
      <c r="A38" t="s">
        <v>433</v>
      </c>
      <c r="B38" t="s">
        <v>434</v>
      </c>
      <c r="D38" t="s">
        <v>39</v>
      </c>
      <c r="E38">
        <v>10</v>
      </c>
      <c r="F38" s="5">
        <v>1.3747848869272401E-7</v>
      </c>
      <c r="G38" s="5">
        <v>6.2957060851344899E-6</v>
      </c>
      <c r="H38" s="10">
        <f t="shared" si="0"/>
        <v>6.8617652507275535</v>
      </c>
      <c r="J38" t="s">
        <v>255</v>
      </c>
      <c r="K38">
        <v>15</v>
      </c>
      <c r="L38" s="5">
        <v>1.4769436644250199E-6</v>
      </c>
      <c r="M38" s="5">
        <v>2.8800401456288001E-5</v>
      </c>
      <c r="N38" s="10">
        <f t="shared" si="1"/>
        <v>5.8306360698173361</v>
      </c>
    </row>
    <row r="39" spans="1:14" x14ac:dyDescent="0.25">
      <c r="A39" t="s">
        <v>435</v>
      </c>
      <c r="B39" t="s">
        <v>436</v>
      </c>
      <c r="D39" t="s">
        <v>40</v>
      </c>
      <c r="E39">
        <v>58</v>
      </c>
      <c r="F39" s="5">
        <v>4.0149573975245398E-7</v>
      </c>
      <c r="G39" s="5">
        <v>1.7860824765559199E-5</v>
      </c>
      <c r="H39" s="10">
        <f t="shared" si="0"/>
        <v>6.3963190586339103</v>
      </c>
      <c r="J39" t="s">
        <v>256</v>
      </c>
      <c r="K39">
        <v>6</v>
      </c>
      <c r="L39" s="5">
        <v>1.6174780707658301E-6</v>
      </c>
      <c r="M39" s="5">
        <v>2.97885544699373E-5</v>
      </c>
      <c r="N39" s="10">
        <f t="shared" si="1"/>
        <v>5.7911615986406852</v>
      </c>
    </row>
    <row r="40" spans="1:14" x14ac:dyDescent="0.25">
      <c r="A40" t="s">
        <v>437</v>
      </c>
      <c r="B40" t="s">
        <v>438</v>
      </c>
      <c r="D40" t="s">
        <v>41</v>
      </c>
      <c r="E40">
        <v>12</v>
      </c>
      <c r="F40" s="5">
        <v>7.6668694047366703E-7</v>
      </c>
      <c r="G40" s="5">
        <v>3.3159210175486097E-5</v>
      </c>
      <c r="H40" s="10">
        <f t="shared" si="0"/>
        <v>6.115381934328906</v>
      </c>
      <c r="J40" t="s">
        <v>257</v>
      </c>
      <c r="K40">
        <v>6</v>
      </c>
      <c r="L40" s="5">
        <v>1.6174780707658301E-6</v>
      </c>
      <c r="M40" s="5">
        <v>2.97885544699373E-5</v>
      </c>
      <c r="N40" s="10">
        <f t="shared" si="1"/>
        <v>5.7911615986406852</v>
      </c>
    </row>
    <row r="41" spans="1:14" x14ac:dyDescent="0.25">
      <c r="A41" t="s">
        <v>439</v>
      </c>
      <c r="B41" t="s">
        <v>440</v>
      </c>
      <c r="D41" t="s">
        <v>42</v>
      </c>
      <c r="E41">
        <v>7</v>
      </c>
      <c r="F41" s="5">
        <v>1.19950883780789E-6</v>
      </c>
      <c r="G41" s="5">
        <v>5.0476628661267299E-5</v>
      </c>
      <c r="H41" s="10">
        <f t="shared" si="0"/>
        <v>5.9209965478653386</v>
      </c>
      <c r="J41" t="s">
        <v>258</v>
      </c>
      <c r="K41">
        <v>38</v>
      </c>
      <c r="L41" s="5">
        <v>1.69066574586703E-6</v>
      </c>
      <c r="M41" s="5">
        <v>3.0294902419184899E-5</v>
      </c>
      <c r="N41" s="10">
        <f t="shared" si="1"/>
        <v>5.7719422463788979</v>
      </c>
    </row>
    <row r="42" spans="1:14" x14ac:dyDescent="0.25">
      <c r="A42" t="s">
        <v>441</v>
      </c>
      <c r="B42" t="s">
        <v>442</v>
      </c>
      <c r="D42" t="s">
        <v>43</v>
      </c>
      <c r="E42">
        <v>6</v>
      </c>
      <c r="F42" s="5">
        <v>1.4251044483469701E-6</v>
      </c>
      <c r="G42" s="5">
        <v>5.8391779633585301E-5</v>
      </c>
      <c r="H42" s="10">
        <f t="shared" si="0"/>
        <v>5.8461533043022165</v>
      </c>
      <c r="J42" t="s">
        <v>259</v>
      </c>
      <c r="K42">
        <v>11</v>
      </c>
      <c r="L42" s="5">
        <v>3.0734613456728001E-6</v>
      </c>
      <c r="M42" s="5">
        <v>5.3623812425817597E-5</v>
      </c>
      <c r="N42" s="10">
        <f t="shared" si="1"/>
        <v>5.5123722445462375</v>
      </c>
    </row>
    <row r="43" spans="1:14" x14ac:dyDescent="0.25">
      <c r="A43" t="s">
        <v>443</v>
      </c>
      <c r="B43" t="s">
        <v>444</v>
      </c>
      <c r="D43" t="s">
        <v>44</v>
      </c>
      <c r="E43">
        <v>8</v>
      </c>
      <c r="F43" s="5">
        <v>2.04889550046087E-6</v>
      </c>
      <c r="G43" s="5">
        <v>8.1798212672245501E-5</v>
      </c>
      <c r="H43" s="10">
        <f t="shared" si="0"/>
        <v>5.6884801912964784</v>
      </c>
      <c r="J43" t="s">
        <v>260</v>
      </c>
      <c r="K43">
        <v>10</v>
      </c>
      <c r="L43" s="5">
        <v>3.4173363018433599E-6</v>
      </c>
      <c r="M43" s="5">
        <v>5.8094717131337098E-5</v>
      </c>
      <c r="N43" s="10">
        <f t="shared" si="1"/>
        <v>5.4663122799521995</v>
      </c>
    </row>
    <row r="44" spans="1:14" x14ac:dyDescent="0.25">
      <c r="A44" t="s">
        <v>445</v>
      </c>
      <c r="B44" t="s">
        <v>446</v>
      </c>
      <c r="D44" t="s">
        <v>45</v>
      </c>
      <c r="E44">
        <v>10</v>
      </c>
      <c r="F44" s="5">
        <v>2.2080973020100799E-6</v>
      </c>
      <c r="G44" s="5">
        <v>8.5950187480742603E-5</v>
      </c>
      <c r="H44" s="10">
        <f t="shared" si="0"/>
        <v>5.6559817929016347</v>
      </c>
      <c r="J44" t="s">
        <v>261</v>
      </c>
      <c r="K44">
        <v>6</v>
      </c>
      <c r="L44" s="5">
        <v>3.54430044441835E-6</v>
      </c>
      <c r="M44" s="5">
        <v>5.8746779866234202E-5</v>
      </c>
      <c r="N44" s="10">
        <f t="shared" si="1"/>
        <v>5.4504694708079811</v>
      </c>
    </row>
    <row r="45" spans="1:14" x14ac:dyDescent="0.25">
      <c r="A45" t="s">
        <v>447</v>
      </c>
      <c r="B45" t="s">
        <v>448</v>
      </c>
      <c r="D45" t="s">
        <v>46</v>
      </c>
      <c r="E45">
        <v>8</v>
      </c>
      <c r="F45" s="5">
        <v>2.9252995161639201E-6</v>
      </c>
      <c r="G45" s="5">
        <v>1.11090032845542E-4</v>
      </c>
      <c r="H45" s="10">
        <f t="shared" si="0"/>
        <v>5.5338296606731623</v>
      </c>
      <c r="J45" t="s">
        <v>262</v>
      </c>
      <c r="K45">
        <v>6</v>
      </c>
      <c r="L45" s="5">
        <v>6.9036493660968904E-6</v>
      </c>
      <c r="M45" s="5">
        <v>1.11637061700542E-4</v>
      </c>
      <c r="N45" s="10">
        <f t="shared" si="1"/>
        <v>5.1609212743954407</v>
      </c>
    </row>
    <row r="46" spans="1:14" x14ac:dyDescent="0.25">
      <c r="A46" t="s">
        <v>449</v>
      </c>
      <c r="B46" t="s">
        <v>450</v>
      </c>
      <c r="D46" t="s">
        <v>47</v>
      </c>
      <c r="E46">
        <v>6</v>
      </c>
      <c r="F46" s="5">
        <v>3.1248900472465801E-6</v>
      </c>
      <c r="G46" s="5">
        <v>1.15844138180069E-4</v>
      </c>
      <c r="H46" s="10">
        <f t="shared" si="0"/>
        <v>5.5051652591884412</v>
      </c>
      <c r="J46" t="s">
        <v>263</v>
      </c>
      <c r="K46">
        <v>6</v>
      </c>
      <c r="L46" s="5">
        <v>1.2326704996446401E-5</v>
      </c>
      <c r="M46" s="5">
        <v>1.9458584315818899E-4</v>
      </c>
      <c r="N46" s="10">
        <f t="shared" si="1"/>
        <v>4.9091529974595733</v>
      </c>
    </row>
    <row r="47" spans="1:14" x14ac:dyDescent="0.25">
      <c r="A47" t="s">
        <v>451</v>
      </c>
      <c r="B47" t="s">
        <v>452</v>
      </c>
      <c r="D47" t="s">
        <v>48</v>
      </c>
      <c r="E47">
        <v>5</v>
      </c>
      <c r="F47" s="5">
        <v>4.3755406793573502E-6</v>
      </c>
      <c r="G47" s="5">
        <v>1.5843527529673E-4</v>
      </c>
      <c r="H47" s="10">
        <f t="shared" si="0"/>
        <v>5.3589682741724207</v>
      </c>
      <c r="J47" t="s">
        <v>264</v>
      </c>
      <c r="K47">
        <v>9</v>
      </c>
      <c r="L47" s="5">
        <v>1.6498463520109499E-5</v>
      </c>
      <c r="M47" s="5">
        <v>2.5438328636819999E-4</v>
      </c>
      <c r="N47" s="10">
        <f t="shared" si="1"/>
        <v>4.7825564991684395</v>
      </c>
    </row>
    <row r="48" spans="1:14" x14ac:dyDescent="0.25">
      <c r="A48" t="s">
        <v>453</v>
      </c>
      <c r="B48" t="s">
        <v>454</v>
      </c>
      <c r="D48" t="s">
        <v>49</v>
      </c>
      <c r="E48">
        <v>6</v>
      </c>
      <c r="F48" s="5">
        <v>6.0908569479302601E-6</v>
      </c>
      <c r="G48" s="5">
        <v>2.1553327881653199E-4</v>
      </c>
      <c r="H48" s="10">
        <f t="shared" si="0"/>
        <v>5.2153216003761145</v>
      </c>
      <c r="J48" t="s">
        <v>265</v>
      </c>
      <c r="K48">
        <v>7</v>
      </c>
      <c r="L48" s="5">
        <v>2.6030034903828701E-5</v>
      </c>
      <c r="M48" s="5">
        <v>3.7697873234465701E-4</v>
      </c>
      <c r="N48" s="10">
        <f t="shared" si="1"/>
        <v>4.5845252495423185</v>
      </c>
    </row>
    <row r="49" spans="1:14" x14ac:dyDescent="0.25">
      <c r="A49" t="s">
        <v>455</v>
      </c>
      <c r="B49" t="s">
        <v>456</v>
      </c>
      <c r="D49" t="s">
        <v>50</v>
      </c>
      <c r="E49">
        <v>7</v>
      </c>
      <c r="F49" s="5">
        <v>7.7835583250932099E-6</v>
      </c>
      <c r="G49" s="5">
        <v>2.69311118048225E-4</v>
      </c>
      <c r="H49" s="10">
        <f t="shared" si="0"/>
        <v>5.1088218159073557</v>
      </c>
      <c r="J49" t="s">
        <v>266</v>
      </c>
      <c r="K49">
        <v>7</v>
      </c>
      <c r="L49" s="5">
        <v>2.6030034903828701E-5</v>
      </c>
      <c r="M49" s="5">
        <v>3.7697873234465701E-4</v>
      </c>
      <c r="N49" s="10">
        <f t="shared" si="1"/>
        <v>4.5845252495423185</v>
      </c>
    </row>
    <row r="50" spans="1:14" x14ac:dyDescent="0.25">
      <c r="A50" t="s">
        <v>457</v>
      </c>
      <c r="B50" t="s">
        <v>458</v>
      </c>
      <c r="D50" t="s">
        <v>51</v>
      </c>
      <c r="E50">
        <v>6</v>
      </c>
      <c r="F50" s="5">
        <v>1.0882825870175301E-5</v>
      </c>
      <c r="G50" s="5">
        <v>3.6835999738832602E-4</v>
      </c>
      <c r="H50" s="10">
        <f t="shared" si="0"/>
        <v>4.9632583196679159</v>
      </c>
      <c r="J50" t="s">
        <v>267</v>
      </c>
      <c r="K50">
        <v>8</v>
      </c>
      <c r="L50" s="5">
        <v>2.61553871611678E-5</v>
      </c>
      <c r="M50" s="5">
        <v>3.7697873234465701E-4</v>
      </c>
      <c r="N50" s="10">
        <f t="shared" si="1"/>
        <v>4.5824388470104953</v>
      </c>
    </row>
    <row r="51" spans="1:14" x14ac:dyDescent="0.25">
      <c r="A51" t="s">
        <v>459</v>
      </c>
      <c r="B51" t="s">
        <v>460</v>
      </c>
      <c r="D51" t="s">
        <v>52</v>
      </c>
      <c r="E51">
        <v>5</v>
      </c>
      <c r="F51" s="5">
        <v>1.28050686548001E-5</v>
      </c>
      <c r="G51" s="5">
        <v>4.24201955223909E-4</v>
      </c>
      <c r="H51" s="10">
        <f t="shared" si="0"/>
        <v>4.8926180887050474</v>
      </c>
      <c r="J51" t="s">
        <v>268</v>
      </c>
      <c r="K51">
        <v>5</v>
      </c>
      <c r="L51" s="5">
        <v>3.22424694389104E-5</v>
      </c>
      <c r="M51" s="5">
        <v>4.5482462208505599E-4</v>
      </c>
      <c r="N51" s="10">
        <f t="shared" si="1"/>
        <v>4.4915717031379971</v>
      </c>
    </row>
    <row r="52" spans="1:14" x14ac:dyDescent="0.25">
      <c r="A52" t="s">
        <v>461</v>
      </c>
      <c r="B52" t="s">
        <v>462</v>
      </c>
      <c r="D52" t="s">
        <v>53</v>
      </c>
      <c r="E52">
        <v>8</v>
      </c>
      <c r="F52" s="5">
        <v>2.2184574898587899E-5</v>
      </c>
      <c r="G52" s="5">
        <v>7.0492618606329295E-4</v>
      </c>
      <c r="H52" s="10">
        <f t="shared" si="0"/>
        <v>4.6539488888300653</v>
      </c>
      <c r="J52" t="s">
        <v>269</v>
      </c>
      <c r="K52">
        <v>14</v>
      </c>
      <c r="L52" s="5">
        <v>4.0697470945157702E-5</v>
      </c>
      <c r="M52" s="5">
        <v>5.6213381742999103E-4</v>
      </c>
      <c r="N52" s="10">
        <f t="shared" si="1"/>
        <v>4.3904325782118594</v>
      </c>
    </row>
    <row r="53" spans="1:14" x14ac:dyDescent="0.25">
      <c r="A53" t="s">
        <v>463</v>
      </c>
      <c r="B53" t="s">
        <v>464</v>
      </c>
      <c r="D53" t="s">
        <v>54</v>
      </c>
      <c r="E53">
        <v>8</v>
      </c>
      <c r="F53" s="5">
        <v>2.2184574898587899E-5</v>
      </c>
      <c r="G53" s="5">
        <v>7.0492618606329295E-4</v>
      </c>
      <c r="H53" s="10">
        <f t="shared" si="0"/>
        <v>4.6539488888300653</v>
      </c>
      <c r="J53" t="s">
        <v>270</v>
      </c>
      <c r="K53">
        <v>6</v>
      </c>
      <c r="L53" s="5">
        <v>4.9351684683288597E-5</v>
      </c>
      <c r="M53" s="5">
        <v>6.6775850908204796E-4</v>
      </c>
      <c r="N53" s="10">
        <f t="shared" si="1"/>
        <v>4.3066980175400795</v>
      </c>
    </row>
    <row r="54" spans="1:14" x14ac:dyDescent="0.25">
      <c r="A54" t="s">
        <v>465</v>
      </c>
      <c r="B54" t="s">
        <v>466</v>
      </c>
      <c r="D54" t="s">
        <v>55</v>
      </c>
      <c r="E54">
        <v>5</v>
      </c>
      <c r="F54" s="5">
        <v>2.9147322013003299E-5</v>
      </c>
      <c r="G54" s="5">
        <v>8.89850595573455E-4</v>
      </c>
      <c r="H54" s="10">
        <f t="shared" si="0"/>
        <v>4.5354013410216769</v>
      </c>
      <c r="J54" t="s">
        <v>271</v>
      </c>
      <c r="K54">
        <v>5</v>
      </c>
      <c r="L54" s="5">
        <v>6.2867460808906407E-5</v>
      </c>
      <c r="M54" s="5">
        <v>8.3362253032609902E-4</v>
      </c>
      <c r="N54" s="10">
        <f t="shared" si="1"/>
        <v>4.2015740802725272</v>
      </c>
    </row>
    <row r="55" spans="1:14" x14ac:dyDescent="0.25">
      <c r="A55" t="s">
        <v>467</v>
      </c>
      <c r="B55" t="s">
        <v>468</v>
      </c>
      <c r="D55" t="s">
        <v>56</v>
      </c>
      <c r="E55">
        <v>5</v>
      </c>
      <c r="F55" s="5">
        <v>2.9147322013003299E-5</v>
      </c>
      <c r="G55" s="5">
        <v>8.89850595573455E-4</v>
      </c>
      <c r="H55" s="10">
        <f t="shared" si="0"/>
        <v>4.5354013410216769</v>
      </c>
      <c r="J55" t="s">
        <v>272</v>
      </c>
      <c r="K55">
        <v>9</v>
      </c>
      <c r="L55" s="5">
        <v>8.6783124113139497E-5</v>
      </c>
      <c r="M55">
        <v>1.1281806134708101E-3</v>
      </c>
      <c r="N55" s="10">
        <f t="shared" si="1"/>
        <v>4.0615647197210327</v>
      </c>
    </row>
    <row r="56" spans="1:14" x14ac:dyDescent="0.25">
      <c r="A56" t="s">
        <v>469</v>
      </c>
      <c r="B56" t="s">
        <v>470</v>
      </c>
      <c r="D56" t="s">
        <v>57</v>
      </c>
      <c r="E56">
        <v>8</v>
      </c>
      <c r="F56" s="5">
        <v>3.5425835571065301E-5</v>
      </c>
      <c r="G56">
        <v>1.06073126892593E-3</v>
      </c>
      <c r="H56" s="10">
        <f t="shared" si="0"/>
        <v>4.450679897477869</v>
      </c>
      <c r="J56" t="s">
        <v>273</v>
      </c>
      <c r="K56">
        <v>6</v>
      </c>
      <c r="L56" s="5">
        <v>1.0215350405118399E-4</v>
      </c>
      <c r="M56">
        <v>1.3024571766526E-3</v>
      </c>
      <c r="N56" s="10">
        <f t="shared" si="1"/>
        <v>3.9907467316845624</v>
      </c>
    </row>
    <row r="57" spans="1:14" x14ac:dyDescent="0.25">
      <c r="A57" t="s">
        <v>471</v>
      </c>
      <c r="B57" t="s">
        <v>472</v>
      </c>
      <c r="D57" t="s">
        <v>58</v>
      </c>
      <c r="E57">
        <v>7</v>
      </c>
      <c r="F57" s="5">
        <v>4.1133484878805097E-5</v>
      </c>
      <c r="G57">
        <v>1.2083931312509299E-3</v>
      </c>
      <c r="H57" s="10">
        <f t="shared" si="0"/>
        <v>4.3858044949760639</v>
      </c>
      <c r="J57" t="s">
        <v>274</v>
      </c>
      <c r="K57">
        <v>5</v>
      </c>
      <c r="L57" s="5">
        <v>1.10325989095124E-4</v>
      </c>
      <c r="M57">
        <v>1.3801156749069299E-3</v>
      </c>
      <c r="N57" s="10">
        <f t="shared" si="1"/>
        <v>3.957322170324197</v>
      </c>
    </row>
    <row r="58" spans="1:14" x14ac:dyDescent="0.25">
      <c r="A58" t="s">
        <v>473</v>
      </c>
      <c r="B58" t="s">
        <v>474</v>
      </c>
      <c r="D58" t="s">
        <v>59</v>
      </c>
      <c r="E58">
        <v>6</v>
      </c>
      <c r="F58" s="5">
        <v>4.3659512377572299E-5</v>
      </c>
      <c r="G58">
        <v>1.25884927355333E-3</v>
      </c>
      <c r="H58" s="10">
        <f t="shared" si="0"/>
        <v>4.3599211191287628</v>
      </c>
      <c r="J58" t="s">
        <v>275</v>
      </c>
      <c r="K58">
        <v>17</v>
      </c>
      <c r="L58" s="5">
        <v>1.18584454194494E-4</v>
      </c>
      <c r="M58">
        <v>1.4559535764990699E-3</v>
      </c>
      <c r="N58" s="10">
        <f t="shared" si="1"/>
        <v>3.9259722409892026</v>
      </c>
    </row>
    <row r="59" spans="1:14" x14ac:dyDescent="0.25">
      <c r="A59" t="s">
        <v>475</v>
      </c>
      <c r="B59" t="s">
        <v>476</v>
      </c>
      <c r="D59" t="s">
        <v>60</v>
      </c>
      <c r="E59">
        <v>6</v>
      </c>
      <c r="F59" s="5">
        <v>9.0493200718448497E-5</v>
      </c>
      <c r="G59">
        <v>2.5160341699754299E-3</v>
      </c>
      <c r="H59" s="10">
        <f t="shared" si="0"/>
        <v>4.0433840506444083</v>
      </c>
      <c r="J59" t="s">
        <v>276</v>
      </c>
      <c r="K59">
        <v>4</v>
      </c>
      <c r="L59" s="5">
        <v>1.23271360871333E-4</v>
      </c>
      <c r="M59">
        <v>1.4594448617445399E-3</v>
      </c>
      <c r="N59" s="10">
        <f t="shared" si="1"/>
        <v>3.9091378095376665</v>
      </c>
    </row>
    <row r="60" spans="1:14" x14ac:dyDescent="0.25">
      <c r="A60" t="s">
        <v>477</v>
      </c>
      <c r="B60" t="s">
        <v>478</v>
      </c>
      <c r="D60" t="s">
        <v>61</v>
      </c>
      <c r="E60">
        <v>6</v>
      </c>
      <c r="F60" s="5">
        <v>9.0493200718448497E-5</v>
      </c>
      <c r="G60">
        <v>2.5160341699754299E-3</v>
      </c>
      <c r="H60" s="10">
        <f t="shared" si="0"/>
        <v>4.0433840506444083</v>
      </c>
      <c r="J60" t="s">
        <v>277</v>
      </c>
      <c r="K60">
        <v>4</v>
      </c>
      <c r="L60" s="5">
        <v>1.23271360871333E-4</v>
      </c>
      <c r="M60">
        <v>1.4594448617445399E-3</v>
      </c>
      <c r="N60" s="10">
        <f t="shared" si="1"/>
        <v>3.9091378095376665</v>
      </c>
    </row>
    <row r="61" spans="1:14" x14ac:dyDescent="0.25">
      <c r="A61" t="s">
        <v>479</v>
      </c>
      <c r="B61" t="s">
        <v>480</v>
      </c>
      <c r="D61" t="s">
        <v>62</v>
      </c>
      <c r="E61">
        <v>5</v>
      </c>
      <c r="F61" s="5">
        <v>9.9865259201674495E-5</v>
      </c>
      <c r="G61">
        <v>2.62997058148058E-3</v>
      </c>
      <c r="H61" s="10">
        <f t="shared" si="0"/>
        <v>4.0005855664390992</v>
      </c>
      <c r="J61" t="s">
        <v>278</v>
      </c>
      <c r="K61">
        <v>7</v>
      </c>
      <c r="L61" s="5">
        <v>1.6458077931217E-4</v>
      </c>
      <c r="M61">
        <v>1.8813285635166999E-3</v>
      </c>
      <c r="N61" s="10">
        <f t="shared" si="1"/>
        <v>3.7836208855640581</v>
      </c>
    </row>
    <row r="62" spans="1:14" x14ac:dyDescent="0.25">
      <c r="A62" t="s">
        <v>481</v>
      </c>
      <c r="B62" t="s">
        <v>482</v>
      </c>
      <c r="D62" t="s">
        <v>63</v>
      </c>
      <c r="E62">
        <v>5</v>
      </c>
      <c r="F62" s="5">
        <v>9.9865259201674495E-5</v>
      </c>
      <c r="G62">
        <v>2.62997058148058E-3</v>
      </c>
      <c r="H62" s="10">
        <f t="shared" si="0"/>
        <v>4.0005855664390992</v>
      </c>
      <c r="J62" t="s">
        <v>279</v>
      </c>
      <c r="K62">
        <v>7</v>
      </c>
      <c r="L62" s="5">
        <v>1.6458077931217E-4</v>
      </c>
      <c r="M62">
        <v>1.8813285635166999E-3</v>
      </c>
      <c r="N62" s="10">
        <f t="shared" si="1"/>
        <v>3.7836208855640581</v>
      </c>
    </row>
    <row r="63" spans="1:14" x14ac:dyDescent="0.25">
      <c r="A63" t="s">
        <v>483</v>
      </c>
      <c r="B63" t="s">
        <v>484</v>
      </c>
      <c r="D63" t="s">
        <v>64</v>
      </c>
      <c r="E63">
        <v>5</v>
      </c>
      <c r="F63" s="5">
        <v>9.9865259201674495E-5</v>
      </c>
      <c r="G63">
        <v>2.62997058148058E-3</v>
      </c>
      <c r="H63" s="10">
        <f t="shared" si="0"/>
        <v>4.0005855664390992</v>
      </c>
      <c r="J63" t="s">
        <v>280</v>
      </c>
      <c r="K63">
        <v>5</v>
      </c>
      <c r="L63" s="5">
        <v>4.01718706898213E-4</v>
      </c>
      <c r="M63">
        <v>4.5142288588731396E-3</v>
      </c>
      <c r="N63" s="10">
        <f t="shared" si="1"/>
        <v>3.3960779439379785</v>
      </c>
    </row>
    <row r="64" spans="1:14" x14ac:dyDescent="0.25">
      <c r="A64" t="s">
        <v>485</v>
      </c>
      <c r="B64" t="s">
        <v>486</v>
      </c>
      <c r="D64" t="s">
        <v>65</v>
      </c>
      <c r="E64">
        <v>36</v>
      </c>
      <c r="F64" s="5">
        <v>1.0134761392988699E-4</v>
      </c>
      <c r="G64">
        <v>2.62997058148058E-3</v>
      </c>
      <c r="H64" s="10">
        <f t="shared" si="0"/>
        <v>3.9941864716308833</v>
      </c>
      <c r="J64" t="s">
        <v>281</v>
      </c>
      <c r="K64">
        <v>5</v>
      </c>
      <c r="L64" s="5">
        <v>5.65783277985424E-4</v>
      </c>
      <c r="M64">
        <v>6.25190522173894E-3</v>
      </c>
      <c r="N64" s="10">
        <f t="shared" si="1"/>
        <v>3.2473498924852064</v>
      </c>
    </row>
    <row r="65" spans="1:14" x14ac:dyDescent="0.25">
      <c r="A65" t="s">
        <v>487</v>
      </c>
      <c r="B65" t="s">
        <v>488</v>
      </c>
      <c r="D65" t="s">
        <v>66</v>
      </c>
      <c r="E65">
        <v>4</v>
      </c>
      <c r="F65" s="5">
        <v>1.1419135781115E-4</v>
      </c>
      <c r="G65">
        <v>2.8221578430470099E-3</v>
      </c>
      <c r="H65" s="10">
        <f t="shared" si="0"/>
        <v>3.9423667629636538</v>
      </c>
      <c r="J65" t="s">
        <v>282</v>
      </c>
      <c r="K65">
        <v>26</v>
      </c>
      <c r="L65" s="5">
        <v>6.4056488920220995E-4</v>
      </c>
      <c r="M65">
        <v>6.9622052711650001E-3</v>
      </c>
      <c r="N65" s="10">
        <f t="shared" si="1"/>
        <v>3.1934368696741142</v>
      </c>
    </row>
    <row r="66" spans="1:14" x14ac:dyDescent="0.25">
      <c r="A66" t="s">
        <v>489</v>
      </c>
      <c r="B66" t="s">
        <v>490</v>
      </c>
      <c r="D66" t="s">
        <v>67</v>
      </c>
      <c r="E66">
        <v>4</v>
      </c>
      <c r="F66" s="5">
        <v>1.1419135781115E-4</v>
      </c>
      <c r="G66">
        <v>2.8221578430470099E-3</v>
      </c>
      <c r="H66" s="10">
        <f t="shared" si="0"/>
        <v>3.9423667629636538</v>
      </c>
      <c r="J66" t="s">
        <v>283</v>
      </c>
      <c r="K66">
        <v>4</v>
      </c>
      <c r="L66">
        <v>1.0041936417859599E-3</v>
      </c>
      <c r="M66">
        <v>1.07383932984531E-2</v>
      </c>
      <c r="N66" s="10">
        <f t="shared" si="1"/>
        <v>2.9981825327585394</v>
      </c>
    </row>
    <row r="67" spans="1:14" x14ac:dyDescent="0.25">
      <c r="A67" t="s">
        <v>491</v>
      </c>
      <c r="B67" t="s">
        <v>492</v>
      </c>
      <c r="D67" t="s">
        <v>68</v>
      </c>
      <c r="E67">
        <v>4</v>
      </c>
      <c r="F67" s="5">
        <v>1.1419135781115E-4</v>
      </c>
      <c r="G67">
        <v>2.8221578430470099E-3</v>
      </c>
      <c r="H67" s="10">
        <f t="shared" si="0"/>
        <v>3.9423667629636538</v>
      </c>
      <c r="J67" t="s">
        <v>284</v>
      </c>
      <c r="K67">
        <v>5</v>
      </c>
      <c r="L67">
        <v>1.02699322896409E-3</v>
      </c>
      <c r="M67">
        <v>1.08078811238602E-2</v>
      </c>
      <c r="N67" s="10">
        <f t="shared" si="1"/>
        <v>2.9884324197262138</v>
      </c>
    </row>
    <row r="68" spans="1:14" x14ac:dyDescent="0.25">
      <c r="A68" t="s">
        <v>493</v>
      </c>
      <c r="B68" t="s">
        <v>494</v>
      </c>
      <c r="D68" t="s">
        <v>69</v>
      </c>
      <c r="E68">
        <v>13</v>
      </c>
      <c r="F68" s="5">
        <v>1.3675488505344701E-4</v>
      </c>
      <c r="G68">
        <v>3.3269899379409101E-3</v>
      </c>
      <c r="H68" s="10">
        <f t="shared" si="0"/>
        <v>3.8640571511820041</v>
      </c>
      <c r="J68" t="s">
        <v>285</v>
      </c>
      <c r="K68">
        <v>5</v>
      </c>
      <c r="L68">
        <v>1.7027536218247E-3</v>
      </c>
      <c r="M68">
        <v>1.76394633010903E-2</v>
      </c>
      <c r="N68" s="10">
        <f t="shared" si="1"/>
        <v>2.7688481872827291</v>
      </c>
    </row>
    <row r="69" spans="1:14" x14ac:dyDescent="0.25">
      <c r="A69" t="s">
        <v>495</v>
      </c>
      <c r="B69" t="s">
        <v>496</v>
      </c>
      <c r="D69" t="s">
        <v>70</v>
      </c>
      <c r="E69">
        <v>7</v>
      </c>
      <c r="F69" s="5">
        <v>1.7741030620888699E-4</v>
      </c>
      <c r="G69">
        <v>4.2496591810344203E-3</v>
      </c>
      <c r="H69" s="10">
        <f t="shared" si="0"/>
        <v>3.75102115451761</v>
      </c>
      <c r="J69" t="s">
        <v>286</v>
      </c>
      <c r="K69">
        <v>19</v>
      </c>
      <c r="L69">
        <v>1.89244736796519E-3</v>
      </c>
      <c r="M69">
        <v>1.9302963153244999E-2</v>
      </c>
      <c r="N69" s="10">
        <f t="shared" si="1"/>
        <v>2.722976190094808</v>
      </c>
    </row>
    <row r="70" spans="1:14" x14ac:dyDescent="0.25">
      <c r="A70" t="s">
        <v>497</v>
      </c>
      <c r="B70" t="s">
        <v>498</v>
      </c>
      <c r="D70" t="s">
        <v>71</v>
      </c>
      <c r="E70">
        <v>6</v>
      </c>
      <c r="F70" s="5">
        <v>2.2308980778235399E-4</v>
      </c>
      <c r="G70">
        <v>5.1843407569720302E-3</v>
      </c>
      <c r="H70" s="10">
        <f t="shared" ref="H70:H133" si="3">-LOG(F70)</f>
        <v>3.6515202707067256</v>
      </c>
      <c r="J70" t="s">
        <v>287</v>
      </c>
      <c r="K70">
        <v>5</v>
      </c>
      <c r="L70">
        <v>2.1349358054301398E-3</v>
      </c>
      <c r="M70">
        <v>2.14464005909118E-2</v>
      </c>
      <c r="N70" s="10">
        <f t="shared" ref="N70:N130" si="4">-LOG(L70)</f>
        <v>2.6706151790776462</v>
      </c>
    </row>
    <row r="71" spans="1:14" x14ac:dyDescent="0.25">
      <c r="A71" t="s">
        <v>499</v>
      </c>
      <c r="B71" t="s">
        <v>500</v>
      </c>
      <c r="D71" t="s">
        <v>72</v>
      </c>
      <c r="E71">
        <v>6</v>
      </c>
      <c r="F71" s="5">
        <v>2.2308980778235399E-4</v>
      </c>
      <c r="G71">
        <v>5.1843407569720302E-3</v>
      </c>
      <c r="H71" s="10">
        <f t="shared" si="3"/>
        <v>3.6515202707067256</v>
      </c>
      <c r="J71" t="s">
        <v>288</v>
      </c>
      <c r="K71">
        <v>4</v>
      </c>
      <c r="L71">
        <v>2.2983210309787099E-3</v>
      </c>
      <c r="M71">
        <v>2.2408630052042501E-2</v>
      </c>
      <c r="N71" s="10">
        <f t="shared" si="4"/>
        <v>2.6385893088745207</v>
      </c>
    </row>
    <row r="72" spans="1:14" x14ac:dyDescent="0.25">
      <c r="A72" t="s">
        <v>501</v>
      </c>
      <c r="B72" t="s">
        <v>502</v>
      </c>
      <c r="D72" t="s">
        <v>73</v>
      </c>
      <c r="E72">
        <v>5</v>
      </c>
      <c r="F72" s="5">
        <v>2.4895221393962099E-4</v>
      </c>
      <c r="G72">
        <v>5.6176608275940601E-3</v>
      </c>
      <c r="H72" s="10">
        <f t="shared" si="3"/>
        <v>3.6038840071772933</v>
      </c>
      <c r="J72" t="s">
        <v>289</v>
      </c>
      <c r="K72">
        <v>4</v>
      </c>
      <c r="L72">
        <v>2.2983210309787099E-3</v>
      </c>
      <c r="M72">
        <v>2.2408630052042501E-2</v>
      </c>
      <c r="N72" s="10">
        <f t="shared" si="4"/>
        <v>2.6385893088745207</v>
      </c>
    </row>
    <row r="73" spans="1:14" x14ac:dyDescent="0.25">
      <c r="A73" t="s">
        <v>503</v>
      </c>
      <c r="B73" t="s">
        <v>504</v>
      </c>
      <c r="D73" t="s">
        <v>74</v>
      </c>
      <c r="E73">
        <v>5</v>
      </c>
      <c r="F73" s="5">
        <v>2.4895221393962099E-4</v>
      </c>
      <c r="G73">
        <v>5.6176608275940601E-3</v>
      </c>
      <c r="H73" s="10">
        <f t="shared" si="3"/>
        <v>3.6038840071772933</v>
      </c>
      <c r="J73" t="s">
        <v>290</v>
      </c>
      <c r="K73">
        <v>8</v>
      </c>
      <c r="L73">
        <v>2.5195749495215999E-3</v>
      </c>
      <c r="M73">
        <v>2.4209828862794502E-2</v>
      </c>
      <c r="N73" s="10">
        <f t="shared" si="4"/>
        <v>2.5986727182054086</v>
      </c>
    </row>
    <row r="74" spans="1:14" x14ac:dyDescent="0.25">
      <c r="A74" t="s">
        <v>505</v>
      </c>
      <c r="B74" t="s">
        <v>506</v>
      </c>
      <c r="D74" t="s">
        <v>75</v>
      </c>
      <c r="E74">
        <v>10</v>
      </c>
      <c r="F74" s="5">
        <v>2.5950272064871502E-4</v>
      </c>
      <c r="G74">
        <v>5.7720819435721398E-3</v>
      </c>
      <c r="H74" s="10">
        <f t="shared" si="3"/>
        <v>3.5858580846111678</v>
      </c>
      <c r="J74" t="s">
        <v>291</v>
      </c>
      <c r="K74">
        <v>5</v>
      </c>
      <c r="L74">
        <v>2.6372310467381202E-3</v>
      </c>
      <c r="M74">
        <v>2.49783454855339E-2</v>
      </c>
      <c r="N74" s="10">
        <f t="shared" si="4"/>
        <v>2.5788518201770532</v>
      </c>
    </row>
    <row r="75" spans="1:14" x14ac:dyDescent="0.25">
      <c r="A75" t="s">
        <v>507</v>
      </c>
      <c r="B75" t="s">
        <v>508</v>
      </c>
      <c r="D75" t="s">
        <v>76</v>
      </c>
      <c r="E75">
        <v>7</v>
      </c>
      <c r="F75" s="5">
        <v>2.6533718318871201E-4</v>
      </c>
      <c r="G75">
        <v>5.8187323130257096E-3</v>
      </c>
      <c r="H75" s="10">
        <f t="shared" si="3"/>
        <v>3.5762018856296662</v>
      </c>
      <c r="J75" t="s">
        <v>292</v>
      </c>
      <c r="K75">
        <v>4</v>
      </c>
      <c r="L75">
        <v>3.2064839520345501E-3</v>
      </c>
      <c r="M75">
        <v>2.99422374675903E-2</v>
      </c>
      <c r="N75" s="10">
        <f t="shared" si="4"/>
        <v>2.4939709293192607</v>
      </c>
    </row>
    <row r="76" spans="1:14" x14ac:dyDescent="0.25">
      <c r="A76" t="s">
        <v>509</v>
      </c>
      <c r="B76" t="s">
        <v>510</v>
      </c>
      <c r="D76" t="s">
        <v>77</v>
      </c>
      <c r="E76">
        <v>5</v>
      </c>
      <c r="F76" s="5">
        <v>3.6433704232624001E-4</v>
      </c>
      <c r="G76">
        <v>7.8787885403049495E-3</v>
      </c>
      <c r="H76" s="10">
        <f t="shared" si="3"/>
        <v>3.4384966715797849</v>
      </c>
      <c r="J76" t="s">
        <v>293</v>
      </c>
      <c r="K76">
        <v>4</v>
      </c>
      <c r="L76">
        <v>4.3059131365216496E-3</v>
      </c>
      <c r="M76">
        <v>3.9107128897450001E-2</v>
      </c>
      <c r="N76" s="10">
        <f t="shared" si="4"/>
        <v>2.3659347354762641</v>
      </c>
    </row>
    <row r="77" spans="1:14" x14ac:dyDescent="0.25">
      <c r="A77" t="s">
        <v>511</v>
      </c>
      <c r="B77" t="s">
        <v>512</v>
      </c>
      <c r="D77" t="s">
        <v>78</v>
      </c>
      <c r="E77">
        <v>6</v>
      </c>
      <c r="F77" s="5">
        <v>5.8289388610284097E-4</v>
      </c>
      <c r="G77">
        <v>1.2432407954275601E-2</v>
      </c>
      <c r="H77" s="10">
        <f t="shared" si="3"/>
        <v>3.2344104999142558</v>
      </c>
      <c r="J77" t="s">
        <v>294</v>
      </c>
      <c r="K77">
        <v>4</v>
      </c>
      <c r="L77">
        <v>4.3059131365216496E-3</v>
      </c>
      <c r="M77">
        <v>3.9107128897450001E-2</v>
      </c>
      <c r="N77" s="10">
        <f t="shared" si="4"/>
        <v>2.3659347354762641</v>
      </c>
    </row>
    <row r="78" spans="1:14" x14ac:dyDescent="0.25">
      <c r="A78" t="s">
        <v>513</v>
      </c>
      <c r="B78" t="s">
        <v>514</v>
      </c>
      <c r="D78" t="s">
        <v>79</v>
      </c>
      <c r="E78">
        <v>13</v>
      </c>
      <c r="F78">
        <v>1.1139113318108301E-3</v>
      </c>
      <c r="G78">
        <v>2.3437296535533201E-2</v>
      </c>
      <c r="H78" s="10">
        <f t="shared" si="3"/>
        <v>2.9531493779575082</v>
      </c>
      <c r="J78" t="s">
        <v>295</v>
      </c>
      <c r="K78">
        <v>5</v>
      </c>
      <c r="L78">
        <v>4.6169734238665199E-3</v>
      </c>
      <c r="M78">
        <v>4.0814045066979998E-2</v>
      </c>
      <c r="N78" s="10">
        <f t="shared" si="4"/>
        <v>2.3356426253191942</v>
      </c>
    </row>
    <row r="79" spans="1:14" x14ac:dyDescent="0.25">
      <c r="A79" t="s">
        <v>515</v>
      </c>
      <c r="B79" t="s">
        <v>516</v>
      </c>
      <c r="D79" t="s">
        <v>80</v>
      </c>
      <c r="E79">
        <v>5</v>
      </c>
      <c r="F79">
        <v>1.21413960299182E-3</v>
      </c>
      <c r="G79">
        <v>2.5205538158110101E-2</v>
      </c>
      <c r="H79" s="10">
        <f t="shared" si="3"/>
        <v>2.9157313747737015</v>
      </c>
      <c r="J79" t="s">
        <v>296</v>
      </c>
      <c r="K79">
        <v>5</v>
      </c>
      <c r="L79">
        <v>4.6169734238665199E-3</v>
      </c>
      <c r="M79">
        <v>4.0814045066979998E-2</v>
      </c>
      <c r="N79" s="10">
        <f t="shared" si="4"/>
        <v>2.3356426253191942</v>
      </c>
    </row>
    <row r="80" spans="1:14" x14ac:dyDescent="0.25">
      <c r="A80" t="s">
        <v>517</v>
      </c>
      <c r="B80" t="s">
        <v>518</v>
      </c>
      <c r="D80" t="s">
        <v>81</v>
      </c>
      <c r="E80">
        <v>5</v>
      </c>
      <c r="F80">
        <v>1.54927315722117E-3</v>
      </c>
      <c r="G80">
        <v>3.1327510464849002E-2</v>
      </c>
      <c r="H80" s="10">
        <f t="shared" si="3"/>
        <v>2.8098720036641911</v>
      </c>
      <c r="J80" t="s">
        <v>297</v>
      </c>
      <c r="K80">
        <v>4</v>
      </c>
      <c r="L80">
        <v>5.6073112796018601E-3</v>
      </c>
      <c r="M80">
        <v>4.88967184019935E-2</v>
      </c>
      <c r="N80" s="10">
        <f t="shared" si="4"/>
        <v>2.2512453341706302</v>
      </c>
    </row>
    <row r="81" spans="1:14" x14ac:dyDescent="0.25">
      <c r="A81" t="s">
        <v>519</v>
      </c>
      <c r="B81" t="s">
        <v>520</v>
      </c>
      <c r="D81" t="s">
        <v>82</v>
      </c>
      <c r="E81">
        <v>5</v>
      </c>
      <c r="F81">
        <v>1.54927315722117E-3</v>
      </c>
      <c r="G81">
        <v>3.1327510464849002E-2</v>
      </c>
      <c r="H81" s="10">
        <f t="shared" si="3"/>
        <v>2.8098720036641911</v>
      </c>
      <c r="J81" t="s">
        <v>298</v>
      </c>
      <c r="K81">
        <v>3</v>
      </c>
      <c r="L81">
        <v>5.7525551061168899E-3</v>
      </c>
      <c r="M81">
        <v>4.88967184019935E-2</v>
      </c>
      <c r="N81" s="10">
        <f t="shared" si="4"/>
        <v>2.2401392123519996</v>
      </c>
    </row>
    <row r="82" spans="1:14" x14ac:dyDescent="0.25">
      <c r="A82" t="s">
        <v>521</v>
      </c>
      <c r="B82" t="s">
        <v>522</v>
      </c>
      <c r="D82" t="s">
        <v>83</v>
      </c>
      <c r="E82">
        <v>7</v>
      </c>
      <c r="F82">
        <v>1.71398330264169E-3</v>
      </c>
      <c r="G82">
        <v>3.4213743618116903E-2</v>
      </c>
      <c r="H82" s="10">
        <f t="shared" si="3"/>
        <v>2.7659934132213961</v>
      </c>
      <c r="J82" t="s">
        <v>299</v>
      </c>
      <c r="K82">
        <v>3</v>
      </c>
      <c r="L82">
        <v>5.7525551061168899E-3</v>
      </c>
      <c r="M82">
        <v>4.88967184019935E-2</v>
      </c>
      <c r="N82" s="10">
        <f t="shared" si="4"/>
        <v>2.2401392123519996</v>
      </c>
    </row>
    <row r="83" spans="1:14" x14ac:dyDescent="0.25">
      <c r="A83" t="s">
        <v>523</v>
      </c>
      <c r="B83" t="s">
        <v>524</v>
      </c>
      <c r="D83" t="s">
        <v>84</v>
      </c>
      <c r="E83">
        <v>13</v>
      </c>
      <c r="F83">
        <v>1.8140719665979399E-3</v>
      </c>
      <c r="G83">
        <v>3.5753291797379801E-2</v>
      </c>
      <c r="H83" s="10">
        <f t="shared" si="3"/>
        <v>2.741345487906353</v>
      </c>
      <c r="J83" t="s">
        <v>300</v>
      </c>
      <c r="K83">
        <v>7</v>
      </c>
      <c r="L83">
        <v>6.3756844039601999E-3</v>
      </c>
      <c r="M83">
        <v>5.28752604710113E-2</v>
      </c>
      <c r="N83" s="10">
        <f t="shared" si="4"/>
        <v>2.1954731886337151</v>
      </c>
    </row>
    <row r="84" spans="1:14" x14ac:dyDescent="0.25">
      <c r="A84" t="s">
        <v>525</v>
      </c>
      <c r="B84" t="s">
        <v>526</v>
      </c>
      <c r="D84" t="s">
        <v>85</v>
      </c>
      <c r="E84">
        <v>5</v>
      </c>
      <c r="F84">
        <v>1.94373926745588E-3</v>
      </c>
      <c r="G84">
        <v>3.7362988141096502E-2</v>
      </c>
      <c r="H84" s="10">
        <f t="shared" si="3"/>
        <v>2.7113619916213993</v>
      </c>
      <c r="J84" t="s">
        <v>301</v>
      </c>
      <c r="K84">
        <v>5</v>
      </c>
      <c r="L84">
        <v>6.38012192712052E-3</v>
      </c>
      <c r="M84">
        <v>5.28752604710113E-2</v>
      </c>
      <c r="N84" s="10">
        <f t="shared" si="4"/>
        <v>2.1951710216284206</v>
      </c>
    </row>
    <row r="85" spans="1:14" x14ac:dyDescent="0.25">
      <c r="A85" t="s">
        <v>527</v>
      </c>
      <c r="B85" t="s">
        <v>528</v>
      </c>
      <c r="D85" t="s">
        <v>86</v>
      </c>
      <c r="E85">
        <v>5</v>
      </c>
      <c r="F85">
        <v>1.94373926745588E-3</v>
      </c>
      <c r="G85">
        <v>3.7362988141096502E-2</v>
      </c>
      <c r="H85" s="10">
        <f t="shared" si="3"/>
        <v>2.7113619916213993</v>
      </c>
      <c r="J85" t="s">
        <v>302</v>
      </c>
      <c r="K85">
        <v>8</v>
      </c>
      <c r="L85">
        <v>6.57754343632429E-3</v>
      </c>
      <c r="M85">
        <v>5.38384110899136E-2</v>
      </c>
      <c r="N85" s="10">
        <f t="shared" si="4"/>
        <v>2.1819362752690679</v>
      </c>
    </row>
    <row r="86" spans="1:14" x14ac:dyDescent="0.25">
      <c r="A86" t="s">
        <v>529</v>
      </c>
      <c r="B86" t="s">
        <v>530</v>
      </c>
      <c r="D86" t="s">
        <v>87</v>
      </c>
      <c r="E86">
        <v>4</v>
      </c>
      <c r="F86">
        <v>2.1355250182381398E-3</v>
      </c>
      <c r="G86">
        <v>3.8662935504613798E-2</v>
      </c>
      <c r="H86" s="10">
        <f t="shared" si="3"/>
        <v>2.6704953363330945</v>
      </c>
      <c r="J86" t="s">
        <v>303</v>
      </c>
      <c r="K86">
        <v>4</v>
      </c>
      <c r="L86">
        <v>7.1197696801904601E-3</v>
      </c>
      <c r="M86">
        <v>5.7565942658125299E-2</v>
      </c>
      <c r="N86" s="10">
        <f t="shared" si="4"/>
        <v>2.1475340552732893</v>
      </c>
    </row>
    <row r="87" spans="1:14" x14ac:dyDescent="0.25">
      <c r="A87" t="s">
        <v>531</v>
      </c>
      <c r="B87" t="s">
        <v>532</v>
      </c>
      <c r="D87" t="s">
        <v>88</v>
      </c>
      <c r="E87">
        <v>4</v>
      </c>
      <c r="F87">
        <v>2.1355250182381398E-3</v>
      </c>
      <c r="G87">
        <v>3.8662935504613798E-2</v>
      </c>
      <c r="H87" s="10">
        <f t="shared" si="3"/>
        <v>2.6704953363330945</v>
      </c>
      <c r="J87" t="s">
        <v>304</v>
      </c>
      <c r="K87">
        <v>3</v>
      </c>
      <c r="L87">
        <v>9.3869860962648693E-3</v>
      </c>
      <c r="M87">
        <v>7.4982792552091601E-2</v>
      </c>
      <c r="N87" s="10">
        <f t="shared" si="4"/>
        <v>2.0274738253982241</v>
      </c>
    </row>
    <row r="88" spans="1:14" x14ac:dyDescent="0.25">
      <c r="A88" t="s">
        <v>533</v>
      </c>
      <c r="B88" t="s">
        <v>534</v>
      </c>
      <c r="D88" t="s">
        <v>89</v>
      </c>
      <c r="E88">
        <v>4</v>
      </c>
      <c r="F88">
        <v>2.1355250182381398E-3</v>
      </c>
      <c r="G88">
        <v>3.8662935504613798E-2</v>
      </c>
      <c r="H88" s="10">
        <f t="shared" si="3"/>
        <v>2.6704953363330945</v>
      </c>
      <c r="J88" t="s">
        <v>305</v>
      </c>
      <c r="K88">
        <v>5</v>
      </c>
      <c r="L88">
        <v>1.1129375533485201E-2</v>
      </c>
      <c r="M88">
        <v>8.7842571175008197E-2</v>
      </c>
      <c r="N88" s="10">
        <f t="shared" si="4"/>
        <v>1.9535292031378808</v>
      </c>
    </row>
    <row r="89" spans="1:14" x14ac:dyDescent="0.25">
      <c r="A89" t="s">
        <v>535</v>
      </c>
      <c r="B89" t="s">
        <v>536</v>
      </c>
      <c r="D89" t="s">
        <v>90</v>
      </c>
      <c r="E89">
        <v>4</v>
      </c>
      <c r="F89">
        <v>2.1355250182381398E-3</v>
      </c>
      <c r="G89">
        <v>3.8662935504613798E-2</v>
      </c>
      <c r="H89" s="10">
        <f t="shared" si="3"/>
        <v>2.6704953363330945</v>
      </c>
      <c r="J89" t="s">
        <v>306</v>
      </c>
      <c r="K89">
        <v>5</v>
      </c>
      <c r="L89">
        <v>1.2593850368453299E-2</v>
      </c>
      <c r="M89">
        <v>9.8232032873936295E-2</v>
      </c>
      <c r="N89" s="10">
        <f t="shared" si="4"/>
        <v>1.8998414709943416</v>
      </c>
    </row>
    <row r="90" spans="1:14" x14ac:dyDescent="0.25">
      <c r="A90" t="s">
        <v>537</v>
      </c>
      <c r="B90" t="s">
        <v>538</v>
      </c>
      <c r="D90" t="s">
        <v>91</v>
      </c>
      <c r="E90">
        <v>4</v>
      </c>
      <c r="F90">
        <v>2.1355250182381398E-3</v>
      </c>
      <c r="G90">
        <v>3.8662935504613798E-2</v>
      </c>
      <c r="H90" s="10">
        <f t="shared" si="3"/>
        <v>2.6704953363330945</v>
      </c>
      <c r="J90" t="s">
        <v>307</v>
      </c>
      <c r="K90">
        <v>3</v>
      </c>
      <c r="L90">
        <v>1.37866575745646E-2</v>
      </c>
      <c r="M90">
        <v>0.10628551130158501</v>
      </c>
      <c r="N90" s="10">
        <f t="shared" si="4"/>
        <v>1.8605410110446365</v>
      </c>
    </row>
    <row r="91" spans="1:14" x14ac:dyDescent="0.25">
      <c r="A91" t="s">
        <v>539</v>
      </c>
      <c r="B91" t="s">
        <v>540</v>
      </c>
      <c r="D91" t="s">
        <v>92</v>
      </c>
      <c r="E91">
        <v>5</v>
      </c>
      <c r="F91">
        <v>2.4025791232958598E-3</v>
      </c>
      <c r="G91">
        <v>4.25092692610416E-2</v>
      </c>
      <c r="H91" s="10">
        <f t="shared" si="3"/>
        <v>2.6193223009560054</v>
      </c>
      <c r="J91" t="s">
        <v>308</v>
      </c>
      <c r="K91">
        <v>14</v>
      </c>
      <c r="L91">
        <v>1.43661752288904E-2</v>
      </c>
      <c r="M91">
        <v>0.109480162951199</v>
      </c>
      <c r="N91" s="10">
        <f t="shared" si="4"/>
        <v>1.8426588406400124</v>
      </c>
    </row>
    <row r="92" spans="1:14" x14ac:dyDescent="0.25">
      <c r="A92" t="s">
        <v>541</v>
      </c>
      <c r="B92" t="s">
        <v>542</v>
      </c>
      <c r="D92" t="s">
        <v>93</v>
      </c>
      <c r="E92">
        <v>5</v>
      </c>
      <c r="F92">
        <v>2.4025791232958598E-3</v>
      </c>
      <c r="G92">
        <v>4.25092692610416E-2</v>
      </c>
      <c r="H92" s="10">
        <f t="shared" si="3"/>
        <v>2.6193223009560054</v>
      </c>
      <c r="J92" t="s">
        <v>309</v>
      </c>
      <c r="K92">
        <v>65</v>
      </c>
      <c r="L92">
        <v>1.58175655815859E-2</v>
      </c>
      <c r="M92">
        <v>0.118284341928517</v>
      </c>
      <c r="N92" s="10">
        <f t="shared" si="4"/>
        <v>1.8008603562263716</v>
      </c>
    </row>
    <row r="93" spans="1:14" x14ac:dyDescent="0.25">
      <c r="A93" t="s">
        <v>543</v>
      </c>
      <c r="B93" t="s">
        <v>544</v>
      </c>
      <c r="D93" t="s">
        <v>94</v>
      </c>
      <c r="E93">
        <v>9</v>
      </c>
      <c r="F93">
        <v>2.5399252394814301E-3</v>
      </c>
      <c r="G93">
        <v>4.4434422448006598E-2</v>
      </c>
      <c r="H93" s="10">
        <f t="shared" si="3"/>
        <v>2.595179066277113</v>
      </c>
      <c r="J93" t="s">
        <v>310</v>
      </c>
      <c r="K93">
        <v>5</v>
      </c>
      <c r="L93">
        <v>1.5878290243797898E-2</v>
      </c>
      <c r="M93">
        <v>0.118284341928517</v>
      </c>
      <c r="N93" s="10">
        <f t="shared" si="4"/>
        <v>1.7991962637263246</v>
      </c>
    </row>
    <row r="94" spans="1:14" x14ac:dyDescent="0.25">
      <c r="A94" t="s">
        <v>545</v>
      </c>
      <c r="B94" t="s">
        <v>546</v>
      </c>
      <c r="D94" t="s">
        <v>95</v>
      </c>
      <c r="E94">
        <v>3</v>
      </c>
      <c r="F94">
        <v>2.7922625163301499E-3</v>
      </c>
      <c r="G94">
        <v>4.6250561041766398E-2</v>
      </c>
      <c r="H94" s="10">
        <f t="shared" si="3"/>
        <v>2.5540437536584419</v>
      </c>
      <c r="J94" t="s">
        <v>311</v>
      </c>
      <c r="K94">
        <v>5</v>
      </c>
      <c r="L94">
        <v>1.7703757709009001E-2</v>
      </c>
      <c r="M94">
        <v>0.13041768178970001</v>
      </c>
      <c r="N94" s="10">
        <f t="shared" si="4"/>
        <v>1.751934542729717</v>
      </c>
    </row>
    <row r="95" spans="1:14" x14ac:dyDescent="0.25">
      <c r="A95" t="s">
        <v>547</v>
      </c>
      <c r="B95" t="s">
        <v>548</v>
      </c>
      <c r="D95" t="s">
        <v>96</v>
      </c>
      <c r="E95">
        <v>3</v>
      </c>
      <c r="F95">
        <v>2.7922625163301499E-3</v>
      </c>
      <c r="G95">
        <v>4.6250561041766398E-2</v>
      </c>
      <c r="H95" s="10">
        <f t="shared" si="3"/>
        <v>2.5540437536584419</v>
      </c>
      <c r="J95" t="s">
        <v>312</v>
      </c>
      <c r="K95">
        <v>4</v>
      </c>
      <c r="L95">
        <v>1.80672427134616E-2</v>
      </c>
      <c r="M95">
        <v>0.13163276834093399</v>
      </c>
      <c r="N95" s="10">
        <f t="shared" si="4"/>
        <v>1.7431081211357347</v>
      </c>
    </row>
    <row r="96" spans="1:14" x14ac:dyDescent="0.25">
      <c r="A96" t="s">
        <v>549</v>
      </c>
      <c r="B96" t="s">
        <v>550</v>
      </c>
      <c r="D96" t="s">
        <v>97</v>
      </c>
      <c r="E96">
        <v>3</v>
      </c>
      <c r="F96">
        <v>2.7922625163301499E-3</v>
      </c>
      <c r="G96">
        <v>4.6250561041766398E-2</v>
      </c>
      <c r="H96" s="10">
        <f t="shared" si="3"/>
        <v>2.5540437536584419</v>
      </c>
      <c r="J96" t="s">
        <v>313</v>
      </c>
      <c r="K96">
        <v>3</v>
      </c>
      <c r="L96">
        <v>1.88996431468028E-2</v>
      </c>
      <c r="M96">
        <v>0.136200689199242</v>
      </c>
      <c r="N96" s="10">
        <f t="shared" si="4"/>
        <v>1.7235463958710682</v>
      </c>
    </row>
    <row r="97" spans="1:14" x14ac:dyDescent="0.25">
      <c r="A97" t="s">
        <v>551</v>
      </c>
      <c r="B97" t="s">
        <v>552</v>
      </c>
      <c r="D97" t="s">
        <v>98</v>
      </c>
      <c r="E97">
        <v>3</v>
      </c>
      <c r="F97">
        <v>2.7922625163301499E-3</v>
      </c>
      <c r="G97">
        <v>4.6250561041766398E-2</v>
      </c>
      <c r="H97" s="10">
        <f t="shared" si="3"/>
        <v>2.5540437536584419</v>
      </c>
      <c r="J97" t="s">
        <v>314</v>
      </c>
      <c r="K97">
        <v>3</v>
      </c>
      <c r="L97">
        <v>2.4676527746462801E-2</v>
      </c>
      <c r="M97">
        <v>0.174048275488349</v>
      </c>
      <c r="N97" s="10">
        <f t="shared" si="4"/>
        <v>1.6077159502563227</v>
      </c>
    </row>
    <row r="98" spans="1:14" x14ac:dyDescent="0.25">
      <c r="A98" t="s">
        <v>553</v>
      </c>
      <c r="B98" t="s">
        <v>554</v>
      </c>
      <c r="D98" t="s">
        <v>99</v>
      </c>
      <c r="E98">
        <v>3</v>
      </c>
      <c r="F98">
        <v>2.7922625163301499E-3</v>
      </c>
      <c r="G98">
        <v>4.6250561041766398E-2</v>
      </c>
      <c r="H98" s="10">
        <f t="shared" si="3"/>
        <v>2.5540437536584419</v>
      </c>
      <c r="J98" t="s">
        <v>315</v>
      </c>
      <c r="K98">
        <v>3</v>
      </c>
      <c r="L98">
        <v>2.4676527746462801E-2</v>
      </c>
      <c r="M98">
        <v>0.174048275488349</v>
      </c>
      <c r="N98" s="10">
        <f t="shared" si="4"/>
        <v>1.6077159502563227</v>
      </c>
    </row>
    <row r="99" spans="1:14" x14ac:dyDescent="0.25">
      <c r="A99" t="s">
        <v>555</v>
      </c>
      <c r="B99" t="s">
        <v>556</v>
      </c>
      <c r="D99" t="s">
        <v>100</v>
      </c>
      <c r="E99">
        <v>4</v>
      </c>
      <c r="F99">
        <v>2.9811579427822298E-3</v>
      </c>
      <c r="G99">
        <v>4.7363907315427799E-2</v>
      </c>
      <c r="H99" s="10">
        <f t="shared" si="3"/>
        <v>2.5256150142854881</v>
      </c>
      <c r="J99" t="s">
        <v>316</v>
      </c>
      <c r="K99">
        <v>4</v>
      </c>
      <c r="L99">
        <v>2.7461706493177099E-2</v>
      </c>
      <c r="M99">
        <v>0.19165380426291001</v>
      </c>
      <c r="N99" s="10">
        <f t="shared" si="4"/>
        <v>1.5612724788420598</v>
      </c>
    </row>
    <row r="100" spans="1:14" x14ac:dyDescent="0.25">
      <c r="A100" t="s">
        <v>557</v>
      </c>
      <c r="B100" t="s">
        <v>558</v>
      </c>
      <c r="D100" t="s">
        <v>101</v>
      </c>
      <c r="E100">
        <v>4</v>
      </c>
      <c r="F100">
        <v>2.9811579427822298E-3</v>
      </c>
      <c r="G100">
        <v>4.7363907315427799E-2</v>
      </c>
      <c r="H100" s="10">
        <f t="shared" si="3"/>
        <v>2.5256150142854881</v>
      </c>
      <c r="J100" t="s">
        <v>317</v>
      </c>
      <c r="K100">
        <v>3</v>
      </c>
      <c r="L100">
        <v>3.1070301093967499E-2</v>
      </c>
      <c r="M100">
        <v>0.21457926693021301</v>
      </c>
      <c r="N100" s="10">
        <f t="shared" si="4"/>
        <v>1.5076545380931099</v>
      </c>
    </row>
    <row r="101" spans="1:14" x14ac:dyDescent="0.25">
      <c r="A101" t="s">
        <v>559</v>
      </c>
      <c r="B101" t="s">
        <v>560</v>
      </c>
      <c r="D101" t="s">
        <v>102</v>
      </c>
      <c r="E101">
        <v>4</v>
      </c>
      <c r="F101">
        <v>2.9811579427822298E-3</v>
      </c>
      <c r="G101">
        <v>4.7363907315427799E-2</v>
      </c>
      <c r="H101" s="10">
        <f t="shared" si="3"/>
        <v>2.5256150142854881</v>
      </c>
      <c r="J101" t="s">
        <v>318</v>
      </c>
      <c r="K101">
        <v>3</v>
      </c>
      <c r="L101">
        <v>3.8036255381011103E-2</v>
      </c>
      <c r="M101">
        <v>0.25732691140418701</v>
      </c>
      <c r="N101" s="10">
        <f t="shared" si="4"/>
        <v>1.4198022453469532</v>
      </c>
    </row>
    <row r="102" spans="1:14" x14ac:dyDescent="0.25">
      <c r="A102" t="s">
        <v>561</v>
      </c>
      <c r="B102" t="s">
        <v>562</v>
      </c>
      <c r="D102" t="s">
        <v>103</v>
      </c>
      <c r="E102">
        <v>4</v>
      </c>
      <c r="F102">
        <v>2.9811579427822298E-3</v>
      </c>
      <c r="G102">
        <v>4.7363907315427799E-2</v>
      </c>
      <c r="H102" s="10">
        <f t="shared" si="3"/>
        <v>2.5256150142854881</v>
      </c>
      <c r="J102" t="s">
        <v>319</v>
      </c>
      <c r="K102">
        <v>3</v>
      </c>
      <c r="L102">
        <v>3.8036255381011103E-2</v>
      </c>
      <c r="M102">
        <v>0.25732691140418701</v>
      </c>
      <c r="N102" s="10">
        <f t="shared" si="4"/>
        <v>1.4198022453469532</v>
      </c>
    </row>
    <row r="103" spans="1:14" x14ac:dyDescent="0.25">
      <c r="A103" t="s">
        <v>563</v>
      </c>
      <c r="B103" t="s">
        <v>564</v>
      </c>
      <c r="D103" t="s">
        <v>104</v>
      </c>
      <c r="E103">
        <v>17</v>
      </c>
      <c r="F103">
        <v>3.1774117883666699E-3</v>
      </c>
      <c r="G103">
        <v>4.9659185338648097E-2</v>
      </c>
      <c r="H103" s="10">
        <f t="shared" si="3"/>
        <v>2.4979264975347317</v>
      </c>
      <c r="J103" t="s">
        <v>320</v>
      </c>
      <c r="K103">
        <v>6</v>
      </c>
      <c r="L103">
        <v>4.6211838495163499E-2</v>
      </c>
      <c r="M103">
        <v>0.309479282043368</v>
      </c>
      <c r="N103" s="10">
        <f t="shared" si="4"/>
        <v>1.3352467531341508</v>
      </c>
    </row>
    <row r="104" spans="1:14" x14ac:dyDescent="0.25">
      <c r="A104" t="s">
        <v>565</v>
      </c>
      <c r="B104" t="s">
        <v>566</v>
      </c>
      <c r="D104" t="s">
        <v>105</v>
      </c>
      <c r="E104">
        <v>6</v>
      </c>
      <c r="F104">
        <v>3.1894146010692402E-3</v>
      </c>
      <c r="G104">
        <v>4.9659185338648097E-2</v>
      </c>
      <c r="H104" s="10">
        <f t="shared" si="3"/>
        <v>2.4962890219132441</v>
      </c>
      <c r="J104" t="s">
        <v>321</v>
      </c>
      <c r="K104">
        <v>5</v>
      </c>
      <c r="L104">
        <v>6.0850212356843097E-2</v>
      </c>
      <c r="M104">
        <v>0.37898423417391902</v>
      </c>
      <c r="N104" s="10">
        <f t="shared" si="4"/>
        <v>1.2157379018177417</v>
      </c>
    </row>
    <row r="105" spans="1:14" x14ac:dyDescent="0.25">
      <c r="A105" t="s">
        <v>567</v>
      </c>
      <c r="B105" t="s">
        <v>568</v>
      </c>
      <c r="D105" t="s">
        <v>106</v>
      </c>
      <c r="E105">
        <v>5</v>
      </c>
      <c r="F105">
        <v>3.5330392699112799E-3</v>
      </c>
      <c r="G105">
        <v>5.4464773695563101E-2</v>
      </c>
      <c r="H105" s="10">
        <f t="shared" si="3"/>
        <v>2.4518515353330597</v>
      </c>
      <c r="J105" t="s">
        <v>322</v>
      </c>
      <c r="K105">
        <v>3</v>
      </c>
      <c r="L105">
        <v>6.19526262132509E-2</v>
      </c>
      <c r="M105">
        <v>0.37898423417391902</v>
      </c>
      <c r="N105" s="10">
        <f t="shared" si="4"/>
        <v>1.2079402788642133</v>
      </c>
    </row>
    <row r="106" spans="1:14" x14ac:dyDescent="0.25">
      <c r="A106" t="s">
        <v>569</v>
      </c>
      <c r="B106" t="s">
        <v>570</v>
      </c>
      <c r="D106" t="s">
        <v>107</v>
      </c>
      <c r="E106">
        <v>4</v>
      </c>
      <c r="F106">
        <v>4.0057350911858998E-3</v>
      </c>
      <c r="G106">
        <v>6.1146368009573002E-2</v>
      </c>
      <c r="H106" s="10">
        <f t="shared" si="3"/>
        <v>2.3973177750225476</v>
      </c>
      <c r="J106" t="s">
        <v>323</v>
      </c>
      <c r="K106">
        <v>2</v>
      </c>
      <c r="L106">
        <v>6.2306608634927901E-2</v>
      </c>
      <c r="M106">
        <v>0.37898423417391902</v>
      </c>
      <c r="N106" s="10">
        <f t="shared" si="4"/>
        <v>1.2054658868646422</v>
      </c>
    </row>
    <row r="107" spans="1:14" x14ac:dyDescent="0.25">
      <c r="A107" t="s">
        <v>571</v>
      </c>
      <c r="B107" t="s">
        <v>572</v>
      </c>
      <c r="D107" t="s">
        <v>108</v>
      </c>
      <c r="E107">
        <v>19</v>
      </c>
      <c r="F107">
        <v>4.0643600535165197E-3</v>
      </c>
      <c r="G107">
        <v>6.1438918478885697E-2</v>
      </c>
      <c r="H107" s="10">
        <f t="shared" si="3"/>
        <v>2.3910078257416099</v>
      </c>
      <c r="J107" t="s">
        <v>324</v>
      </c>
      <c r="K107">
        <v>2</v>
      </c>
      <c r="L107">
        <v>6.2306608634927901E-2</v>
      </c>
      <c r="M107">
        <v>0.37898423417391902</v>
      </c>
      <c r="N107" s="10">
        <f t="shared" si="4"/>
        <v>1.2054658868646422</v>
      </c>
    </row>
    <row r="108" spans="1:14" x14ac:dyDescent="0.25">
      <c r="A108" t="s">
        <v>573</v>
      </c>
      <c r="B108" t="s">
        <v>574</v>
      </c>
      <c r="D108" t="s">
        <v>109</v>
      </c>
      <c r="E108">
        <v>4</v>
      </c>
      <c r="F108">
        <v>5.2195344406374897E-3</v>
      </c>
      <c r="G108">
        <v>7.6047406533434198E-2</v>
      </c>
      <c r="H108" s="10">
        <f t="shared" si="3"/>
        <v>2.2823682324151879</v>
      </c>
      <c r="J108" t="s">
        <v>325</v>
      </c>
      <c r="K108">
        <v>2</v>
      </c>
      <c r="L108">
        <v>6.2306608634927901E-2</v>
      </c>
      <c r="M108">
        <v>0.37898423417391902</v>
      </c>
      <c r="N108" s="10">
        <f t="shared" si="4"/>
        <v>1.2054658868646422</v>
      </c>
    </row>
    <row r="109" spans="1:14" x14ac:dyDescent="0.25">
      <c r="A109" t="s">
        <v>575</v>
      </c>
      <c r="B109" t="s">
        <v>576</v>
      </c>
      <c r="D109" t="s">
        <v>110</v>
      </c>
      <c r="E109">
        <v>3</v>
      </c>
      <c r="F109">
        <v>5.4703336748520397E-3</v>
      </c>
      <c r="G109">
        <v>7.6047406533434198E-2</v>
      </c>
      <c r="H109" s="10">
        <f t="shared" si="3"/>
        <v>2.2619861821259377</v>
      </c>
      <c r="J109" t="s">
        <v>326</v>
      </c>
      <c r="K109">
        <v>2</v>
      </c>
      <c r="L109">
        <v>6.2306608634927901E-2</v>
      </c>
      <c r="M109">
        <v>0.37898423417391902</v>
      </c>
      <c r="N109" s="10">
        <f t="shared" si="4"/>
        <v>1.2054658868646422</v>
      </c>
    </row>
    <row r="110" spans="1:14" x14ac:dyDescent="0.25">
      <c r="A110" t="s">
        <v>577</v>
      </c>
      <c r="B110" t="s">
        <v>578</v>
      </c>
      <c r="D110" t="s">
        <v>111</v>
      </c>
      <c r="E110">
        <v>3</v>
      </c>
      <c r="F110">
        <v>5.4703336748520397E-3</v>
      </c>
      <c r="G110">
        <v>7.6047406533434198E-2</v>
      </c>
      <c r="H110" s="10">
        <f t="shared" si="3"/>
        <v>2.2619861821259377</v>
      </c>
      <c r="J110" t="s">
        <v>327</v>
      </c>
      <c r="K110">
        <v>2</v>
      </c>
      <c r="L110">
        <v>6.2306608634927901E-2</v>
      </c>
      <c r="M110">
        <v>0.37898423417391902</v>
      </c>
      <c r="N110" s="10">
        <f t="shared" si="4"/>
        <v>1.2054658868646422</v>
      </c>
    </row>
    <row r="111" spans="1:14" x14ac:dyDescent="0.25">
      <c r="A111" t="s">
        <v>579</v>
      </c>
      <c r="B111" t="s">
        <v>580</v>
      </c>
      <c r="D111" t="s">
        <v>112</v>
      </c>
      <c r="E111">
        <v>3</v>
      </c>
      <c r="F111">
        <v>5.4703336748520397E-3</v>
      </c>
      <c r="G111">
        <v>7.6047406533434198E-2</v>
      </c>
      <c r="H111" s="10">
        <f t="shared" si="3"/>
        <v>2.2619861821259377</v>
      </c>
      <c r="J111" t="s">
        <v>328</v>
      </c>
      <c r="K111">
        <v>2</v>
      </c>
      <c r="L111">
        <v>6.2306608634927901E-2</v>
      </c>
      <c r="M111">
        <v>0.37898423417391902</v>
      </c>
      <c r="N111" s="10">
        <f t="shared" si="4"/>
        <v>1.2054658868646422</v>
      </c>
    </row>
    <row r="112" spans="1:14" x14ac:dyDescent="0.25">
      <c r="A112" t="s">
        <v>581</v>
      </c>
      <c r="B112" t="s">
        <v>582</v>
      </c>
      <c r="D112" t="s">
        <v>113</v>
      </c>
      <c r="E112">
        <v>3</v>
      </c>
      <c r="F112">
        <v>5.4703336748520397E-3</v>
      </c>
      <c r="G112">
        <v>7.6047406533434198E-2</v>
      </c>
      <c r="H112" s="10">
        <f t="shared" si="3"/>
        <v>2.2619861821259377</v>
      </c>
      <c r="J112" t="s">
        <v>329</v>
      </c>
      <c r="K112">
        <v>2</v>
      </c>
      <c r="L112">
        <v>6.2306608634927901E-2</v>
      </c>
      <c r="M112">
        <v>0.37898423417391902</v>
      </c>
      <c r="N112" s="10">
        <f t="shared" si="4"/>
        <v>1.2054658868646422</v>
      </c>
    </row>
    <row r="113" spans="1:14" x14ac:dyDescent="0.25">
      <c r="A113" t="s">
        <v>583</v>
      </c>
      <c r="B113" t="s">
        <v>584</v>
      </c>
      <c r="D113" t="s">
        <v>114</v>
      </c>
      <c r="E113">
        <v>3</v>
      </c>
      <c r="F113">
        <v>5.4703336748520397E-3</v>
      </c>
      <c r="G113">
        <v>7.6047406533434198E-2</v>
      </c>
      <c r="H113" s="10">
        <f t="shared" si="3"/>
        <v>2.2619861821259377</v>
      </c>
      <c r="J113" t="s">
        <v>330</v>
      </c>
      <c r="K113">
        <v>2</v>
      </c>
      <c r="L113">
        <v>6.2306608634927901E-2</v>
      </c>
      <c r="M113">
        <v>0.37898423417391902</v>
      </c>
      <c r="N113" s="10">
        <f t="shared" si="4"/>
        <v>1.2054658868646422</v>
      </c>
    </row>
    <row r="114" spans="1:14" x14ac:dyDescent="0.25">
      <c r="A114" t="s">
        <v>585</v>
      </c>
      <c r="B114" t="s">
        <v>586</v>
      </c>
      <c r="D114" t="s">
        <v>115</v>
      </c>
      <c r="E114">
        <v>3</v>
      </c>
      <c r="F114">
        <v>5.4703336748520397E-3</v>
      </c>
      <c r="G114">
        <v>7.6047406533434198E-2</v>
      </c>
      <c r="H114" s="10">
        <f t="shared" si="3"/>
        <v>2.2619861821259377</v>
      </c>
      <c r="J114" t="s">
        <v>331</v>
      </c>
      <c r="K114">
        <v>5</v>
      </c>
      <c r="L114">
        <v>6.4795542789394006E-2</v>
      </c>
      <c r="M114">
        <v>0.39054040790334699</v>
      </c>
      <c r="N114" s="10">
        <f t="shared" si="4"/>
        <v>1.1884548677181115</v>
      </c>
    </row>
    <row r="115" spans="1:14" x14ac:dyDescent="0.25">
      <c r="A115" t="s">
        <v>587</v>
      </c>
      <c r="B115" t="s">
        <v>588</v>
      </c>
      <c r="D115" t="s">
        <v>116</v>
      </c>
      <c r="E115">
        <v>3</v>
      </c>
      <c r="F115">
        <v>5.4703336748520397E-3</v>
      </c>
      <c r="G115">
        <v>7.6047406533434198E-2</v>
      </c>
      <c r="H115" s="10">
        <f t="shared" si="3"/>
        <v>2.2619861821259377</v>
      </c>
      <c r="J115" t="s">
        <v>332</v>
      </c>
      <c r="K115">
        <v>6</v>
      </c>
      <c r="L115">
        <v>7.0698645589155895E-2</v>
      </c>
      <c r="M115">
        <v>0.41541888367069801</v>
      </c>
      <c r="N115" s="10">
        <f t="shared" si="4"/>
        <v>1.150588906129411</v>
      </c>
    </row>
    <row r="116" spans="1:14" x14ac:dyDescent="0.25">
      <c r="A116" t="s">
        <v>589</v>
      </c>
      <c r="B116" t="s">
        <v>590</v>
      </c>
      <c r="D116" t="s">
        <v>117</v>
      </c>
      <c r="E116">
        <v>3</v>
      </c>
      <c r="F116">
        <v>5.4703336748520397E-3</v>
      </c>
      <c r="G116">
        <v>7.6047406533434198E-2</v>
      </c>
      <c r="H116" s="10">
        <f t="shared" si="3"/>
        <v>2.2619861821259377</v>
      </c>
      <c r="J116" t="s">
        <v>333</v>
      </c>
      <c r="K116">
        <v>3</v>
      </c>
      <c r="L116">
        <v>7.0802916824719203E-2</v>
      </c>
      <c r="M116">
        <v>0.41541888367069801</v>
      </c>
      <c r="N116" s="10">
        <f t="shared" si="4"/>
        <v>1.149948850575953</v>
      </c>
    </row>
    <row r="117" spans="1:14" x14ac:dyDescent="0.25">
      <c r="A117" t="s">
        <v>591</v>
      </c>
      <c r="B117" t="s">
        <v>592</v>
      </c>
      <c r="D117" t="s">
        <v>118</v>
      </c>
      <c r="E117">
        <v>9</v>
      </c>
      <c r="F117">
        <v>5.7851970047159201E-3</v>
      </c>
      <c r="G117">
        <v>7.9712847224271494E-2</v>
      </c>
      <c r="H117" s="10">
        <f t="shared" si="3"/>
        <v>2.2376818473251525</v>
      </c>
      <c r="J117" t="s">
        <v>334</v>
      </c>
      <c r="K117">
        <v>3</v>
      </c>
      <c r="L117">
        <v>7.0802916824719203E-2</v>
      </c>
      <c r="M117">
        <v>0.41541888367069801</v>
      </c>
      <c r="N117" s="10">
        <f t="shared" si="4"/>
        <v>1.149948850575953</v>
      </c>
    </row>
    <row r="118" spans="1:14" x14ac:dyDescent="0.25">
      <c r="A118" t="s">
        <v>593</v>
      </c>
      <c r="B118" t="s">
        <v>594</v>
      </c>
      <c r="D118" t="s">
        <v>119</v>
      </c>
      <c r="E118">
        <v>6</v>
      </c>
      <c r="F118">
        <v>5.9458210826471899E-3</v>
      </c>
      <c r="G118">
        <v>8.1207398470891895E-2</v>
      </c>
      <c r="H118" s="10">
        <f t="shared" si="3"/>
        <v>2.2257881634102805</v>
      </c>
      <c r="J118" t="s">
        <v>335</v>
      </c>
      <c r="K118">
        <v>4</v>
      </c>
      <c r="L118">
        <v>7.9538047615151E-2</v>
      </c>
      <c r="M118">
        <v>0.45743044980028502</v>
      </c>
      <c r="N118" s="10">
        <f t="shared" si="4"/>
        <v>1.0994250736514342</v>
      </c>
    </row>
    <row r="119" spans="1:14" x14ac:dyDescent="0.25">
      <c r="A119" t="s">
        <v>595</v>
      </c>
      <c r="B119" t="s">
        <v>596</v>
      </c>
      <c r="D119" t="s">
        <v>120</v>
      </c>
      <c r="E119">
        <v>4</v>
      </c>
      <c r="F119">
        <v>6.6313549829377198E-3</v>
      </c>
      <c r="G119">
        <v>8.9268622202833006E-2</v>
      </c>
      <c r="H119" s="10">
        <f t="shared" si="3"/>
        <v>2.1783977232560519</v>
      </c>
      <c r="J119" t="s">
        <v>336</v>
      </c>
      <c r="K119">
        <v>3</v>
      </c>
      <c r="L119">
        <v>8.0033080206384694E-2</v>
      </c>
      <c r="M119">
        <v>0.45743044980028502</v>
      </c>
      <c r="N119" s="10">
        <f t="shared" si="4"/>
        <v>1.0967304682379477</v>
      </c>
    </row>
    <row r="120" spans="1:14" x14ac:dyDescent="0.25">
      <c r="A120" t="s">
        <v>597</v>
      </c>
      <c r="B120" t="s">
        <v>598</v>
      </c>
      <c r="D120" t="s">
        <v>121</v>
      </c>
      <c r="E120">
        <v>6</v>
      </c>
      <c r="F120">
        <v>6.6507130221763796E-3</v>
      </c>
      <c r="G120">
        <v>8.9268622202833006E-2</v>
      </c>
      <c r="H120" s="10">
        <f t="shared" si="3"/>
        <v>2.1771317915394981</v>
      </c>
      <c r="J120" t="s">
        <v>337</v>
      </c>
      <c r="K120">
        <v>3</v>
      </c>
      <c r="L120">
        <v>8.0033080206384694E-2</v>
      </c>
      <c r="M120">
        <v>0.45743044980028502</v>
      </c>
      <c r="N120" s="10">
        <f t="shared" si="4"/>
        <v>1.0967304682379477</v>
      </c>
    </row>
    <row r="121" spans="1:14" x14ac:dyDescent="0.25">
      <c r="A121" t="s">
        <v>599</v>
      </c>
      <c r="B121" t="s">
        <v>600</v>
      </c>
      <c r="D121" t="s">
        <v>122</v>
      </c>
      <c r="E121">
        <v>3</v>
      </c>
      <c r="F121">
        <v>8.9312794019076793E-3</v>
      </c>
      <c r="G121">
        <v>0.113346024105461</v>
      </c>
      <c r="H121" s="10">
        <f t="shared" si="3"/>
        <v>2.0490863241585591</v>
      </c>
      <c r="J121" t="s">
        <v>338</v>
      </c>
      <c r="K121">
        <v>12</v>
      </c>
      <c r="L121">
        <v>8.7439824906167002E-2</v>
      </c>
      <c r="M121">
        <v>0.49185487137399297</v>
      </c>
      <c r="N121" s="10">
        <f t="shared" si="4"/>
        <v>1.0582907207102477</v>
      </c>
    </row>
    <row r="122" spans="1:14" x14ac:dyDescent="0.25">
      <c r="A122" t="s">
        <v>601</v>
      </c>
      <c r="B122" t="s">
        <v>602</v>
      </c>
      <c r="D122" t="s">
        <v>123</v>
      </c>
      <c r="E122">
        <v>3</v>
      </c>
      <c r="F122">
        <v>8.9312794019076793E-3</v>
      </c>
      <c r="G122">
        <v>0.113346024105461</v>
      </c>
      <c r="H122" s="10">
        <f t="shared" si="3"/>
        <v>2.0490863241585591</v>
      </c>
      <c r="J122" t="s">
        <v>339</v>
      </c>
      <c r="K122">
        <v>5</v>
      </c>
      <c r="L122">
        <v>9.1149953952368995E-2</v>
      </c>
      <c r="M122">
        <v>0.49185487137399297</v>
      </c>
      <c r="N122" s="10">
        <f t="shared" si="4"/>
        <v>1.0402435464082052</v>
      </c>
    </row>
    <row r="123" spans="1:14" x14ac:dyDescent="0.25">
      <c r="A123" t="s">
        <v>603</v>
      </c>
      <c r="B123" t="s">
        <v>604</v>
      </c>
      <c r="D123" t="s">
        <v>124</v>
      </c>
      <c r="E123">
        <v>3</v>
      </c>
      <c r="F123">
        <v>8.9312794019076793E-3</v>
      </c>
      <c r="G123">
        <v>0.113346024105461</v>
      </c>
      <c r="H123" s="10">
        <f t="shared" si="3"/>
        <v>2.0490863241585591</v>
      </c>
      <c r="J123" t="s">
        <v>340</v>
      </c>
      <c r="K123">
        <v>2</v>
      </c>
      <c r="L123">
        <v>9.1990956335407506E-2</v>
      </c>
      <c r="M123">
        <v>0.49185487137399297</v>
      </c>
      <c r="N123" s="10">
        <f t="shared" si="4"/>
        <v>1.0362548662053681</v>
      </c>
    </row>
    <row r="124" spans="1:14" x14ac:dyDescent="0.25">
      <c r="A124" t="s">
        <v>605</v>
      </c>
      <c r="B124" t="s">
        <v>606</v>
      </c>
      <c r="D124" t="s">
        <v>125</v>
      </c>
      <c r="E124">
        <v>3</v>
      </c>
      <c r="F124">
        <v>8.9312794019076793E-3</v>
      </c>
      <c r="G124">
        <v>0.113346024105461</v>
      </c>
      <c r="H124" s="10">
        <f t="shared" si="3"/>
        <v>2.0490863241585591</v>
      </c>
      <c r="J124" t="s">
        <v>341</v>
      </c>
      <c r="K124">
        <v>2</v>
      </c>
      <c r="L124">
        <v>9.1990956335407506E-2</v>
      </c>
      <c r="M124">
        <v>0.49185487137399297</v>
      </c>
      <c r="N124" s="10">
        <f t="shared" si="4"/>
        <v>1.0362548662053681</v>
      </c>
    </row>
    <row r="125" spans="1:14" x14ac:dyDescent="0.25">
      <c r="A125" t="s">
        <v>607</v>
      </c>
      <c r="B125" t="s">
        <v>608</v>
      </c>
      <c r="D125" t="s">
        <v>126</v>
      </c>
      <c r="E125">
        <v>3</v>
      </c>
      <c r="F125">
        <v>8.9312794019076793E-3</v>
      </c>
      <c r="G125">
        <v>0.113346024105461</v>
      </c>
      <c r="H125" s="10">
        <f t="shared" si="3"/>
        <v>2.0490863241585591</v>
      </c>
      <c r="J125" t="s">
        <v>342</v>
      </c>
      <c r="K125">
        <v>2</v>
      </c>
      <c r="L125">
        <v>9.1990956335407506E-2</v>
      </c>
      <c r="M125">
        <v>0.49185487137399297</v>
      </c>
      <c r="N125" s="10">
        <f t="shared" si="4"/>
        <v>1.0362548662053681</v>
      </c>
    </row>
    <row r="126" spans="1:14" x14ac:dyDescent="0.25">
      <c r="A126" t="s">
        <v>609</v>
      </c>
      <c r="B126" t="s">
        <v>610</v>
      </c>
      <c r="D126" t="s">
        <v>127</v>
      </c>
      <c r="E126">
        <v>3</v>
      </c>
      <c r="F126">
        <v>8.9312794019076793E-3</v>
      </c>
      <c r="G126">
        <v>0.113346024105461</v>
      </c>
      <c r="H126" s="10">
        <f t="shared" si="3"/>
        <v>2.0490863241585591</v>
      </c>
      <c r="J126" t="s">
        <v>343</v>
      </c>
      <c r="K126">
        <v>2</v>
      </c>
      <c r="L126">
        <v>9.1990956335407506E-2</v>
      </c>
      <c r="M126">
        <v>0.49185487137399297</v>
      </c>
      <c r="N126" s="10">
        <f t="shared" si="4"/>
        <v>1.0362548662053681</v>
      </c>
    </row>
    <row r="127" spans="1:14" x14ac:dyDescent="0.25">
      <c r="A127" t="s">
        <v>611</v>
      </c>
      <c r="B127" t="s">
        <v>612</v>
      </c>
      <c r="D127" t="s">
        <v>128</v>
      </c>
      <c r="E127">
        <v>5</v>
      </c>
      <c r="F127">
        <v>8.9541175112214499E-3</v>
      </c>
      <c r="G127">
        <v>0.113346024105461</v>
      </c>
      <c r="H127" s="10">
        <f t="shared" si="3"/>
        <v>2.0479772103613123</v>
      </c>
      <c r="J127" t="s">
        <v>344</v>
      </c>
      <c r="K127">
        <v>2</v>
      </c>
      <c r="L127">
        <v>9.1990956335407506E-2</v>
      </c>
      <c r="M127">
        <v>0.49185487137399297</v>
      </c>
      <c r="N127" s="10">
        <f t="shared" si="4"/>
        <v>1.0362548662053681</v>
      </c>
    </row>
    <row r="128" spans="1:14" x14ac:dyDescent="0.25">
      <c r="A128" t="s">
        <v>613</v>
      </c>
      <c r="B128" t="s">
        <v>614</v>
      </c>
      <c r="D128" t="s">
        <v>129</v>
      </c>
      <c r="E128">
        <v>4</v>
      </c>
      <c r="F128">
        <v>1.00774661945312E-2</v>
      </c>
      <c r="G128">
        <v>0.12452868940384999</v>
      </c>
      <c r="H128" s="10">
        <f t="shared" si="3"/>
        <v>1.9966486500395286</v>
      </c>
      <c r="J128" t="s">
        <v>345</v>
      </c>
      <c r="K128">
        <v>2</v>
      </c>
      <c r="L128">
        <v>9.1990956335407506E-2</v>
      </c>
      <c r="M128">
        <v>0.49185487137399297</v>
      </c>
      <c r="N128" s="10">
        <f t="shared" si="4"/>
        <v>1.0362548662053681</v>
      </c>
    </row>
    <row r="129" spans="1:14" x14ac:dyDescent="0.25">
      <c r="A129" t="s">
        <v>615</v>
      </c>
      <c r="B129" t="s">
        <v>616</v>
      </c>
      <c r="D129" t="s">
        <v>130</v>
      </c>
      <c r="E129">
        <v>4</v>
      </c>
      <c r="F129">
        <v>1.00774661945312E-2</v>
      </c>
      <c r="G129">
        <v>0.12452868940384999</v>
      </c>
      <c r="H129" s="10">
        <f t="shared" si="3"/>
        <v>1.9966486500395286</v>
      </c>
      <c r="J129" t="s">
        <v>346</v>
      </c>
      <c r="K129">
        <v>4</v>
      </c>
      <c r="L129">
        <v>9.8052380694224506E-2</v>
      </c>
      <c r="M129">
        <v>0.52006982720216699</v>
      </c>
      <c r="N129" s="10">
        <f t="shared" si="4"/>
        <v>1.0085418572760241</v>
      </c>
    </row>
    <row r="130" spans="1:14" x14ac:dyDescent="0.25">
      <c r="A130" t="s">
        <v>617</v>
      </c>
      <c r="B130" t="s">
        <v>618</v>
      </c>
      <c r="D130" t="s">
        <v>131</v>
      </c>
      <c r="E130">
        <v>4</v>
      </c>
      <c r="F130">
        <v>1.00774661945312E-2</v>
      </c>
      <c r="G130">
        <v>0.12452868940384999</v>
      </c>
      <c r="H130" s="10">
        <f t="shared" si="3"/>
        <v>1.9966486500395286</v>
      </c>
      <c r="J130" t="s">
        <v>347</v>
      </c>
      <c r="K130">
        <v>3</v>
      </c>
      <c r="L130">
        <v>9.9503415400116396E-2</v>
      </c>
      <c r="M130">
        <v>0.52357749531966002</v>
      </c>
      <c r="N130" s="10">
        <f t="shared" si="4"/>
        <v>1.0021620120787247</v>
      </c>
    </row>
    <row r="131" spans="1:14" x14ac:dyDescent="0.25">
      <c r="A131" t="s">
        <v>619</v>
      </c>
      <c r="B131" t="s">
        <v>620</v>
      </c>
      <c r="D131" t="s">
        <v>132</v>
      </c>
      <c r="E131">
        <v>5</v>
      </c>
      <c r="F131">
        <v>1.1545512231903501E-2</v>
      </c>
      <c r="G131">
        <v>0.141546161772235</v>
      </c>
      <c r="H131" s="10">
        <f t="shared" si="3"/>
        <v>1.9375867942709091</v>
      </c>
    </row>
    <row r="132" spans="1:14" x14ac:dyDescent="0.25">
      <c r="A132" t="s">
        <v>621</v>
      </c>
      <c r="B132" t="s">
        <v>622</v>
      </c>
      <c r="D132" t="s">
        <v>133</v>
      </c>
      <c r="E132">
        <v>4</v>
      </c>
      <c r="F132">
        <v>1.21228492543337E-2</v>
      </c>
      <c r="G132">
        <v>0.147463096007793</v>
      </c>
      <c r="H132" s="10">
        <f t="shared" si="3"/>
        <v>1.9163952951856302</v>
      </c>
    </row>
    <row r="133" spans="1:14" x14ac:dyDescent="0.25">
      <c r="A133" t="s">
        <v>623</v>
      </c>
      <c r="B133" t="s">
        <v>624</v>
      </c>
      <c r="D133" t="s">
        <v>134</v>
      </c>
      <c r="E133">
        <v>3</v>
      </c>
      <c r="F133">
        <v>1.31244065543823E-2</v>
      </c>
      <c r="G133">
        <v>0.15364436845995</v>
      </c>
      <c r="H133" s="10">
        <f t="shared" si="3"/>
        <v>1.8819203249493484</v>
      </c>
    </row>
    <row r="134" spans="1:14" x14ac:dyDescent="0.25">
      <c r="A134" t="s">
        <v>625</v>
      </c>
      <c r="B134" t="s">
        <v>626</v>
      </c>
      <c r="D134" t="s">
        <v>135</v>
      </c>
      <c r="E134">
        <v>3</v>
      </c>
      <c r="F134">
        <v>1.31244065543823E-2</v>
      </c>
      <c r="G134">
        <v>0.15364436845995</v>
      </c>
      <c r="H134" s="10">
        <f t="shared" ref="H134:H197" si="5">-LOG(F134)</f>
        <v>1.8819203249493484</v>
      </c>
    </row>
    <row r="135" spans="1:14" x14ac:dyDescent="0.25">
      <c r="A135" t="s">
        <v>627</v>
      </c>
      <c r="B135" t="s">
        <v>628</v>
      </c>
      <c r="D135" t="s">
        <v>136</v>
      </c>
      <c r="E135">
        <v>3</v>
      </c>
      <c r="F135">
        <v>1.31244065543823E-2</v>
      </c>
      <c r="G135">
        <v>0.15364436845995</v>
      </c>
      <c r="H135" s="10">
        <f t="shared" si="5"/>
        <v>1.8819203249493484</v>
      </c>
    </row>
    <row r="136" spans="1:14" x14ac:dyDescent="0.25">
      <c r="A136" t="s">
        <v>629</v>
      </c>
      <c r="B136" t="s">
        <v>630</v>
      </c>
      <c r="D136" t="s">
        <v>137</v>
      </c>
      <c r="E136">
        <v>3</v>
      </c>
      <c r="F136">
        <v>1.31244065543823E-2</v>
      </c>
      <c r="G136">
        <v>0.15364436845995</v>
      </c>
      <c r="H136" s="10">
        <f t="shared" si="5"/>
        <v>1.8819203249493484</v>
      </c>
    </row>
    <row r="137" spans="1:14" x14ac:dyDescent="0.25">
      <c r="A137" t="s">
        <v>631</v>
      </c>
      <c r="B137" t="s">
        <v>632</v>
      </c>
      <c r="D137" t="s">
        <v>138</v>
      </c>
      <c r="E137">
        <v>3</v>
      </c>
      <c r="F137">
        <v>1.31244065543823E-2</v>
      </c>
      <c r="G137">
        <v>0.15364436845995</v>
      </c>
      <c r="H137" s="10">
        <f t="shared" si="5"/>
        <v>1.8819203249493484</v>
      </c>
    </row>
    <row r="138" spans="1:14" x14ac:dyDescent="0.25">
      <c r="A138" t="s">
        <v>633</v>
      </c>
      <c r="B138" t="s">
        <v>634</v>
      </c>
      <c r="D138" t="s">
        <v>139</v>
      </c>
      <c r="E138">
        <v>5</v>
      </c>
      <c r="F138">
        <v>1.6260116426317198E-2</v>
      </c>
      <c r="G138">
        <v>0.18893284534161101</v>
      </c>
      <c r="H138" s="10">
        <f t="shared" si="5"/>
        <v>1.7888763490785997</v>
      </c>
    </row>
    <row r="139" spans="1:14" x14ac:dyDescent="0.25">
      <c r="A139" t="s">
        <v>635</v>
      </c>
      <c r="B139" t="s">
        <v>636</v>
      </c>
      <c r="D139" t="s">
        <v>140</v>
      </c>
      <c r="E139">
        <v>3</v>
      </c>
      <c r="F139">
        <v>1.8001395802692499E-2</v>
      </c>
      <c r="G139">
        <v>0.204585206312352</v>
      </c>
      <c r="H139" s="10">
        <f t="shared" si="5"/>
        <v>1.7446938190130807</v>
      </c>
    </row>
    <row r="140" spans="1:14" x14ac:dyDescent="0.25">
      <c r="A140" t="s">
        <v>637</v>
      </c>
      <c r="B140" t="s">
        <v>638</v>
      </c>
      <c r="D140" t="s">
        <v>141</v>
      </c>
      <c r="E140">
        <v>3</v>
      </c>
      <c r="F140">
        <v>1.8001395802692499E-2</v>
      </c>
      <c r="G140">
        <v>0.204585206312352</v>
      </c>
      <c r="H140" s="10">
        <f t="shared" si="5"/>
        <v>1.7446938190130807</v>
      </c>
    </row>
    <row r="141" spans="1:14" x14ac:dyDescent="0.25">
      <c r="A141" t="s">
        <v>639</v>
      </c>
      <c r="B141" t="s">
        <v>640</v>
      </c>
      <c r="D141" t="s">
        <v>142</v>
      </c>
      <c r="E141">
        <v>3</v>
      </c>
      <c r="F141">
        <v>1.8001395802692499E-2</v>
      </c>
      <c r="G141">
        <v>0.204585206312352</v>
      </c>
      <c r="H141" s="10">
        <f t="shared" si="5"/>
        <v>1.7446938190130807</v>
      </c>
    </row>
    <row r="142" spans="1:14" x14ac:dyDescent="0.25">
      <c r="A142" t="s">
        <v>641</v>
      </c>
      <c r="B142" t="s">
        <v>642</v>
      </c>
      <c r="D142" t="s">
        <v>143</v>
      </c>
      <c r="E142">
        <v>6</v>
      </c>
      <c r="F142">
        <v>1.8583808189894701E-2</v>
      </c>
      <c r="G142">
        <v>0.20816539101918</v>
      </c>
      <c r="H142" s="10">
        <f t="shared" si="5"/>
        <v>1.7308652856927649</v>
      </c>
    </row>
    <row r="143" spans="1:14" x14ac:dyDescent="0.25">
      <c r="A143" t="s">
        <v>643</v>
      </c>
      <c r="B143" t="s">
        <v>644</v>
      </c>
      <c r="D143" t="s">
        <v>144</v>
      </c>
      <c r="E143">
        <v>6</v>
      </c>
      <c r="F143">
        <v>1.8583808189894701E-2</v>
      </c>
      <c r="G143">
        <v>0.20816539101918</v>
      </c>
      <c r="H143" s="10">
        <f t="shared" si="5"/>
        <v>1.7308652856927649</v>
      </c>
    </row>
    <row r="144" spans="1:14" x14ac:dyDescent="0.25">
      <c r="A144" t="s">
        <v>645</v>
      </c>
      <c r="B144" t="s">
        <v>646</v>
      </c>
      <c r="D144" t="s">
        <v>145</v>
      </c>
      <c r="E144">
        <v>5</v>
      </c>
      <c r="F144">
        <v>1.9985236333263899E-2</v>
      </c>
      <c r="G144">
        <v>0.220688035254552</v>
      </c>
      <c r="H144" s="10">
        <f t="shared" si="5"/>
        <v>1.6992907116708</v>
      </c>
    </row>
    <row r="145" spans="1:8" x14ac:dyDescent="0.25">
      <c r="A145" t="s">
        <v>647</v>
      </c>
      <c r="B145" t="s">
        <v>648</v>
      </c>
      <c r="D145" t="s">
        <v>146</v>
      </c>
      <c r="E145">
        <v>5</v>
      </c>
      <c r="F145">
        <v>1.9985236333263899E-2</v>
      </c>
      <c r="G145">
        <v>0.220688035254552</v>
      </c>
      <c r="H145" s="10">
        <f t="shared" si="5"/>
        <v>1.6992907116708</v>
      </c>
    </row>
    <row r="146" spans="1:8" x14ac:dyDescent="0.25">
      <c r="A146" t="s">
        <v>649</v>
      </c>
      <c r="B146" t="s">
        <v>650</v>
      </c>
      <c r="D146" t="s">
        <v>147</v>
      </c>
      <c r="E146">
        <v>4</v>
      </c>
      <c r="F146">
        <v>2.25318175003172E-2</v>
      </c>
      <c r="G146">
        <v>0.24705661864784501</v>
      </c>
      <c r="H146" s="10">
        <f t="shared" si="5"/>
        <v>1.6472037750527959</v>
      </c>
    </row>
    <row r="147" spans="1:8" x14ac:dyDescent="0.25">
      <c r="A147" t="s">
        <v>651</v>
      </c>
      <c r="B147" t="s">
        <v>652</v>
      </c>
      <c r="D147" t="s">
        <v>148</v>
      </c>
      <c r="E147">
        <v>3</v>
      </c>
      <c r="F147">
        <v>2.3516203816E-2</v>
      </c>
      <c r="G147">
        <v>0.25078581740761702</v>
      </c>
      <c r="H147" s="10">
        <f t="shared" si="5"/>
        <v>1.6286327844167654</v>
      </c>
    </row>
    <row r="148" spans="1:8" x14ac:dyDescent="0.25">
      <c r="A148" t="s">
        <v>653</v>
      </c>
      <c r="B148" t="s">
        <v>654</v>
      </c>
      <c r="D148" t="s">
        <v>149</v>
      </c>
      <c r="E148">
        <v>3</v>
      </c>
      <c r="F148">
        <v>2.3516203816E-2</v>
      </c>
      <c r="G148">
        <v>0.25078581740761702</v>
      </c>
      <c r="H148" s="10">
        <f t="shared" si="5"/>
        <v>1.6286327844167654</v>
      </c>
    </row>
    <row r="149" spans="1:8" x14ac:dyDescent="0.25">
      <c r="A149" t="s">
        <v>655</v>
      </c>
      <c r="B149" t="s">
        <v>656</v>
      </c>
      <c r="D149" t="s">
        <v>150</v>
      </c>
      <c r="E149">
        <v>3</v>
      </c>
      <c r="F149">
        <v>2.3516203816E-2</v>
      </c>
      <c r="G149">
        <v>0.25078581740761702</v>
      </c>
      <c r="H149" s="10">
        <f t="shared" si="5"/>
        <v>1.6286327844167654</v>
      </c>
    </row>
    <row r="150" spans="1:8" x14ac:dyDescent="0.25">
      <c r="A150" t="s">
        <v>657</v>
      </c>
      <c r="B150" t="s">
        <v>658</v>
      </c>
      <c r="D150" t="s">
        <v>151</v>
      </c>
      <c r="E150">
        <v>3</v>
      </c>
      <c r="F150">
        <v>2.3516203816E-2</v>
      </c>
      <c r="G150">
        <v>0.25078581740761702</v>
      </c>
      <c r="H150" s="10">
        <f t="shared" si="5"/>
        <v>1.6286327844167654</v>
      </c>
    </row>
    <row r="151" spans="1:8" x14ac:dyDescent="0.25">
      <c r="A151" t="s">
        <v>659</v>
      </c>
      <c r="B151" t="s">
        <v>660</v>
      </c>
      <c r="D151" t="s">
        <v>152</v>
      </c>
      <c r="E151">
        <v>5</v>
      </c>
      <c r="F151">
        <v>2.4195338411733599E-2</v>
      </c>
      <c r="G151">
        <v>0.25627307419774897</v>
      </c>
      <c r="H151" s="10">
        <f t="shared" si="5"/>
        <v>1.6162682991878972</v>
      </c>
    </row>
    <row r="152" spans="1:8" x14ac:dyDescent="0.25">
      <c r="A152" t="s">
        <v>661</v>
      </c>
      <c r="B152" t="s">
        <v>662</v>
      </c>
      <c r="D152" t="s">
        <v>153</v>
      </c>
      <c r="E152">
        <v>4</v>
      </c>
      <c r="F152">
        <v>2.5698280539045298E-2</v>
      </c>
      <c r="G152">
        <v>0.27035285675198301</v>
      </c>
      <c r="H152" s="10">
        <f t="shared" si="5"/>
        <v>1.590095934154556</v>
      </c>
    </row>
    <row r="153" spans="1:8" x14ac:dyDescent="0.25">
      <c r="A153" t="s">
        <v>663</v>
      </c>
      <c r="B153" t="s">
        <v>664</v>
      </c>
      <c r="D153" t="s">
        <v>154</v>
      </c>
      <c r="E153">
        <v>4</v>
      </c>
      <c r="F153">
        <v>2.9090508898692601E-2</v>
      </c>
      <c r="G153">
        <v>0.299959750697115</v>
      </c>
      <c r="H153" s="10">
        <f t="shared" si="5"/>
        <v>1.5362486812981151</v>
      </c>
    </row>
    <row r="154" spans="1:8" x14ac:dyDescent="0.25">
      <c r="A154" t="s">
        <v>665</v>
      </c>
      <c r="B154" t="s">
        <v>666</v>
      </c>
      <c r="D154" t="s">
        <v>155</v>
      </c>
      <c r="E154">
        <v>4</v>
      </c>
      <c r="F154">
        <v>2.9090508898692601E-2</v>
      </c>
      <c r="G154">
        <v>0.299959750697115</v>
      </c>
      <c r="H154" s="10">
        <f t="shared" si="5"/>
        <v>1.5362486812981151</v>
      </c>
    </row>
    <row r="155" spans="1:8" x14ac:dyDescent="0.25">
      <c r="A155" t="s">
        <v>667</v>
      </c>
      <c r="B155" t="s">
        <v>668</v>
      </c>
      <c r="D155" t="s">
        <v>156</v>
      </c>
      <c r="E155">
        <v>4</v>
      </c>
      <c r="F155">
        <v>2.9090508898692601E-2</v>
      </c>
      <c r="G155">
        <v>0.299959750697115</v>
      </c>
      <c r="H155" s="10">
        <f t="shared" si="5"/>
        <v>1.5362486812981151</v>
      </c>
    </row>
    <row r="156" spans="1:8" x14ac:dyDescent="0.25">
      <c r="A156" t="s">
        <v>669</v>
      </c>
      <c r="B156" t="s">
        <v>670</v>
      </c>
      <c r="D156" t="s">
        <v>157</v>
      </c>
      <c r="E156">
        <v>3</v>
      </c>
      <c r="F156">
        <v>2.9624969186569899E-2</v>
      </c>
      <c r="G156">
        <v>0.30147762760450503</v>
      </c>
      <c r="H156" s="10">
        <f t="shared" si="5"/>
        <v>1.5283420926986202</v>
      </c>
    </row>
    <row r="157" spans="1:8" x14ac:dyDescent="0.25">
      <c r="A157" t="s">
        <v>671</v>
      </c>
      <c r="B157" t="s">
        <v>672</v>
      </c>
      <c r="D157" t="s">
        <v>158</v>
      </c>
      <c r="E157">
        <v>3</v>
      </c>
      <c r="F157">
        <v>2.9624969186569899E-2</v>
      </c>
      <c r="G157">
        <v>0.30147762760450503</v>
      </c>
      <c r="H157" s="10">
        <f t="shared" si="5"/>
        <v>1.5283420926986202</v>
      </c>
    </row>
    <row r="158" spans="1:8" x14ac:dyDescent="0.25">
      <c r="A158" t="s">
        <v>673</v>
      </c>
      <c r="B158" t="s">
        <v>674</v>
      </c>
      <c r="D158" t="s">
        <v>159</v>
      </c>
      <c r="E158">
        <v>5</v>
      </c>
      <c r="F158">
        <v>3.14458835768094E-2</v>
      </c>
      <c r="G158">
        <v>0.31473130051882198</v>
      </c>
      <c r="H158" s="10">
        <f t="shared" si="5"/>
        <v>1.5024361978143812</v>
      </c>
    </row>
    <row r="159" spans="1:8" x14ac:dyDescent="0.25">
      <c r="A159" t="s">
        <v>675</v>
      </c>
      <c r="B159" t="s">
        <v>676</v>
      </c>
      <c r="D159" t="s">
        <v>160</v>
      </c>
      <c r="E159">
        <v>5</v>
      </c>
      <c r="F159">
        <v>3.14458835768094E-2</v>
      </c>
      <c r="G159">
        <v>0.31473130051882198</v>
      </c>
      <c r="H159" s="10">
        <f t="shared" si="5"/>
        <v>1.5024361978143812</v>
      </c>
    </row>
    <row r="160" spans="1:8" x14ac:dyDescent="0.25">
      <c r="A160" t="s">
        <v>677</v>
      </c>
      <c r="B160" t="s">
        <v>678</v>
      </c>
      <c r="D160" t="s">
        <v>161</v>
      </c>
      <c r="E160">
        <v>7</v>
      </c>
      <c r="F160">
        <v>3.15337719209609E-2</v>
      </c>
      <c r="G160">
        <v>0.31473130051882198</v>
      </c>
      <c r="H160" s="10">
        <f t="shared" si="5"/>
        <v>1.5012240778888466</v>
      </c>
    </row>
    <row r="161" spans="1:8" x14ac:dyDescent="0.25">
      <c r="A161" t="s">
        <v>679</v>
      </c>
      <c r="B161" t="s">
        <v>680</v>
      </c>
      <c r="D161" t="s">
        <v>162</v>
      </c>
      <c r="E161">
        <v>4</v>
      </c>
      <c r="F161">
        <v>3.2707288294379397E-2</v>
      </c>
      <c r="G161">
        <v>0.32436463614234801</v>
      </c>
      <c r="H161" s="10">
        <f t="shared" si="5"/>
        <v>1.4853554609990141</v>
      </c>
    </row>
    <row r="162" spans="1:8" x14ac:dyDescent="0.25">
      <c r="A162" t="s">
        <v>681</v>
      </c>
      <c r="B162" t="s">
        <v>682</v>
      </c>
      <c r="D162" t="s">
        <v>163</v>
      </c>
      <c r="E162">
        <v>3</v>
      </c>
      <c r="F162">
        <v>3.6285921997601903E-2</v>
      </c>
      <c r="G162">
        <v>0.35091416490848598</v>
      </c>
      <c r="H162" s="10">
        <f t="shared" si="5"/>
        <v>1.4402618373507008</v>
      </c>
    </row>
    <row r="163" spans="1:8" x14ac:dyDescent="0.25">
      <c r="A163" t="s">
        <v>683</v>
      </c>
      <c r="B163" t="s">
        <v>684</v>
      </c>
      <c r="D163" t="s">
        <v>164</v>
      </c>
      <c r="E163">
        <v>3</v>
      </c>
      <c r="F163">
        <v>3.6285921997601903E-2</v>
      </c>
      <c r="G163">
        <v>0.35091416490848598</v>
      </c>
      <c r="H163" s="10">
        <f t="shared" si="5"/>
        <v>1.4402618373507008</v>
      </c>
    </row>
    <row r="164" spans="1:8" x14ac:dyDescent="0.25">
      <c r="A164" t="s">
        <v>685</v>
      </c>
      <c r="B164" t="s">
        <v>686</v>
      </c>
      <c r="D164" t="s">
        <v>165</v>
      </c>
      <c r="E164">
        <v>3</v>
      </c>
      <c r="F164">
        <v>3.6285921997601903E-2</v>
      </c>
      <c r="G164">
        <v>0.35091416490848598</v>
      </c>
      <c r="H164" s="10">
        <f t="shared" si="5"/>
        <v>1.4402618373507008</v>
      </c>
    </row>
    <row r="165" spans="1:8" x14ac:dyDescent="0.25">
      <c r="A165" t="s">
        <v>687</v>
      </c>
      <c r="B165" t="s">
        <v>688</v>
      </c>
      <c r="D165" t="s">
        <v>166</v>
      </c>
      <c r="E165">
        <v>3</v>
      </c>
      <c r="F165">
        <v>3.6285921997601903E-2</v>
      </c>
      <c r="G165">
        <v>0.35091416490848598</v>
      </c>
      <c r="H165" s="10">
        <f t="shared" si="5"/>
        <v>1.4402618373507008</v>
      </c>
    </row>
    <row r="166" spans="1:8" x14ac:dyDescent="0.25">
      <c r="A166" t="s">
        <v>689</v>
      </c>
      <c r="B166" t="s">
        <v>690</v>
      </c>
      <c r="D166" t="s">
        <v>167</v>
      </c>
      <c r="E166">
        <v>4</v>
      </c>
      <c r="F166">
        <v>3.6546783284425503E-2</v>
      </c>
      <c r="G166">
        <v>0.35125519490031198</v>
      </c>
      <c r="H166" s="10">
        <f t="shared" si="5"/>
        <v>1.437150842052265</v>
      </c>
    </row>
    <row r="167" spans="1:8" x14ac:dyDescent="0.25">
      <c r="A167" t="s">
        <v>691</v>
      </c>
      <c r="B167" t="s">
        <v>692</v>
      </c>
      <c r="D167" t="s">
        <v>168</v>
      </c>
      <c r="E167">
        <v>6</v>
      </c>
      <c r="F167">
        <v>3.7387810572579297E-2</v>
      </c>
      <c r="G167">
        <v>0.35713387154298099</v>
      </c>
      <c r="H167" s="10">
        <f t="shared" si="5"/>
        <v>1.4272699663538797</v>
      </c>
    </row>
    <row r="168" spans="1:8" x14ac:dyDescent="0.25">
      <c r="A168" t="s">
        <v>693</v>
      </c>
      <c r="B168" t="s">
        <v>694</v>
      </c>
      <c r="D168" t="s">
        <v>169</v>
      </c>
      <c r="E168">
        <v>4</v>
      </c>
      <c r="F168">
        <v>4.0606591328535703E-2</v>
      </c>
      <c r="G168">
        <v>0.37858959699718697</v>
      </c>
      <c r="H168" s="10">
        <f t="shared" si="5"/>
        <v>1.3914034653077874</v>
      </c>
    </row>
    <row r="169" spans="1:8" x14ac:dyDescent="0.25">
      <c r="A169" t="s">
        <v>695</v>
      </c>
      <c r="B169" t="s">
        <v>696</v>
      </c>
      <c r="D169" t="s">
        <v>170</v>
      </c>
      <c r="E169">
        <v>4</v>
      </c>
      <c r="F169">
        <v>4.0606591328535703E-2</v>
      </c>
      <c r="G169">
        <v>0.37858959699718697</v>
      </c>
      <c r="H169" s="10">
        <f t="shared" si="5"/>
        <v>1.3914034653077874</v>
      </c>
    </row>
    <row r="170" spans="1:8" x14ac:dyDescent="0.25">
      <c r="A170" t="s">
        <v>697</v>
      </c>
      <c r="B170" t="s">
        <v>698</v>
      </c>
      <c r="D170" t="s">
        <v>171</v>
      </c>
      <c r="E170">
        <v>4</v>
      </c>
      <c r="F170">
        <v>4.0606591328535703E-2</v>
      </c>
      <c r="G170">
        <v>0.37858959699718697</v>
      </c>
      <c r="H170" s="10">
        <f t="shared" si="5"/>
        <v>1.3914034653077874</v>
      </c>
    </row>
    <row r="171" spans="1:8" x14ac:dyDescent="0.25">
      <c r="A171" t="s">
        <v>699</v>
      </c>
      <c r="B171" t="s">
        <v>700</v>
      </c>
      <c r="D171" t="s">
        <v>172</v>
      </c>
      <c r="E171">
        <v>4</v>
      </c>
      <c r="F171">
        <v>4.0606591328535703E-2</v>
      </c>
      <c r="G171">
        <v>0.37858959699718697</v>
      </c>
      <c r="H171" s="10">
        <f t="shared" si="5"/>
        <v>1.3914034653077874</v>
      </c>
    </row>
    <row r="172" spans="1:8" x14ac:dyDescent="0.25">
      <c r="A172" t="s">
        <v>701</v>
      </c>
      <c r="B172" t="s">
        <v>702</v>
      </c>
      <c r="D172" t="s">
        <v>173</v>
      </c>
      <c r="E172">
        <v>5</v>
      </c>
      <c r="F172">
        <v>4.2895898223982203E-2</v>
      </c>
      <c r="G172">
        <v>0.38888577711930999</v>
      </c>
      <c r="H172" s="10">
        <f t="shared" si="5"/>
        <v>1.3675842337793083</v>
      </c>
    </row>
    <row r="173" spans="1:8" x14ac:dyDescent="0.25">
      <c r="A173" t="s">
        <v>703</v>
      </c>
      <c r="B173" t="s">
        <v>704</v>
      </c>
      <c r="D173" t="s">
        <v>174</v>
      </c>
      <c r="E173">
        <v>3</v>
      </c>
      <c r="F173">
        <v>4.3459296864971103E-2</v>
      </c>
      <c r="G173">
        <v>0.38888577711930999</v>
      </c>
      <c r="H173" s="10">
        <f t="shared" si="5"/>
        <v>1.3619173044796766</v>
      </c>
    </row>
    <row r="174" spans="1:8" x14ac:dyDescent="0.25">
      <c r="A174" t="s">
        <v>705</v>
      </c>
      <c r="B174" t="s">
        <v>706</v>
      </c>
      <c r="D174" t="s">
        <v>175</v>
      </c>
      <c r="E174">
        <v>3</v>
      </c>
      <c r="F174">
        <v>4.3459296864971103E-2</v>
      </c>
      <c r="G174">
        <v>0.38888577711930999</v>
      </c>
      <c r="H174" s="10">
        <f t="shared" si="5"/>
        <v>1.3619173044796766</v>
      </c>
    </row>
    <row r="175" spans="1:8" x14ac:dyDescent="0.25">
      <c r="A175" t="s">
        <v>707</v>
      </c>
      <c r="B175" t="s">
        <v>708</v>
      </c>
      <c r="D175" t="s">
        <v>176</v>
      </c>
      <c r="E175">
        <v>3</v>
      </c>
      <c r="F175">
        <v>4.3459296864971103E-2</v>
      </c>
      <c r="G175">
        <v>0.38888577711930999</v>
      </c>
      <c r="H175" s="10">
        <f t="shared" si="5"/>
        <v>1.3619173044796766</v>
      </c>
    </row>
    <row r="176" spans="1:8" x14ac:dyDescent="0.25">
      <c r="A176" t="s">
        <v>709</v>
      </c>
      <c r="B176" t="s">
        <v>710</v>
      </c>
      <c r="D176" t="s">
        <v>177</v>
      </c>
      <c r="E176">
        <v>3</v>
      </c>
      <c r="F176">
        <v>4.3459296864971103E-2</v>
      </c>
      <c r="G176">
        <v>0.38888577711930999</v>
      </c>
      <c r="H176" s="10">
        <f t="shared" si="5"/>
        <v>1.3619173044796766</v>
      </c>
    </row>
    <row r="177" spans="1:8" x14ac:dyDescent="0.25">
      <c r="A177" t="s">
        <v>711</v>
      </c>
      <c r="B177" t="s">
        <v>712</v>
      </c>
      <c r="D177" t="s">
        <v>178</v>
      </c>
      <c r="E177">
        <v>3</v>
      </c>
      <c r="F177">
        <v>4.3459296864971103E-2</v>
      </c>
      <c r="G177">
        <v>0.38888577711930999</v>
      </c>
      <c r="H177" s="10">
        <f t="shared" si="5"/>
        <v>1.3619173044796766</v>
      </c>
    </row>
    <row r="178" spans="1:8" x14ac:dyDescent="0.25">
      <c r="A178" t="s">
        <v>713</v>
      </c>
      <c r="B178" t="s">
        <v>714</v>
      </c>
      <c r="D178" t="s">
        <v>179</v>
      </c>
      <c r="E178">
        <v>3</v>
      </c>
      <c r="F178">
        <v>4.3459296864971103E-2</v>
      </c>
      <c r="G178">
        <v>0.38888577711930999</v>
      </c>
      <c r="H178" s="10">
        <f t="shared" si="5"/>
        <v>1.3619173044796766</v>
      </c>
    </row>
    <row r="179" spans="1:8" x14ac:dyDescent="0.25">
      <c r="A179" t="s">
        <v>715</v>
      </c>
      <c r="B179" t="s">
        <v>716</v>
      </c>
      <c r="D179" t="s">
        <v>180</v>
      </c>
      <c r="E179">
        <v>4</v>
      </c>
      <c r="F179">
        <v>4.4883793673215301E-2</v>
      </c>
      <c r="G179">
        <v>0.39706856107497801</v>
      </c>
      <c r="H179" s="10">
        <f t="shared" si="5"/>
        <v>1.3479104427119333</v>
      </c>
    </row>
    <row r="180" spans="1:8" x14ac:dyDescent="0.25">
      <c r="A180" t="s">
        <v>717</v>
      </c>
      <c r="B180" t="s">
        <v>718</v>
      </c>
      <c r="D180" t="s">
        <v>181</v>
      </c>
      <c r="E180">
        <v>4</v>
      </c>
      <c r="F180">
        <v>4.4883793673215301E-2</v>
      </c>
      <c r="G180">
        <v>0.39706856107497801</v>
      </c>
      <c r="H180" s="10">
        <f t="shared" si="5"/>
        <v>1.3479104427119333</v>
      </c>
    </row>
    <row r="181" spans="1:8" x14ac:dyDescent="0.25">
      <c r="A181" t="s">
        <v>719</v>
      </c>
      <c r="B181" t="s">
        <v>720</v>
      </c>
      <c r="D181" t="s">
        <v>182</v>
      </c>
      <c r="E181">
        <v>4</v>
      </c>
      <c r="F181">
        <v>4.9375003193001699E-2</v>
      </c>
      <c r="G181">
        <v>0.43189258410957099</v>
      </c>
      <c r="H181" s="10">
        <f t="shared" si="5"/>
        <v>1.3064928632803599</v>
      </c>
    </row>
    <row r="182" spans="1:8" x14ac:dyDescent="0.25">
      <c r="A182" t="s">
        <v>721</v>
      </c>
      <c r="B182" t="s">
        <v>722</v>
      </c>
      <c r="D182" t="s">
        <v>183</v>
      </c>
      <c r="E182">
        <v>4</v>
      </c>
      <c r="F182">
        <v>4.9375003193001699E-2</v>
      </c>
      <c r="G182">
        <v>0.43189258410957099</v>
      </c>
      <c r="H182" s="10">
        <f t="shared" si="5"/>
        <v>1.3064928632803599</v>
      </c>
    </row>
    <row r="183" spans="1:8" x14ac:dyDescent="0.25">
      <c r="A183" t="s">
        <v>723</v>
      </c>
      <c r="B183" t="s">
        <v>724</v>
      </c>
      <c r="D183" t="s">
        <v>184</v>
      </c>
      <c r="E183">
        <v>3</v>
      </c>
      <c r="F183">
        <v>5.11072493492013E-2</v>
      </c>
      <c r="G183">
        <v>0.437219710091794</v>
      </c>
      <c r="H183" s="10">
        <f t="shared" si="5"/>
        <v>1.2915174926430826</v>
      </c>
    </row>
    <row r="184" spans="1:8" x14ac:dyDescent="0.25">
      <c r="A184" t="s">
        <v>725</v>
      </c>
      <c r="B184" t="s">
        <v>726</v>
      </c>
      <c r="D184" t="s">
        <v>185</v>
      </c>
      <c r="E184">
        <v>3</v>
      </c>
      <c r="F184">
        <v>5.11072493492013E-2</v>
      </c>
      <c r="G184">
        <v>0.437219710091794</v>
      </c>
      <c r="H184" s="10">
        <f t="shared" si="5"/>
        <v>1.2915174926430826</v>
      </c>
    </row>
    <row r="185" spans="1:8" x14ac:dyDescent="0.25">
      <c r="A185" t="s">
        <v>727</v>
      </c>
      <c r="B185" t="s">
        <v>728</v>
      </c>
      <c r="D185" t="s">
        <v>186</v>
      </c>
      <c r="E185">
        <v>3</v>
      </c>
      <c r="F185">
        <v>5.11072493492013E-2</v>
      </c>
      <c r="G185">
        <v>0.437219710091794</v>
      </c>
      <c r="H185" s="10">
        <f t="shared" si="5"/>
        <v>1.2915174926430826</v>
      </c>
    </row>
    <row r="186" spans="1:8" x14ac:dyDescent="0.25">
      <c r="A186" t="s">
        <v>729</v>
      </c>
      <c r="B186" t="s">
        <v>730</v>
      </c>
      <c r="D186" t="s">
        <v>187</v>
      </c>
      <c r="E186">
        <v>3</v>
      </c>
      <c r="F186">
        <v>5.11072493492013E-2</v>
      </c>
      <c r="G186">
        <v>0.437219710091794</v>
      </c>
      <c r="H186" s="10">
        <f t="shared" si="5"/>
        <v>1.2915174926430826</v>
      </c>
    </row>
    <row r="187" spans="1:8" x14ac:dyDescent="0.25">
      <c r="A187" t="s">
        <v>731</v>
      </c>
      <c r="B187" t="s">
        <v>732</v>
      </c>
      <c r="D187" t="s">
        <v>188</v>
      </c>
      <c r="E187">
        <v>8</v>
      </c>
      <c r="F187">
        <v>5.1850848084934099E-2</v>
      </c>
      <c r="G187">
        <v>0.44115721567345501</v>
      </c>
      <c r="H187" s="10">
        <f t="shared" si="5"/>
        <v>1.2852441357919142</v>
      </c>
    </row>
    <row r="188" spans="1:8" x14ac:dyDescent="0.25">
      <c r="A188" t="s">
        <v>733</v>
      </c>
      <c r="B188" t="s">
        <v>734</v>
      </c>
      <c r="D188" t="s">
        <v>189</v>
      </c>
      <c r="E188">
        <v>9</v>
      </c>
      <c r="F188">
        <v>5.7941663461462803E-2</v>
      </c>
      <c r="G188">
        <v>0.49029983700813901</v>
      </c>
      <c r="H188" s="10">
        <f t="shared" si="5"/>
        <v>1.2370090406862126</v>
      </c>
    </row>
    <row r="189" spans="1:8" x14ac:dyDescent="0.25">
      <c r="A189" t="s">
        <v>735</v>
      </c>
      <c r="B189" t="s">
        <v>736</v>
      </c>
      <c r="D189" t="s">
        <v>190</v>
      </c>
      <c r="E189">
        <v>4</v>
      </c>
      <c r="F189">
        <v>5.8983820588372302E-2</v>
      </c>
      <c r="G189">
        <v>0.49265632803561799</v>
      </c>
      <c r="H189" s="10">
        <f t="shared" si="5"/>
        <v>1.2292671001004549</v>
      </c>
    </row>
    <row r="190" spans="1:8" x14ac:dyDescent="0.25">
      <c r="A190" t="s">
        <v>737</v>
      </c>
      <c r="B190" t="s">
        <v>738</v>
      </c>
      <c r="D190" t="s">
        <v>191</v>
      </c>
      <c r="E190">
        <v>2</v>
      </c>
      <c r="F190">
        <v>6.0751454709594602E-2</v>
      </c>
      <c r="G190">
        <v>0.49265632803561799</v>
      </c>
      <c r="H190" s="10">
        <f t="shared" si="5"/>
        <v>1.21644331830931</v>
      </c>
    </row>
    <row r="191" spans="1:8" x14ac:dyDescent="0.25">
      <c r="A191" t="s">
        <v>739</v>
      </c>
      <c r="B191" t="s">
        <v>740</v>
      </c>
      <c r="D191" t="s">
        <v>192</v>
      </c>
      <c r="E191">
        <v>2</v>
      </c>
      <c r="F191">
        <v>6.0751454709594602E-2</v>
      </c>
      <c r="G191">
        <v>0.49265632803561799</v>
      </c>
      <c r="H191" s="10">
        <f t="shared" si="5"/>
        <v>1.21644331830931</v>
      </c>
    </row>
    <row r="192" spans="1:8" x14ac:dyDescent="0.25">
      <c r="A192" t="s">
        <v>741</v>
      </c>
      <c r="B192" t="s">
        <v>742</v>
      </c>
      <c r="D192" t="s">
        <v>193</v>
      </c>
      <c r="E192">
        <v>2</v>
      </c>
      <c r="F192">
        <v>6.0751454709594602E-2</v>
      </c>
      <c r="G192">
        <v>0.49265632803561799</v>
      </c>
      <c r="H192" s="10">
        <f t="shared" si="5"/>
        <v>1.21644331830931</v>
      </c>
    </row>
    <row r="193" spans="1:8" x14ac:dyDescent="0.25">
      <c r="A193" t="s">
        <v>743</v>
      </c>
      <c r="B193" t="s">
        <v>744</v>
      </c>
      <c r="D193" t="s">
        <v>194</v>
      </c>
      <c r="E193">
        <v>2</v>
      </c>
      <c r="F193">
        <v>6.0751454709594602E-2</v>
      </c>
      <c r="G193">
        <v>0.49265632803561799</v>
      </c>
      <c r="H193" s="10">
        <f t="shared" si="5"/>
        <v>1.21644331830931</v>
      </c>
    </row>
    <row r="194" spans="1:8" x14ac:dyDescent="0.25">
      <c r="A194" t="s">
        <v>745</v>
      </c>
      <c r="B194" t="s">
        <v>746</v>
      </c>
      <c r="D194" t="s">
        <v>195</v>
      </c>
      <c r="E194">
        <v>2</v>
      </c>
      <c r="F194">
        <v>6.0751454709594602E-2</v>
      </c>
      <c r="G194">
        <v>0.49265632803561799</v>
      </c>
      <c r="H194" s="10">
        <f t="shared" si="5"/>
        <v>1.21644331830931</v>
      </c>
    </row>
    <row r="195" spans="1:8" x14ac:dyDescent="0.25">
      <c r="A195" t="s">
        <v>747</v>
      </c>
      <c r="B195" t="s">
        <v>748</v>
      </c>
      <c r="D195" t="s">
        <v>196</v>
      </c>
      <c r="E195">
        <v>2</v>
      </c>
      <c r="F195">
        <v>6.0751454709594602E-2</v>
      </c>
      <c r="G195">
        <v>0.49265632803561799</v>
      </c>
      <c r="H195" s="10">
        <f t="shared" si="5"/>
        <v>1.21644331830931</v>
      </c>
    </row>
    <row r="196" spans="1:8" x14ac:dyDescent="0.25">
      <c r="A196" t="s">
        <v>749</v>
      </c>
      <c r="B196" t="s">
        <v>750</v>
      </c>
      <c r="D196" t="s">
        <v>197</v>
      </c>
      <c r="E196">
        <v>2</v>
      </c>
      <c r="F196">
        <v>6.0751454709594602E-2</v>
      </c>
      <c r="G196">
        <v>0.49265632803561799</v>
      </c>
      <c r="H196" s="10">
        <f t="shared" si="5"/>
        <v>1.21644331830931</v>
      </c>
    </row>
    <row r="197" spans="1:8" x14ac:dyDescent="0.25">
      <c r="A197" t="s">
        <v>751</v>
      </c>
      <c r="B197" t="s">
        <v>752</v>
      </c>
      <c r="D197" t="s">
        <v>198</v>
      </c>
      <c r="E197">
        <v>4</v>
      </c>
      <c r="F197">
        <v>6.4092703703072199E-2</v>
      </c>
      <c r="G197">
        <v>0.51705875474447405</v>
      </c>
      <c r="H197" s="10">
        <f t="shared" si="5"/>
        <v>1.1931914076395536</v>
      </c>
    </row>
    <row r="198" spans="1:8" x14ac:dyDescent="0.25">
      <c r="A198" t="s">
        <v>753</v>
      </c>
      <c r="B198" t="s">
        <v>754</v>
      </c>
      <c r="D198" t="s">
        <v>199</v>
      </c>
      <c r="E198">
        <v>3</v>
      </c>
      <c r="F198">
        <v>6.7684635108117799E-2</v>
      </c>
      <c r="G198">
        <v>0.53494912113370297</v>
      </c>
      <c r="H198" s="10">
        <f t="shared" ref="H198:H220" si="6">-LOG(F198)</f>
        <v>1.16950990805191</v>
      </c>
    </row>
    <row r="199" spans="1:8" x14ac:dyDescent="0.25">
      <c r="A199" t="s">
        <v>755</v>
      </c>
      <c r="B199" t="s">
        <v>756</v>
      </c>
      <c r="D199" t="s">
        <v>200</v>
      </c>
      <c r="E199">
        <v>3</v>
      </c>
      <c r="F199">
        <v>6.7684635108117799E-2</v>
      </c>
      <c r="G199">
        <v>0.53494912113370297</v>
      </c>
      <c r="H199" s="10">
        <f t="shared" si="6"/>
        <v>1.16950990805191</v>
      </c>
    </row>
    <row r="200" spans="1:8" x14ac:dyDescent="0.25">
      <c r="A200" t="s">
        <v>757</v>
      </c>
      <c r="B200" t="s">
        <v>758</v>
      </c>
      <c r="D200" t="s">
        <v>201</v>
      </c>
      <c r="E200">
        <v>3</v>
      </c>
      <c r="F200">
        <v>6.7684635108117799E-2</v>
      </c>
      <c r="G200">
        <v>0.53494912113370297</v>
      </c>
      <c r="H200" s="10">
        <f t="shared" si="6"/>
        <v>1.16950990805191</v>
      </c>
    </row>
    <row r="201" spans="1:8" x14ac:dyDescent="0.25">
      <c r="A201" t="s">
        <v>759</v>
      </c>
      <c r="B201" t="s">
        <v>760</v>
      </c>
      <c r="D201" t="s">
        <v>202</v>
      </c>
      <c r="E201">
        <v>3</v>
      </c>
      <c r="F201">
        <v>6.7684635108117799E-2</v>
      </c>
      <c r="G201">
        <v>0.53494912113370297</v>
      </c>
      <c r="H201" s="10">
        <f t="shared" si="6"/>
        <v>1.16950990805191</v>
      </c>
    </row>
    <row r="202" spans="1:8" x14ac:dyDescent="0.25">
      <c r="A202" t="s">
        <v>761</v>
      </c>
      <c r="B202" t="s">
        <v>762</v>
      </c>
      <c r="D202" t="s">
        <v>203</v>
      </c>
      <c r="E202">
        <v>5</v>
      </c>
      <c r="F202">
        <v>8.0396032072603596E-2</v>
      </c>
      <c r="G202">
        <v>0.63220516129820004</v>
      </c>
      <c r="H202" s="10">
        <f t="shared" si="6"/>
        <v>1.0947653852253973</v>
      </c>
    </row>
    <row r="203" spans="1:8" x14ac:dyDescent="0.25">
      <c r="A203" t="s">
        <v>763</v>
      </c>
      <c r="B203" t="s">
        <v>764</v>
      </c>
      <c r="D203" t="s">
        <v>204</v>
      </c>
      <c r="E203">
        <v>4</v>
      </c>
      <c r="F203">
        <v>8.6442359996342602E-2</v>
      </c>
      <c r="G203">
        <v>0.64981974936307796</v>
      </c>
      <c r="H203" s="10">
        <f t="shared" si="6"/>
        <v>1.0632733847851206</v>
      </c>
    </row>
    <row r="204" spans="1:8" x14ac:dyDescent="0.25">
      <c r="A204" t="s">
        <v>765</v>
      </c>
      <c r="B204" t="s">
        <v>766</v>
      </c>
      <c r="D204" t="s">
        <v>205</v>
      </c>
      <c r="E204">
        <v>4</v>
      </c>
      <c r="F204">
        <v>8.6442359996342602E-2</v>
      </c>
      <c r="G204">
        <v>0.64981974936307796</v>
      </c>
      <c r="H204" s="10">
        <f t="shared" si="6"/>
        <v>1.0632733847851206</v>
      </c>
    </row>
    <row r="205" spans="1:8" x14ac:dyDescent="0.25">
      <c r="A205" t="s">
        <v>767</v>
      </c>
      <c r="B205" t="s">
        <v>768</v>
      </c>
      <c r="D205" t="s">
        <v>206</v>
      </c>
      <c r="E205">
        <v>2</v>
      </c>
      <c r="F205">
        <v>8.9731050811215005E-2</v>
      </c>
      <c r="G205">
        <v>0.64981974936307796</v>
      </c>
      <c r="H205" s="10">
        <f t="shared" si="6"/>
        <v>1.0470572463375067</v>
      </c>
    </row>
    <row r="206" spans="1:8" x14ac:dyDescent="0.25">
      <c r="A206" t="s">
        <v>769</v>
      </c>
      <c r="B206" t="s">
        <v>770</v>
      </c>
      <c r="D206" t="s">
        <v>207</v>
      </c>
      <c r="E206">
        <v>2</v>
      </c>
      <c r="F206">
        <v>8.9731050811215005E-2</v>
      </c>
      <c r="G206">
        <v>0.64981974936307796</v>
      </c>
      <c r="H206" s="10">
        <f t="shared" si="6"/>
        <v>1.0470572463375067</v>
      </c>
    </row>
    <row r="207" spans="1:8" x14ac:dyDescent="0.25">
      <c r="A207" t="s">
        <v>771</v>
      </c>
      <c r="B207" t="s">
        <v>772</v>
      </c>
      <c r="D207" t="s">
        <v>208</v>
      </c>
      <c r="E207">
        <v>2</v>
      </c>
      <c r="F207">
        <v>8.9731050811215005E-2</v>
      </c>
      <c r="G207">
        <v>0.64981974936307796</v>
      </c>
      <c r="H207" s="10">
        <f t="shared" si="6"/>
        <v>1.0470572463375067</v>
      </c>
    </row>
    <row r="208" spans="1:8" x14ac:dyDescent="0.25">
      <c r="A208" t="s">
        <v>773</v>
      </c>
      <c r="B208" t="s">
        <v>774</v>
      </c>
      <c r="D208" t="s">
        <v>209</v>
      </c>
      <c r="E208">
        <v>2</v>
      </c>
      <c r="F208">
        <v>8.9731050811215005E-2</v>
      </c>
      <c r="G208">
        <v>0.64981974936307796</v>
      </c>
      <c r="H208" s="10">
        <f t="shared" si="6"/>
        <v>1.0470572463375067</v>
      </c>
    </row>
    <row r="209" spans="1:8" x14ac:dyDescent="0.25">
      <c r="A209" t="s">
        <v>775</v>
      </c>
      <c r="B209" t="s">
        <v>776</v>
      </c>
      <c r="D209" t="s">
        <v>210</v>
      </c>
      <c r="E209">
        <v>2</v>
      </c>
      <c r="F209">
        <v>8.9731050811215005E-2</v>
      </c>
      <c r="G209">
        <v>0.64981974936307796</v>
      </c>
      <c r="H209" s="10">
        <f t="shared" si="6"/>
        <v>1.0470572463375067</v>
      </c>
    </row>
    <row r="210" spans="1:8" x14ac:dyDescent="0.25">
      <c r="A210" t="s">
        <v>777</v>
      </c>
      <c r="B210" t="s">
        <v>778</v>
      </c>
      <c r="D210" t="s">
        <v>211</v>
      </c>
      <c r="E210">
        <v>2</v>
      </c>
      <c r="F210">
        <v>8.9731050811215005E-2</v>
      </c>
      <c r="G210">
        <v>0.64981974936307796</v>
      </c>
      <c r="H210" s="10">
        <f t="shared" si="6"/>
        <v>1.0470572463375067</v>
      </c>
    </row>
    <row r="211" spans="1:8" x14ac:dyDescent="0.25">
      <c r="A211" t="s">
        <v>779</v>
      </c>
      <c r="B211" t="s">
        <v>780</v>
      </c>
      <c r="D211" t="s">
        <v>212</v>
      </c>
      <c r="E211">
        <v>2</v>
      </c>
      <c r="F211">
        <v>8.9731050811215005E-2</v>
      </c>
      <c r="G211">
        <v>0.64981974936307796</v>
      </c>
      <c r="H211" s="10">
        <f t="shared" si="6"/>
        <v>1.0470572463375067</v>
      </c>
    </row>
    <row r="212" spans="1:8" x14ac:dyDescent="0.25">
      <c r="A212" t="s">
        <v>781</v>
      </c>
      <c r="B212" t="s">
        <v>782</v>
      </c>
      <c r="D212" t="s">
        <v>213</v>
      </c>
      <c r="E212">
        <v>2</v>
      </c>
      <c r="F212">
        <v>8.9731050811215005E-2</v>
      </c>
      <c r="G212">
        <v>0.64981974936307796</v>
      </c>
      <c r="H212" s="10">
        <f t="shared" si="6"/>
        <v>1.0470572463375067</v>
      </c>
    </row>
    <row r="213" spans="1:8" x14ac:dyDescent="0.25">
      <c r="A213" t="s">
        <v>783</v>
      </c>
      <c r="B213" t="s">
        <v>784</v>
      </c>
      <c r="D213" t="s">
        <v>214</v>
      </c>
      <c r="E213">
        <v>2</v>
      </c>
      <c r="F213">
        <v>8.9731050811215005E-2</v>
      </c>
      <c r="G213">
        <v>0.64981974936307796</v>
      </c>
      <c r="H213" s="10">
        <f t="shared" si="6"/>
        <v>1.0470572463375067</v>
      </c>
    </row>
    <row r="214" spans="1:8" x14ac:dyDescent="0.25">
      <c r="A214" t="s">
        <v>785</v>
      </c>
      <c r="B214" t="s">
        <v>786</v>
      </c>
      <c r="D214" t="s">
        <v>215</v>
      </c>
      <c r="E214">
        <v>2</v>
      </c>
      <c r="F214">
        <v>8.9731050811215005E-2</v>
      </c>
      <c r="G214">
        <v>0.64981974936307796</v>
      </c>
      <c r="H214" s="10">
        <f t="shared" si="6"/>
        <v>1.0470572463375067</v>
      </c>
    </row>
    <row r="215" spans="1:8" x14ac:dyDescent="0.25">
      <c r="A215" t="s">
        <v>787</v>
      </c>
      <c r="B215" t="s">
        <v>788</v>
      </c>
      <c r="D215" t="s">
        <v>216</v>
      </c>
      <c r="E215">
        <v>2</v>
      </c>
      <c r="F215">
        <v>8.9731050811215005E-2</v>
      </c>
      <c r="G215">
        <v>0.64981974936307796</v>
      </c>
      <c r="H215" s="10">
        <f t="shared" si="6"/>
        <v>1.0470572463375067</v>
      </c>
    </row>
    <row r="216" spans="1:8" x14ac:dyDescent="0.25">
      <c r="A216" t="s">
        <v>789</v>
      </c>
      <c r="B216" t="s">
        <v>790</v>
      </c>
      <c r="D216" t="s">
        <v>217</v>
      </c>
      <c r="E216">
        <v>2</v>
      </c>
      <c r="F216">
        <v>8.9731050811215005E-2</v>
      </c>
      <c r="G216">
        <v>0.64981974936307796</v>
      </c>
      <c r="H216" s="10">
        <f t="shared" si="6"/>
        <v>1.0470572463375067</v>
      </c>
    </row>
    <row r="217" spans="1:8" x14ac:dyDescent="0.25">
      <c r="A217" t="s">
        <v>791</v>
      </c>
      <c r="B217" t="s">
        <v>792</v>
      </c>
      <c r="D217" t="s">
        <v>218</v>
      </c>
      <c r="E217">
        <v>2</v>
      </c>
      <c r="F217">
        <v>8.9731050811215005E-2</v>
      </c>
      <c r="G217">
        <v>0.64981974936307796</v>
      </c>
      <c r="H217" s="10">
        <f t="shared" si="6"/>
        <v>1.0470572463375067</v>
      </c>
    </row>
    <row r="218" spans="1:8" x14ac:dyDescent="0.25">
      <c r="A218" t="s">
        <v>793</v>
      </c>
      <c r="B218" t="s">
        <v>794</v>
      </c>
      <c r="D218" t="s">
        <v>219</v>
      </c>
      <c r="E218">
        <v>2</v>
      </c>
      <c r="F218">
        <v>8.9731050811215005E-2</v>
      </c>
      <c r="G218">
        <v>0.64981974936307796</v>
      </c>
      <c r="H218" s="10">
        <f t="shared" si="6"/>
        <v>1.0470572463375067</v>
      </c>
    </row>
    <row r="219" spans="1:8" x14ac:dyDescent="0.25">
      <c r="A219" t="s">
        <v>795</v>
      </c>
      <c r="B219" t="s">
        <v>796</v>
      </c>
      <c r="D219" t="s">
        <v>220</v>
      </c>
      <c r="E219">
        <v>2</v>
      </c>
      <c r="F219">
        <v>8.9731050811215005E-2</v>
      </c>
      <c r="G219">
        <v>0.64981974936307796</v>
      </c>
      <c r="H219" s="10">
        <f t="shared" si="6"/>
        <v>1.0470572463375067</v>
      </c>
    </row>
    <row r="220" spans="1:8" x14ac:dyDescent="0.25">
      <c r="A220" t="s">
        <v>797</v>
      </c>
      <c r="B220" t="s">
        <v>798</v>
      </c>
      <c r="D220" t="s">
        <v>221</v>
      </c>
      <c r="E220">
        <v>5</v>
      </c>
      <c r="F220">
        <v>9.87761649747214E-2</v>
      </c>
      <c r="G220">
        <v>0.71201152252611699</v>
      </c>
      <c r="H220" s="10">
        <f t="shared" si="6"/>
        <v>1.0053478395092397</v>
      </c>
    </row>
    <row r="221" spans="1:8" x14ac:dyDescent="0.25">
      <c r="A221" t="s">
        <v>799</v>
      </c>
      <c r="B221" t="s">
        <v>800</v>
      </c>
    </row>
    <row r="222" spans="1:8" x14ac:dyDescent="0.25">
      <c r="A222" t="s">
        <v>801</v>
      </c>
      <c r="B222" t="s">
        <v>802</v>
      </c>
    </row>
    <row r="223" spans="1:8" x14ac:dyDescent="0.25">
      <c r="A223" t="s">
        <v>803</v>
      </c>
      <c r="B223" t="s">
        <v>804</v>
      </c>
    </row>
    <row r="224" spans="1:8" x14ac:dyDescent="0.25">
      <c r="A224" t="s">
        <v>805</v>
      </c>
      <c r="B224" t="s">
        <v>806</v>
      </c>
    </row>
    <row r="225" spans="1:2" x14ac:dyDescent="0.25">
      <c r="A225" t="s">
        <v>807</v>
      </c>
      <c r="B225" t="s">
        <v>808</v>
      </c>
    </row>
    <row r="226" spans="1:2" x14ac:dyDescent="0.25">
      <c r="A226" t="s">
        <v>809</v>
      </c>
      <c r="B226" t="s">
        <v>810</v>
      </c>
    </row>
    <row r="227" spans="1:2" x14ac:dyDescent="0.25">
      <c r="A227" t="s">
        <v>811</v>
      </c>
      <c r="B227" t="s">
        <v>812</v>
      </c>
    </row>
    <row r="228" spans="1:2" x14ac:dyDescent="0.25">
      <c r="A228" t="s">
        <v>813</v>
      </c>
      <c r="B228" t="s">
        <v>814</v>
      </c>
    </row>
    <row r="229" spans="1:2" x14ac:dyDescent="0.25">
      <c r="A229" t="s">
        <v>815</v>
      </c>
      <c r="B229" t="s">
        <v>816</v>
      </c>
    </row>
    <row r="230" spans="1:2" x14ac:dyDescent="0.25">
      <c r="A230" t="s">
        <v>817</v>
      </c>
      <c r="B230" t="s">
        <v>818</v>
      </c>
    </row>
    <row r="231" spans="1:2" x14ac:dyDescent="0.25">
      <c r="A231" t="s">
        <v>819</v>
      </c>
      <c r="B231" t="s">
        <v>820</v>
      </c>
    </row>
    <row r="232" spans="1:2" x14ac:dyDescent="0.25">
      <c r="A232" t="s">
        <v>821</v>
      </c>
      <c r="B232" t="s">
        <v>822</v>
      </c>
    </row>
    <row r="233" spans="1:2" x14ac:dyDescent="0.25">
      <c r="A233" t="s">
        <v>823</v>
      </c>
      <c r="B233" t="s">
        <v>824</v>
      </c>
    </row>
    <row r="234" spans="1:2" x14ac:dyDescent="0.25">
      <c r="A234" t="s">
        <v>825</v>
      </c>
      <c r="B234" t="s">
        <v>826</v>
      </c>
    </row>
    <row r="235" spans="1:2" x14ac:dyDescent="0.25">
      <c r="A235" t="s">
        <v>827</v>
      </c>
      <c r="B235" t="s">
        <v>828</v>
      </c>
    </row>
    <row r="236" spans="1:2" x14ac:dyDescent="0.25">
      <c r="A236" t="s">
        <v>829</v>
      </c>
      <c r="B236" t="s">
        <v>830</v>
      </c>
    </row>
    <row r="237" spans="1:2" x14ac:dyDescent="0.25">
      <c r="A237" t="s">
        <v>831</v>
      </c>
      <c r="B237" t="s">
        <v>832</v>
      </c>
    </row>
    <row r="238" spans="1:2" x14ac:dyDescent="0.25">
      <c r="A238" t="s">
        <v>833</v>
      </c>
      <c r="B238" t="s">
        <v>834</v>
      </c>
    </row>
    <row r="239" spans="1:2" x14ac:dyDescent="0.25">
      <c r="A239" t="s">
        <v>835</v>
      </c>
      <c r="B239" t="s">
        <v>836</v>
      </c>
    </row>
    <row r="240" spans="1:2" x14ac:dyDescent="0.25">
      <c r="A240" t="s">
        <v>837</v>
      </c>
      <c r="B240" t="s">
        <v>838</v>
      </c>
    </row>
    <row r="241" spans="1:2" x14ac:dyDescent="0.25">
      <c r="A241" t="s">
        <v>839</v>
      </c>
      <c r="B241" t="s">
        <v>840</v>
      </c>
    </row>
    <row r="242" spans="1:2" x14ac:dyDescent="0.25">
      <c r="A242" t="s">
        <v>841</v>
      </c>
      <c r="B242" t="s">
        <v>842</v>
      </c>
    </row>
    <row r="243" spans="1:2" x14ac:dyDescent="0.25">
      <c r="A243" t="s">
        <v>843</v>
      </c>
      <c r="B243" t="s">
        <v>844</v>
      </c>
    </row>
    <row r="244" spans="1:2" x14ac:dyDescent="0.25">
      <c r="A244" t="s">
        <v>845</v>
      </c>
      <c r="B244" t="s">
        <v>846</v>
      </c>
    </row>
    <row r="245" spans="1:2" x14ac:dyDescent="0.25">
      <c r="A245" t="s">
        <v>847</v>
      </c>
      <c r="B245" t="s">
        <v>848</v>
      </c>
    </row>
    <row r="246" spans="1:2" x14ac:dyDescent="0.25">
      <c r="A246" t="s">
        <v>849</v>
      </c>
      <c r="B246" t="s">
        <v>850</v>
      </c>
    </row>
    <row r="247" spans="1:2" x14ac:dyDescent="0.25">
      <c r="A247" t="s">
        <v>851</v>
      </c>
      <c r="B247" t="s">
        <v>852</v>
      </c>
    </row>
    <row r="248" spans="1:2" x14ac:dyDescent="0.25">
      <c r="A248" t="s">
        <v>853</v>
      </c>
      <c r="B248" t="s">
        <v>854</v>
      </c>
    </row>
    <row r="249" spans="1:2" x14ac:dyDescent="0.25">
      <c r="A249" t="s">
        <v>855</v>
      </c>
      <c r="B249" t="s">
        <v>856</v>
      </c>
    </row>
    <row r="250" spans="1:2" x14ac:dyDescent="0.25">
      <c r="A250" t="s">
        <v>857</v>
      </c>
      <c r="B250" t="s">
        <v>858</v>
      </c>
    </row>
    <row r="251" spans="1:2" x14ac:dyDescent="0.25">
      <c r="A251" t="s">
        <v>859</v>
      </c>
      <c r="B251" t="s">
        <v>860</v>
      </c>
    </row>
    <row r="252" spans="1:2" x14ac:dyDescent="0.25">
      <c r="A252" t="s">
        <v>861</v>
      </c>
      <c r="B252" t="s">
        <v>862</v>
      </c>
    </row>
    <row r="253" spans="1:2" x14ac:dyDescent="0.25">
      <c r="A253" t="s">
        <v>863</v>
      </c>
      <c r="B253" t="s">
        <v>864</v>
      </c>
    </row>
    <row r="254" spans="1:2" x14ac:dyDescent="0.25">
      <c r="A254" t="s">
        <v>865</v>
      </c>
      <c r="B254" t="s">
        <v>866</v>
      </c>
    </row>
    <row r="255" spans="1:2" x14ac:dyDescent="0.25">
      <c r="A255" t="s">
        <v>867</v>
      </c>
      <c r="B255" t="s">
        <v>868</v>
      </c>
    </row>
    <row r="256" spans="1:2" x14ac:dyDescent="0.25">
      <c r="A256" t="s">
        <v>869</v>
      </c>
      <c r="B256" t="s">
        <v>870</v>
      </c>
    </row>
    <row r="257" spans="1:2" x14ac:dyDescent="0.25">
      <c r="A257" t="s">
        <v>871</v>
      </c>
      <c r="B257" t="s">
        <v>872</v>
      </c>
    </row>
    <row r="258" spans="1:2" x14ac:dyDescent="0.25">
      <c r="A258" t="s">
        <v>873</v>
      </c>
      <c r="B258" t="s">
        <v>874</v>
      </c>
    </row>
    <row r="259" spans="1:2" x14ac:dyDescent="0.25">
      <c r="A259" t="s">
        <v>875</v>
      </c>
      <c r="B259" t="s">
        <v>876</v>
      </c>
    </row>
    <row r="260" spans="1:2" x14ac:dyDescent="0.25">
      <c r="A260" t="s">
        <v>877</v>
      </c>
      <c r="B260" t="s">
        <v>878</v>
      </c>
    </row>
    <row r="261" spans="1:2" x14ac:dyDescent="0.25">
      <c r="A261" t="s">
        <v>879</v>
      </c>
      <c r="B261" t="s">
        <v>880</v>
      </c>
    </row>
    <row r="262" spans="1:2" x14ac:dyDescent="0.25">
      <c r="A262" t="s">
        <v>881</v>
      </c>
      <c r="B262" t="s">
        <v>882</v>
      </c>
    </row>
    <row r="263" spans="1:2" x14ac:dyDescent="0.25">
      <c r="A263" t="s">
        <v>883</v>
      </c>
      <c r="B263" t="s">
        <v>884</v>
      </c>
    </row>
    <row r="264" spans="1:2" x14ac:dyDescent="0.25">
      <c r="A264" t="s">
        <v>885</v>
      </c>
      <c r="B264" t="s">
        <v>886</v>
      </c>
    </row>
    <row r="265" spans="1:2" x14ac:dyDescent="0.25">
      <c r="A265" t="s">
        <v>887</v>
      </c>
      <c r="B265" t="s">
        <v>888</v>
      </c>
    </row>
    <row r="266" spans="1:2" x14ac:dyDescent="0.25">
      <c r="A266" t="s">
        <v>889</v>
      </c>
      <c r="B266" t="s">
        <v>890</v>
      </c>
    </row>
    <row r="267" spans="1:2" x14ac:dyDescent="0.25">
      <c r="A267" t="s">
        <v>891</v>
      </c>
      <c r="B267" t="s">
        <v>892</v>
      </c>
    </row>
    <row r="268" spans="1:2" x14ac:dyDescent="0.25">
      <c r="A268" t="s">
        <v>893</v>
      </c>
      <c r="B268" t="s">
        <v>894</v>
      </c>
    </row>
    <row r="269" spans="1:2" x14ac:dyDescent="0.25">
      <c r="A269" t="s">
        <v>895</v>
      </c>
      <c r="B269" t="s">
        <v>896</v>
      </c>
    </row>
    <row r="270" spans="1:2" x14ac:dyDescent="0.25">
      <c r="A270" t="s">
        <v>897</v>
      </c>
      <c r="B270" t="s">
        <v>898</v>
      </c>
    </row>
    <row r="271" spans="1:2" x14ac:dyDescent="0.25">
      <c r="A271" t="s">
        <v>899</v>
      </c>
      <c r="B271" t="s">
        <v>900</v>
      </c>
    </row>
    <row r="272" spans="1:2" x14ac:dyDescent="0.25">
      <c r="A272" t="s">
        <v>901</v>
      </c>
      <c r="B272" t="s">
        <v>902</v>
      </c>
    </row>
    <row r="273" spans="1:2" x14ac:dyDescent="0.25">
      <c r="A273" t="s">
        <v>903</v>
      </c>
      <c r="B273" t="s">
        <v>904</v>
      </c>
    </row>
    <row r="274" spans="1:2" x14ac:dyDescent="0.25">
      <c r="A274" t="s">
        <v>905</v>
      </c>
      <c r="B274" t="s">
        <v>906</v>
      </c>
    </row>
    <row r="275" spans="1:2" x14ac:dyDescent="0.25">
      <c r="A275" t="s">
        <v>907</v>
      </c>
      <c r="B275" t="s">
        <v>908</v>
      </c>
    </row>
    <row r="276" spans="1:2" x14ac:dyDescent="0.25">
      <c r="A276" t="s">
        <v>909</v>
      </c>
      <c r="B276" t="s">
        <v>910</v>
      </c>
    </row>
    <row r="277" spans="1:2" x14ac:dyDescent="0.25">
      <c r="A277" t="s">
        <v>911</v>
      </c>
      <c r="B277" t="s">
        <v>912</v>
      </c>
    </row>
    <row r="278" spans="1:2" x14ac:dyDescent="0.25">
      <c r="A278" t="s">
        <v>913</v>
      </c>
      <c r="B278" t="s">
        <v>914</v>
      </c>
    </row>
    <row r="279" spans="1:2" x14ac:dyDescent="0.25">
      <c r="A279" t="s">
        <v>915</v>
      </c>
      <c r="B279" t="s">
        <v>916</v>
      </c>
    </row>
    <row r="280" spans="1:2" x14ac:dyDescent="0.25">
      <c r="A280" t="s">
        <v>917</v>
      </c>
      <c r="B280" t="s">
        <v>918</v>
      </c>
    </row>
    <row r="281" spans="1:2" x14ac:dyDescent="0.25">
      <c r="A281" t="s">
        <v>919</v>
      </c>
      <c r="B281" t="s">
        <v>920</v>
      </c>
    </row>
    <row r="282" spans="1:2" x14ac:dyDescent="0.25">
      <c r="A282" t="s">
        <v>921</v>
      </c>
      <c r="B282" t="s">
        <v>922</v>
      </c>
    </row>
    <row r="283" spans="1:2" x14ac:dyDescent="0.25">
      <c r="A283" t="s">
        <v>923</v>
      </c>
      <c r="B283" t="s">
        <v>924</v>
      </c>
    </row>
    <row r="284" spans="1:2" x14ac:dyDescent="0.25">
      <c r="A284" t="s">
        <v>925</v>
      </c>
      <c r="B284" t="s">
        <v>926</v>
      </c>
    </row>
    <row r="285" spans="1:2" x14ac:dyDescent="0.25">
      <c r="A285" t="s">
        <v>927</v>
      </c>
      <c r="B285" t="s">
        <v>928</v>
      </c>
    </row>
    <row r="286" spans="1:2" x14ac:dyDescent="0.25">
      <c r="A286" t="s">
        <v>929</v>
      </c>
      <c r="B286" t="s">
        <v>930</v>
      </c>
    </row>
    <row r="287" spans="1:2" x14ac:dyDescent="0.25">
      <c r="A287" t="s">
        <v>931</v>
      </c>
      <c r="B287" t="s">
        <v>932</v>
      </c>
    </row>
    <row r="288" spans="1:2" x14ac:dyDescent="0.25">
      <c r="A288" t="s">
        <v>933</v>
      </c>
      <c r="B288" t="s">
        <v>934</v>
      </c>
    </row>
    <row r="289" spans="1:2" x14ac:dyDescent="0.25">
      <c r="A289" t="s">
        <v>935</v>
      </c>
      <c r="B289" t="s">
        <v>936</v>
      </c>
    </row>
    <row r="290" spans="1:2" x14ac:dyDescent="0.25">
      <c r="A290" t="s">
        <v>937</v>
      </c>
      <c r="B290" t="s">
        <v>938</v>
      </c>
    </row>
    <row r="291" spans="1:2" x14ac:dyDescent="0.25">
      <c r="A291" t="s">
        <v>939</v>
      </c>
      <c r="B291" t="s">
        <v>940</v>
      </c>
    </row>
    <row r="292" spans="1:2" x14ac:dyDescent="0.25">
      <c r="A292" t="s">
        <v>941</v>
      </c>
      <c r="B292" t="s">
        <v>942</v>
      </c>
    </row>
    <row r="293" spans="1:2" x14ac:dyDescent="0.25">
      <c r="A293" t="s">
        <v>943</v>
      </c>
      <c r="B293" t="s">
        <v>944</v>
      </c>
    </row>
    <row r="294" spans="1:2" x14ac:dyDescent="0.25">
      <c r="A294" t="s">
        <v>945</v>
      </c>
      <c r="B294" t="s">
        <v>946</v>
      </c>
    </row>
    <row r="295" spans="1:2" x14ac:dyDescent="0.25">
      <c r="A295" t="s">
        <v>947</v>
      </c>
      <c r="B295" t="s">
        <v>948</v>
      </c>
    </row>
    <row r="296" spans="1:2" x14ac:dyDescent="0.25">
      <c r="A296" t="s">
        <v>949</v>
      </c>
      <c r="B296" t="s">
        <v>950</v>
      </c>
    </row>
    <row r="297" spans="1:2" x14ac:dyDescent="0.25">
      <c r="A297" t="s">
        <v>951</v>
      </c>
      <c r="B297" t="s">
        <v>952</v>
      </c>
    </row>
    <row r="298" spans="1:2" x14ac:dyDescent="0.25">
      <c r="A298" t="s">
        <v>953</v>
      </c>
      <c r="B298" t="s">
        <v>954</v>
      </c>
    </row>
    <row r="299" spans="1:2" x14ac:dyDescent="0.25">
      <c r="A299" t="s">
        <v>955</v>
      </c>
      <c r="B299" t="s">
        <v>956</v>
      </c>
    </row>
    <row r="300" spans="1:2" x14ac:dyDescent="0.25">
      <c r="A300" t="s">
        <v>957</v>
      </c>
      <c r="B300" t="s">
        <v>958</v>
      </c>
    </row>
    <row r="301" spans="1:2" x14ac:dyDescent="0.25">
      <c r="A301" t="s">
        <v>959</v>
      </c>
      <c r="B301" t="s">
        <v>960</v>
      </c>
    </row>
    <row r="302" spans="1:2" x14ac:dyDescent="0.25">
      <c r="A302" t="s">
        <v>961</v>
      </c>
      <c r="B302" t="s">
        <v>962</v>
      </c>
    </row>
    <row r="303" spans="1:2" x14ac:dyDescent="0.25">
      <c r="A303" t="s">
        <v>963</v>
      </c>
      <c r="B303" t="s">
        <v>964</v>
      </c>
    </row>
    <row r="304" spans="1:2" x14ac:dyDescent="0.25">
      <c r="A304" t="s">
        <v>965</v>
      </c>
      <c r="B304" t="s">
        <v>966</v>
      </c>
    </row>
    <row r="305" spans="1:2" x14ac:dyDescent="0.25">
      <c r="A305" t="s">
        <v>967</v>
      </c>
      <c r="B305" t="s">
        <v>968</v>
      </c>
    </row>
    <row r="306" spans="1:2" x14ac:dyDescent="0.25">
      <c r="A306" t="s">
        <v>969</v>
      </c>
      <c r="B306" t="s">
        <v>970</v>
      </c>
    </row>
    <row r="307" spans="1:2" x14ac:dyDescent="0.25">
      <c r="A307" t="s">
        <v>971</v>
      </c>
      <c r="B307" t="s">
        <v>972</v>
      </c>
    </row>
    <row r="308" spans="1:2" x14ac:dyDescent="0.25">
      <c r="A308" t="s">
        <v>973</v>
      </c>
      <c r="B308" t="s">
        <v>974</v>
      </c>
    </row>
    <row r="309" spans="1:2" x14ac:dyDescent="0.25">
      <c r="A309" t="s">
        <v>975</v>
      </c>
      <c r="B309" t="s">
        <v>976</v>
      </c>
    </row>
    <row r="310" spans="1:2" x14ac:dyDescent="0.25">
      <c r="A310" t="s">
        <v>977</v>
      </c>
      <c r="B310" t="s">
        <v>978</v>
      </c>
    </row>
    <row r="311" spans="1:2" x14ac:dyDescent="0.25">
      <c r="A311" t="s">
        <v>979</v>
      </c>
      <c r="B311" t="s">
        <v>980</v>
      </c>
    </row>
    <row r="312" spans="1:2" x14ac:dyDescent="0.25">
      <c r="A312" t="s">
        <v>981</v>
      </c>
      <c r="B312" t="s">
        <v>982</v>
      </c>
    </row>
    <row r="313" spans="1:2" x14ac:dyDescent="0.25">
      <c r="A313" t="s">
        <v>983</v>
      </c>
      <c r="B313" t="s">
        <v>984</v>
      </c>
    </row>
    <row r="314" spans="1:2" x14ac:dyDescent="0.25">
      <c r="A314" t="s">
        <v>985</v>
      </c>
      <c r="B314" t="s">
        <v>986</v>
      </c>
    </row>
    <row r="315" spans="1:2" x14ac:dyDescent="0.25">
      <c r="A315" t="s">
        <v>987</v>
      </c>
      <c r="B315" t="s">
        <v>988</v>
      </c>
    </row>
    <row r="316" spans="1:2" x14ac:dyDescent="0.25">
      <c r="A316" t="s">
        <v>989</v>
      </c>
      <c r="B316" t="s">
        <v>990</v>
      </c>
    </row>
    <row r="317" spans="1:2" x14ac:dyDescent="0.25">
      <c r="A317" t="s">
        <v>991</v>
      </c>
      <c r="B317" t="s">
        <v>992</v>
      </c>
    </row>
    <row r="318" spans="1:2" x14ac:dyDescent="0.25">
      <c r="A318" t="s">
        <v>993</v>
      </c>
      <c r="B318" t="s">
        <v>994</v>
      </c>
    </row>
    <row r="319" spans="1:2" x14ac:dyDescent="0.25">
      <c r="A319" t="s">
        <v>995</v>
      </c>
      <c r="B319" t="s">
        <v>996</v>
      </c>
    </row>
    <row r="320" spans="1:2" x14ac:dyDescent="0.25">
      <c r="A320" t="s">
        <v>997</v>
      </c>
      <c r="B320" t="s">
        <v>998</v>
      </c>
    </row>
    <row r="321" spans="1:2" x14ac:dyDescent="0.25">
      <c r="A321" t="s">
        <v>999</v>
      </c>
      <c r="B321" t="s">
        <v>1000</v>
      </c>
    </row>
    <row r="322" spans="1:2" x14ac:dyDescent="0.25">
      <c r="A322" t="s">
        <v>1001</v>
      </c>
      <c r="B322" t="s">
        <v>1002</v>
      </c>
    </row>
    <row r="323" spans="1:2" x14ac:dyDescent="0.25">
      <c r="A323" t="s">
        <v>1003</v>
      </c>
      <c r="B323" t="s">
        <v>1004</v>
      </c>
    </row>
    <row r="324" spans="1:2" x14ac:dyDescent="0.25">
      <c r="A324" t="s">
        <v>1005</v>
      </c>
      <c r="B324" t="s">
        <v>1006</v>
      </c>
    </row>
    <row r="325" spans="1:2" x14ac:dyDescent="0.25">
      <c r="A325" t="s">
        <v>1007</v>
      </c>
      <c r="B325" t="s">
        <v>1008</v>
      </c>
    </row>
    <row r="326" spans="1:2" x14ac:dyDescent="0.25">
      <c r="A326" t="s">
        <v>1009</v>
      </c>
      <c r="B326" t="s">
        <v>1010</v>
      </c>
    </row>
    <row r="327" spans="1:2" x14ac:dyDescent="0.25">
      <c r="A327" t="s">
        <v>1011</v>
      </c>
      <c r="B327" t="s">
        <v>1012</v>
      </c>
    </row>
    <row r="328" spans="1:2" x14ac:dyDescent="0.25">
      <c r="A328" t="s">
        <v>1013</v>
      </c>
      <c r="B328" t="s">
        <v>1014</v>
      </c>
    </row>
    <row r="329" spans="1:2" x14ac:dyDescent="0.25">
      <c r="A329" t="s">
        <v>1015</v>
      </c>
      <c r="B329" t="s">
        <v>1016</v>
      </c>
    </row>
    <row r="330" spans="1:2" x14ac:dyDescent="0.25">
      <c r="A330" t="s">
        <v>1017</v>
      </c>
      <c r="B330" t="s">
        <v>1018</v>
      </c>
    </row>
    <row r="331" spans="1:2" x14ac:dyDescent="0.25">
      <c r="A331" t="s">
        <v>1019</v>
      </c>
      <c r="B331" t="s">
        <v>1020</v>
      </c>
    </row>
    <row r="332" spans="1:2" x14ac:dyDescent="0.25">
      <c r="A332" t="s">
        <v>1021</v>
      </c>
      <c r="B332" t="s">
        <v>1022</v>
      </c>
    </row>
    <row r="333" spans="1:2" x14ac:dyDescent="0.25">
      <c r="A333" t="s">
        <v>1023</v>
      </c>
      <c r="B333" t="s">
        <v>1024</v>
      </c>
    </row>
    <row r="334" spans="1:2" x14ac:dyDescent="0.25">
      <c r="A334" t="s">
        <v>1025</v>
      </c>
      <c r="B334" t="s">
        <v>1026</v>
      </c>
    </row>
    <row r="335" spans="1:2" x14ac:dyDescent="0.25">
      <c r="A335" t="s">
        <v>1027</v>
      </c>
      <c r="B335" t="s">
        <v>1028</v>
      </c>
    </row>
    <row r="336" spans="1:2" x14ac:dyDescent="0.25">
      <c r="A336" t="s">
        <v>1029</v>
      </c>
      <c r="B336" t="s">
        <v>1030</v>
      </c>
    </row>
    <row r="337" spans="1:2" x14ac:dyDescent="0.25">
      <c r="A337" t="s">
        <v>1031</v>
      </c>
      <c r="B337" t="s">
        <v>1032</v>
      </c>
    </row>
    <row r="338" spans="1:2" x14ac:dyDescent="0.25">
      <c r="A338" t="s">
        <v>1033</v>
      </c>
      <c r="B338" t="s">
        <v>1034</v>
      </c>
    </row>
    <row r="339" spans="1:2" x14ac:dyDescent="0.25">
      <c r="A339" t="s">
        <v>1035</v>
      </c>
      <c r="B339" t="s">
        <v>1036</v>
      </c>
    </row>
    <row r="340" spans="1:2" x14ac:dyDescent="0.25">
      <c r="A340" t="s">
        <v>1037</v>
      </c>
      <c r="B340" t="s">
        <v>1038</v>
      </c>
    </row>
    <row r="341" spans="1:2" x14ac:dyDescent="0.25">
      <c r="A341" t="s">
        <v>1039</v>
      </c>
      <c r="B341" t="s">
        <v>1040</v>
      </c>
    </row>
    <row r="342" spans="1:2" x14ac:dyDescent="0.25">
      <c r="A342" t="s">
        <v>1041</v>
      </c>
      <c r="B342" t="s">
        <v>1042</v>
      </c>
    </row>
    <row r="343" spans="1:2" x14ac:dyDescent="0.25">
      <c r="A343" t="s">
        <v>1043</v>
      </c>
      <c r="B343" t="s">
        <v>1044</v>
      </c>
    </row>
    <row r="344" spans="1:2" x14ac:dyDescent="0.25">
      <c r="A344" t="s">
        <v>1045</v>
      </c>
      <c r="B344" t="s">
        <v>1046</v>
      </c>
    </row>
    <row r="345" spans="1:2" x14ac:dyDescent="0.25">
      <c r="A345" t="s">
        <v>1047</v>
      </c>
      <c r="B345" t="s">
        <v>1048</v>
      </c>
    </row>
    <row r="346" spans="1:2" x14ac:dyDescent="0.25">
      <c r="A346" t="s">
        <v>1049</v>
      </c>
      <c r="B346" t="s">
        <v>1050</v>
      </c>
    </row>
    <row r="347" spans="1:2" x14ac:dyDescent="0.25">
      <c r="A347" t="s">
        <v>1051</v>
      </c>
      <c r="B347" t="s">
        <v>1052</v>
      </c>
    </row>
    <row r="348" spans="1:2" x14ac:dyDescent="0.25">
      <c r="A348" t="s">
        <v>1053</v>
      </c>
      <c r="B348" t="s">
        <v>1054</v>
      </c>
    </row>
    <row r="349" spans="1:2" x14ac:dyDescent="0.25">
      <c r="A349" t="s">
        <v>1055</v>
      </c>
      <c r="B349" t="s">
        <v>1056</v>
      </c>
    </row>
    <row r="350" spans="1:2" x14ac:dyDescent="0.25">
      <c r="A350" t="s">
        <v>1057</v>
      </c>
      <c r="B350" t="s">
        <v>1058</v>
      </c>
    </row>
    <row r="351" spans="1:2" x14ac:dyDescent="0.25">
      <c r="A351" t="s">
        <v>1059</v>
      </c>
      <c r="B351" t="s">
        <v>1060</v>
      </c>
    </row>
    <row r="352" spans="1:2" x14ac:dyDescent="0.25">
      <c r="A352" t="s">
        <v>1061</v>
      </c>
      <c r="B352" t="s">
        <v>1062</v>
      </c>
    </row>
    <row r="353" spans="1:2" x14ac:dyDescent="0.25">
      <c r="A353" t="s">
        <v>1063</v>
      </c>
      <c r="B353" t="s">
        <v>1064</v>
      </c>
    </row>
    <row r="354" spans="1:2" x14ac:dyDescent="0.25">
      <c r="A354" t="s">
        <v>1065</v>
      </c>
      <c r="B354" t="s">
        <v>1066</v>
      </c>
    </row>
    <row r="355" spans="1:2" x14ac:dyDescent="0.25">
      <c r="A355" t="s">
        <v>1067</v>
      </c>
      <c r="B355" t="s">
        <v>1068</v>
      </c>
    </row>
    <row r="356" spans="1:2" x14ac:dyDescent="0.25">
      <c r="A356" t="s">
        <v>1069</v>
      </c>
      <c r="B356" t="s">
        <v>1070</v>
      </c>
    </row>
    <row r="357" spans="1:2" x14ac:dyDescent="0.25">
      <c r="A357" t="s">
        <v>1071</v>
      </c>
      <c r="B357" t="s">
        <v>1072</v>
      </c>
    </row>
    <row r="358" spans="1:2" x14ac:dyDescent="0.25">
      <c r="A358" t="s">
        <v>1073</v>
      </c>
      <c r="B358" t="s">
        <v>1074</v>
      </c>
    </row>
    <row r="359" spans="1:2" x14ac:dyDescent="0.25">
      <c r="A359" t="s">
        <v>1075</v>
      </c>
      <c r="B359" t="s">
        <v>1076</v>
      </c>
    </row>
    <row r="360" spans="1:2" x14ac:dyDescent="0.25">
      <c r="A360" t="s">
        <v>1077</v>
      </c>
      <c r="B360" t="s">
        <v>1078</v>
      </c>
    </row>
    <row r="361" spans="1:2" x14ac:dyDescent="0.25">
      <c r="A361" t="s">
        <v>1079</v>
      </c>
      <c r="B361" t="s">
        <v>1080</v>
      </c>
    </row>
    <row r="362" spans="1:2" x14ac:dyDescent="0.25">
      <c r="A362" t="s">
        <v>1081</v>
      </c>
      <c r="B362" t="s">
        <v>1082</v>
      </c>
    </row>
    <row r="363" spans="1:2" x14ac:dyDescent="0.25">
      <c r="A363" t="s">
        <v>1083</v>
      </c>
      <c r="B363" t="s">
        <v>1084</v>
      </c>
    </row>
    <row r="364" spans="1:2" x14ac:dyDescent="0.25">
      <c r="A364" t="s">
        <v>1085</v>
      </c>
      <c r="B364" t="s">
        <v>1086</v>
      </c>
    </row>
    <row r="365" spans="1:2" x14ac:dyDescent="0.25">
      <c r="A365" t="s">
        <v>1087</v>
      </c>
      <c r="B365" t="s">
        <v>1088</v>
      </c>
    </row>
    <row r="366" spans="1:2" x14ac:dyDescent="0.25">
      <c r="A366" t="s">
        <v>1089</v>
      </c>
      <c r="B366" t="s">
        <v>1090</v>
      </c>
    </row>
    <row r="367" spans="1:2" x14ac:dyDescent="0.25">
      <c r="A367" t="s">
        <v>1091</v>
      </c>
      <c r="B367" t="s">
        <v>1092</v>
      </c>
    </row>
    <row r="368" spans="1:2" x14ac:dyDescent="0.25">
      <c r="A368" t="s">
        <v>1093</v>
      </c>
      <c r="B368" t="s">
        <v>1094</v>
      </c>
    </row>
    <row r="369" spans="1:2" x14ac:dyDescent="0.25">
      <c r="A369" t="s">
        <v>1095</v>
      </c>
      <c r="B369" t="s">
        <v>1096</v>
      </c>
    </row>
    <row r="370" spans="1:2" x14ac:dyDescent="0.25">
      <c r="A370" t="s">
        <v>1097</v>
      </c>
      <c r="B370" t="s">
        <v>1098</v>
      </c>
    </row>
    <row r="371" spans="1:2" x14ac:dyDescent="0.25">
      <c r="A371" t="s">
        <v>1099</v>
      </c>
      <c r="B371" t="s">
        <v>1100</v>
      </c>
    </row>
    <row r="372" spans="1:2" x14ac:dyDescent="0.25">
      <c r="A372" t="s">
        <v>1101</v>
      </c>
      <c r="B372" t="s">
        <v>1102</v>
      </c>
    </row>
    <row r="373" spans="1:2" x14ac:dyDescent="0.25">
      <c r="A373" t="s">
        <v>1103</v>
      </c>
      <c r="B373" t="s">
        <v>1104</v>
      </c>
    </row>
    <row r="374" spans="1:2" x14ac:dyDescent="0.25">
      <c r="A374" t="s">
        <v>1105</v>
      </c>
      <c r="B374" t="s">
        <v>1106</v>
      </c>
    </row>
    <row r="375" spans="1:2" x14ac:dyDescent="0.25">
      <c r="A375" t="s">
        <v>1107</v>
      </c>
      <c r="B375" t="s">
        <v>1108</v>
      </c>
    </row>
    <row r="376" spans="1:2" x14ac:dyDescent="0.25">
      <c r="A376" t="s">
        <v>1109</v>
      </c>
      <c r="B376" t="s">
        <v>1110</v>
      </c>
    </row>
    <row r="377" spans="1:2" x14ac:dyDescent="0.25">
      <c r="A377" t="s">
        <v>1111</v>
      </c>
      <c r="B377" t="s">
        <v>1112</v>
      </c>
    </row>
    <row r="378" spans="1:2" x14ac:dyDescent="0.25">
      <c r="A378" t="s">
        <v>1113</v>
      </c>
      <c r="B378" t="s">
        <v>1114</v>
      </c>
    </row>
    <row r="379" spans="1:2" x14ac:dyDescent="0.25">
      <c r="A379" t="s">
        <v>1115</v>
      </c>
      <c r="B379" t="s">
        <v>1116</v>
      </c>
    </row>
    <row r="380" spans="1:2" x14ac:dyDescent="0.25">
      <c r="A380" t="s">
        <v>1117</v>
      </c>
      <c r="B380" t="s">
        <v>1118</v>
      </c>
    </row>
    <row r="381" spans="1:2" x14ac:dyDescent="0.25">
      <c r="A381" t="s">
        <v>1119</v>
      </c>
      <c r="B381" t="s">
        <v>1120</v>
      </c>
    </row>
    <row r="382" spans="1:2" x14ac:dyDescent="0.25">
      <c r="A382" t="s">
        <v>1121</v>
      </c>
      <c r="B382" t="s">
        <v>1122</v>
      </c>
    </row>
    <row r="383" spans="1:2" x14ac:dyDescent="0.25">
      <c r="A383" t="s">
        <v>1123</v>
      </c>
      <c r="B383" t="s">
        <v>1124</v>
      </c>
    </row>
    <row r="384" spans="1:2" x14ac:dyDescent="0.25">
      <c r="A384" t="s">
        <v>1125</v>
      </c>
      <c r="B384" t="s">
        <v>1126</v>
      </c>
    </row>
    <row r="385" spans="1:2" x14ac:dyDescent="0.25">
      <c r="A385" t="s">
        <v>1127</v>
      </c>
      <c r="B385" t="s">
        <v>1128</v>
      </c>
    </row>
    <row r="386" spans="1:2" x14ac:dyDescent="0.25">
      <c r="A386" t="s">
        <v>1129</v>
      </c>
      <c r="B386" t="s">
        <v>1130</v>
      </c>
    </row>
    <row r="387" spans="1:2" x14ac:dyDescent="0.25">
      <c r="A387" t="s">
        <v>1131</v>
      </c>
      <c r="B387" t="s">
        <v>1132</v>
      </c>
    </row>
    <row r="388" spans="1:2" x14ac:dyDescent="0.25">
      <c r="A388" t="s">
        <v>1133</v>
      </c>
      <c r="B388" t="s">
        <v>1134</v>
      </c>
    </row>
    <row r="389" spans="1:2" x14ac:dyDescent="0.25">
      <c r="A389" t="s">
        <v>1135</v>
      </c>
      <c r="B389" t="s">
        <v>1136</v>
      </c>
    </row>
    <row r="390" spans="1:2" x14ac:dyDescent="0.25">
      <c r="A390" t="s">
        <v>1137</v>
      </c>
      <c r="B390" t="s">
        <v>1138</v>
      </c>
    </row>
    <row r="391" spans="1:2" x14ac:dyDescent="0.25">
      <c r="A391" t="s">
        <v>1139</v>
      </c>
      <c r="B391" t="s">
        <v>1140</v>
      </c>
    </row>
    <row r="392" spans="1:2" x14ac:dyDescent="0.25">
      <c r="A392" t="s">
        <v>1141</v>
      </c>
      <c r="B392" t="s">
        <v>1142</v>
      </c>
    </row>
    <row r="393" spans="1:2" x14ac:dyDescent="0.25">
      <c r="A393" t="s">
        <v>1143</v>
      </c>
      <c r="B393" t="s">
        <v>1144</v>
      </c>
    </row>
    <row r="394" spans="1:2" x14ac:dyDescent="0.25">
      <c r="A394" t="s">
        <v>1145</v>
      </c>
      <c r="B394" t="s">
        <v>1146</v>
      </c>
    </row>
    <row r="395" spans="1:2" x14ac:dyDescent="0.25">
      <c r="A395" t="s">
        <v>1147</v>
      </c>
      <c r="B395" t="s">
        <v>1148</v>
      </c>
    </row>
    <row r="396" spans="1:2" x14ac:dyDescent="0.25">
      <c r="A396" t="s">
        <v>1149</v>
      </c>
      <c r="B396" t="s">
        <v>1150</v>
      </c>
    </row>
    <row r="397" spans="1:2" x14ac:dyDescent="0.25">
      <c r="A397" t="s">
        <v>1151</v>
      </c>
      <c r="B397" t="s">
        <v>1152</v>
      </c>
    </row>
    <row r="398" spans="1:2" x14ac:dyDescent="0.25">
      <c r="A398" t="s">
        <v>1153</v>
      </c>
      <c r="B398" t="s">
        <v>1154</v>
      </c>
    </row>
    <row r="399" spans="1:2" x14ac:dyDescent="0.25">
      <c r="A399" t="s">
        <v>1155</v>
      </c>
      <c r="B399" t="s">
        <v>1156</v>
      </c>
    </row>
    <row r="400" spans="1:2" x14ac:dyDescent="0.25">
      <c r="A400" t="s">
        <v>1157</v>
      </c>
      <c r="B400" t="s">
        <v>1158</v>
      </c>
    </row>
    <row r="401" spans="1:2" x14ac:dyDescent="0.25">
      <c r="A401" t="s">
        <v>1159</v>
      </c>
      <c r="B401" t="s">
        <v>1160</v>
      </c>
    </row>
    <row r="402" spans="1:2" x14ac:dyDescent="0.25">
      <c r="A402" t="s">
        <v>1161</v>
      </c>
      <c r="B402" t="s">
        <v>1162</v>
      </c>
    </row>
    <row r="403" spans="1:2" x14ac:dyDescent="0.25">
      <c r="A403" t="s">
        <v>1163</v>
      </c>
      <c r="B403" t="s">
        <v>1164</v>
      </c>
    </row>
    <row r="404" spans="1:2" x14ac:dyDescent="0.25">
      <c r="A404" t="s">
        <v>1165</v>
      </c>
      <c r="B404" t="s">
        <v>1166</v>
      </c>
    </row>
    <row r="405" spans="1:2" x14ac:dyDescent="0.25">
      <c r="A405" t="s">
        <v>1167</v>
      </c>
      <c r="B405" t="s">
        <v>1168</v>
      </c>
    </row>
    <row r="406" spans="1:2" x14ac:dyDescent="0.25">
      <c r="A406" t="s">
        <v>1169</v>
      </c>
      <c r="B406" t="s">
        <v>1170</v>
      </c>
    </row>
    <row r="407" spans="1:2" x14ac:dyDescent="0.25">
      <c r="A407" t="s">
        <v>1171</v>
      </c>
      <c r="B407" t="s">
        <v>1172</v>
      </c>
    </row>
    <row r="408" spans="1:2" x14ac:dyDescent="0.25">
      <c r="A408" t="s">
        <v>1173</v>
      </c>
      <c r="B408" t="s">
        <v>1174</v>
      </c>
    </row>
    <row r="409" spans="1:2" x14ac:dyDescent="0.25">
      <c r="A409" t="s">
        <v>1175</v>
      </c>
      <c r="B409" t="s">
        <v>1176</v>
      </c>
    </row>
    <row r="410" spans="1:2" x14ac:dyDescent="0.25">
      <c r="A410" t="s">
        <v>1177</v>
      </c>
      <c r="B410" t="s">
        <v>1178</v>
      </c>
    </row>
    <row r="411" spans="1:2" x14ac:dyDescent="0.25">
      <c r="A411" t="s">
        <v>1179</v>
      </c>
      <c r="B411" t="s">
        <v>1180</v>
      </c>
    </row>
    <row r="412" spans="1:2" x14ac:dyDescent="0.25">
      <c r="A412" t="s">
        <v>1181</v>
      </c>
      <c r="B412" t="s">
        <v>1182</v>
      </c>
    </row>
    <row r="413" spans="1:2" x14ac:dyDescent="0.25">
      <c r="A413" t="s">
        <v>1183</v>
      </c>
      <c r="B413" t="s">
        <v>1184</v>
      </c>
    </row>
    <row r="414" spans="1:2" x14ac:dyDescent="0.25">
      <c r="A414" t="s">
        <v>1185</v>
      </c>
      <c r="B414" t="s">
        <v>1186</v>
      </c>
    </row>
    <row r="415" spans="1:2" x14ac:dyDescent="0.25">
      <c r="A415" t="s">
        <v>1187</v>
      </c>
      <c r="B415" t="s">
        <v>1188</v>
      </c>
    </row>
    <row r="416" spans="1:2" x14ac:dyDescent="0.25">
      <c r="A416" t="s">
        <v>1189</v>
      </c>
      <c r="B416" t="s">
        <v>1190</v>
      </c>
    </row>
    <row r="417" spans="1:2" x14ac:dyDescent="0.25">
      <c r="A417" t="s">
        <v>1191</v>
      </c>
      <c r="B417" t="s">
        <v>1192</v>
      </c>
    </row>
    <row r="418" spans="1:2" x14ac:dyDescent="0.25">
      <c r="A418" t="s">
        <v>1193</v>
      </c>
      <c r="B418" t="s">
        <v>1194</v>
      </c>
    </row>
    <row r="419" spans="1:2" x14ac:dyDescent="0.25">
      <c r="A419" t="s">
        <v>1195</v>
      </c>
      <c r="B419" t="s">
        <v>1196</v>
      </c>
    </row>
    <row r="420" spans="1:2" x14ac:dyDescent="0.25">
      <c r="A420" t="s">
        <v>1197</v>
      </c>
      <c r="B420" t="s">
        <v>1198</v>
      </c>
    </row>
    <row r="421" spans="1:2" x14ac:dyDescent="0.25">
      <c r="A421" t="s">
        <v>1199</v>
      </c>
      <c r="B421" t="s">
        <v>1200</v>
      </c>
    </row>
    <row r="422" spans="1:2" x14ac:dyDescent="0.25">
      <c r="A422" t="s">
        <v>1201</v>
      </c>
      <c r="B422" t="s">
        <v>1202</v>
      </c>
    </row>
    <row r="423" spans="1:2" x14ac:dyDescent="0.25">
      <c r="A423" t="s">
        <v>1203</v>
      </c>
      <c r="B423" t="s">
        <v>1204</v>
      </c>
    </row>
    <row r="424" spans="1:2" x14ac:dyDescent="0.25">
      <c r="A424" t="s">
        <v>1205</v>
      </c>
      <c r="B424" t="s">
        <v>1206</v>
      </c>
    </row>
    <row r="425" spans="1:2" x14ac:dyDescent="0.25">
      <c r="A425" t="s">
        <v>1207</v>
      </c>
      <c r="B425" t="s">
        <v>1208</v>
      </c>
    </row>
    <row r="426" spans="1:2" x14ac:dyDescent="0.25">
      <c r="A426" t="s">
        <v>1209</v>
      </c>
      <c r="B426" t="s">
        <v>1210</v>
      </c>
    </row>
    <row r="427" spans="1:2" x14ac:dyDescent="0.25">
      <c r="A427" t="s">
        <v>1211</v>
      </c>
      <c r="B427" t="s">
        <v>1212</v>
      </c>
    </row>
    <row r="428" spans="1:2" x14ac:dyDescent="0.25">
      <c r="A428" t="s">
        <v>1213</v>
      </c>
      <c r="B428" t="s">
        <v>1214</v>
      </c>
    </row>
    <row r="429" spans="1:2" x14ac:dyDescent="0.25">
      <c r="A429" t="s">
        <v>1215</v>
      </c>
      <c r="B429" t="s">
        <v>1216</v>
      </c>
    </row>
    <row r="430" spans="1:2" x14ac:dyDescent="0.25">
      <c r="A430" t="s">
        <v>1217</v>
      </c>
      <c r="B430" t="s">
        <v>1218</v>
      </c>
    </row>
    <row r="431" spans="1:2" x14ac:dyDescent="0.25">
      <c r="A431" t="s">
        <v>1219</v>
      </c>
      <c r="B431" t="s">
        <v>1220</v>
      </c>
    </row>
    <row r="432" spans="1:2" x14ac:dyDescent="0.25">
      <c r="A432" t="s">
        <v>1221</v>
      </c>
      <c r="B432" t="s">
        <v>1222</v>
      </c>
    </row>
    <row r="433" spans="1:2" x14ac:dyDescent="0.25">
      <c r="A433" t="s">
        <v>1223</v>
      </c>
      <c r="B433" t="s">
        <v>1224</v>
      </c>
    </row>
    <row r="434" spans="1:2" x14ac:dyDescent="0.25">
      <c r="A434" t="s">
        <v>1225</v>
      </c>
      <c r="B434" t="s">
        <v>1226</v>
      </c>
    </row>
    <row r="435" spans="1:2" x14ac:dyDescent="0.25">
      <c r="A435" t="s">
        <v>1227</v>
      </c>
      <c r="B435" t="s">
        <v>1228</v>
      </c>
    </row>
    <row r="436" spans="1:2" x14ac:dyDescent="0.25">
      <c r="A436" t="s">
        <v>1229</v>
      </c>
      <c r="B436" t="s">
        <v>1230</v>
      </c>
    </row>
    <row r="437" spans="1:2" x14ac:dyDescent="0.25">
      <c r="A437" t="s">
        <v>1231</v>
      </c>
      <c r="B437" t="s">
        <v>1232</v>
      </c>
    </row>
    <row r="438" spans="1:2" x14ac:dyDescent="0.25">
      <c r="A438" t="s">
        <v>1233</v>
      </c>
      <c r="B438" t="s">
        <v>1234</v>
      </c>
    </row>
    <row r="439" spans="1:2" x14ac:dyDescent="0.25">
      <c r="A439" t="s">
        <v>1235</v>
      </c>
      <c r="B439" t="s">
        <v>1236</v>
      </c>
    </row>
    <row r="440" spans="1:2" x14ac:dyDescent="0.25">
      <c r="A440" t="s">
        <v>1237</v>
      </c>
      <c r="B440" t="s">
        <v>1238</v>
      </c>
    </row>
    <row r="441" spans="1:2" x14ac:dyDescent="0.25">
      <c r="A441" t="s">
        <v>1239</v>
      </c>
      <c r="B441" t="s">
        <v>1240</v>
      </c>
    </row>
    <row r="442" spans="1:2" x14ac:dyDescent="0.25">
      <c r="A442" t="s">
        <v>1241</v>
      </c>
      <c r="B442" t="s">
        <v>1242</v>
      </c>
    </row>
    <row r="443" spans="1:2" x14ac:dyDescent="0.25">
      <c r="A443" t="s">
        <v>1243</v>
      </c>
      <c r="B443" t="s">
        <v>1244</v>
      </c>
    </row>
    <row r="444" spans="1:2" x14ac:dyDescent="0.25">
      <c r="A444" t="s">
        <v>1245</v>
      </c>
      <c r="B444" t="s">
        <v>1246</v>
      </c>
    </row>
    <row r="445" spans="1:2" x14ac:dyDescent="0.25">
      <c r="A445" t="s">
        <v>1247</v>
      </c>
      <c r="B445" t="s">
        <v>1248</v>
      </c>
    </row>
    <row r="446" spans="1:2" x14ac:dyDescent="0.25">
      <c r="A446" t="s">
        <v>1249</v>
      </c>
      <c r="B446" t="s">
        <v>1250</v>
      </c>
    </row>
    <row r="447" spans="1:2" x14ac:dyDescent="0.25">
      <c r="A447" t="s">
        <v>1251</v>
      </c>
      <c r="B447" t="s">
        <v>1252</v>
      </c>
    </row>
    <row r="448" spans="1:2" x14ac:dyDescent="0.25">
      <c r="A448" t="s">
        <v>1253</v>
      </c>
      <c r="B448" t="s">
        <v>1254</v>
      </c>
    </row>
    <row r="449" spans="1:2" x14ac:dyDescent="0.25">
      <c r="A449" t="s">
        <v>1255</v>
      </c>
      <c r="B449" t="s">
        <v>1256</v>
      </c>
    </row>
    <row r="450" spans="1:2" x14ac:dyDescent="0.25">
      <c r="A450" t="s">
        <v>1257</v>
      </c>
      <c r="B450" t="s">
        <v>1258</v>
      </c>
    </row>
    <row r="451" spans="1:2" x14ac:dyDescent="0.25">
      <c r="A451" t="s">
        <v>1259</v>
      </c>
      <c r="B451" t="s">
        <v>1260</v>
      </c>
    </row>
    <row r="452" spans="1:2" x14ac:dyDescent="0.25">
      <c r="A452" t="s">
        <v>1261</v>
      </c>
      <c r="B452" t="s">
        <v>1262</v>
      </c>
    </row>
    <row r="453" spans="1:2" x14ac:dyDescent="0.25">
      <c r="A453" t="s">
        <v>1263</v>
      </c>
      <c r="B453" t="s">
        <v>1264</v>
      </c>
    </row>
    <row r="454" spans="1:2" x14ac:dyDescent="0.25">
      <c r="A454" t="s">
        <v>1265</v>
      </c>
      <c r="B454" t="s">
        <v>1266</v>
      </c>
    </row>
    <row r="455" spans="1:2" x14ac:dyDescent="0.25">
      <c r="A455" t="s">
        <v>1267</v>
      </c>
      <c r="B455" t="s">
        <v>1268</v>
      </c>
    </row>
    <row r="456" spans="1:2" x14ac:dyDescent="0.25">
      <c r="A456" t="s">
        <v>1269</v>
      </c>
      <c r="B456" t="s">
        <v>1270</v>
      </c>
    </row>
    <row r="457" spans="1:2" x14ac:dyDescent="0.25">
      <c r="A457" t="s">
        <v>1271</v>
      </c>
      <c r="B457" t="s">
        <v>1272</v>
      </c>
    </row>
    <row r="458" spans="1:2" x14ac:dyDescent="0.25">
      <c r="A458" t="s">
        <v>1273</v>
      </c>
      <c r="B458" t="s">
        <v>1274</v>
      </c>
    </row>
    <row r="459" spans="1:2" x14ac:dyDescent="0.25">
      <c r="A459" t="s">
        <v>1275</v>
      </c>
      <c r="B459" t="s">
        <v>1276</v>
      </c>
    </row>
    <row r="460" spans="1:2" x14ac:dyDescent="0.25">
      <c r="A460" t="s">
        <v>1277</v>
      </c>
      <c r="B460" t="s">
        <v>1278</v>
      </c>
    </row>
    <row r="461" spans="1:2" x14ac:dyDescent="0.25">
      <c r="A461" t="s">
        <v>1279</v>
      </c>
      <c r="B461" t="s">
        <v>1280</v>
      </c>
    </row>
    <row r="462" spans="1:2" x14ac:dyDescent="0.25">
      <c r="A462" t="s">
        <v>1281</v>
      </c>
      <c r="B462" t="s">
        <v>1282</v>
      </c>
    </row>
    <row r="463" spans="1:2" x14ac:dyDescent="0.25">
      <c r="A463" t="s">
        <v>1283</v>
      </c>
      <c r="B463" t="s">
        <v>1284</v>
      </c>
    </row>
    <row r="464" spans="1:2" x14ac:dyDescent="0.25">
      <c r="A464" t="s">
        <v>1285</v>
      </c>
      <c r="B464" t="s">
        <v>1286</v>
      </c>
    </row>
    <row r="465" spans="1:2" x14ac:dyDescent="0.25">
      <c r="A465" t="s">
        <v>1287</v>
      </c>
      <c r="B465" t="s">
        <v>1288</v>
      </c>
    </row>
    <row r="466" spans="1:2" x14ac:dyDescent="0.25">
      <c r="A466" t="s">
        <v>1289</v>
      </c>
      <c r="B466" t="s">
        <v>1290</v>
      </c>
    </row>
    <row r="467" spans="1:2" x14ac:dyDescent="0.25">
      <c r="A467" t="s">
        <v>1291</v>
      </c>
      <c r="B467" t="s">
        <v>1292</v>
      </c>
    </row>
    <row r="468" spans="1:2" x14ac:dyDescent="0.25">
      <c r="A468" t="s">
        <v>1293</v>
      </c>
      <c r="B468" t="s">
        <v>1294</v>
      </c>
    </row>
    <row r="469" spans="1:2" x14ac:dyDescent="0.25">
      <c r="A469" t="s">
        <v>1295</v>
      </c>
      <c r="B469" t="s">
        <v>1296</v>
      </c>
    </row>
    <row r="470" spans="1:2" x14ac:dyDescent="0.25">
      <c r="A470" t="s">
        <v>1297</v>
      </c>
      <c r="B470" t="s">
        <v>1298</v>
      </c>
    </row>
    <row r="471" spans="1:2" x14ac:dyDescent="0.25">
      <c r="A471" t="s">
        <v>1299</v>
      </c>
      <c r="B471" t="s">
        <v>1300</v>
      </c>
    </row>
    <row r="472" spans="1:2" x14ac:dyDescent="0.25">
      <c r="A472" t="s">
        <v>1301</v>
      </c>
      <c r="B472" t="s">
        <v>1302</v>
      </c>
    </row>
    <row r="473" spans="1:2" x14ac:dyDescent="0.25">
      <c r="A473" t="s">
        <v>1303</v>
      </c>
      <c r="B473" t="s">
        <v>1304</v>
      </c>
    </row>
    <row r="474" spans="1:2" x14ac:dyDescent="0.25">
      <c r="A474" t="s">
        <v>1305</v>
      </c>
      <c r="B474" t="s">
        <v>1306</v>
      </c>
    </row>
    <row r="475" spans="1:2" x14ac:dyDescent="0.25">
      <c r="A475" t="s">
        <v>1307</v>
      </c>
      <c r="B475" t="s">
        <v>1308</v>
      </c>
    </row>
    <row r="476" spans="1:2" x14ac:dyDescent="0.25">
      <c r="A476" t="s">
        <v>1309</v>
      </c>
      <c r="B476" t="s">
        <v>1310</v>
      </c>
    </row>
    <row r="477" spans="1:2" x14ac:dyDescent="0.25">
      <c r="A477" t="s">
        <v>1311</v>
      </c>
      <c r="B477" t="s">
        <v>1312</v>
      </c>
    </row>
    <row r="478" spans="1:2" x14ac:dyDescent="0.25">
      <c r="A478" t="s">
        <v>1313</v>
      </c>
      <c r="B478" t="s">
        <v>1314</v>
      </c>
    </row>
    <row r="479" spans="1:2" x14ac:dyDescent="0.25">
      <c r="A479" t="s">
        <v>1315</v>
      </c>
      <c r="B479" t="s">
        <v>1316</v>
      </c>
    </row>
    <row r="480" spans="1:2" x14ac:dyDescent="0.25">
      <c r="A480" t="s">
        <v>1317</v>
      </c>
      <c r="B480" t="s">
        <v>1318</v>
      </c>
    </row>
    <row r="481" spans="1:2" x14ac:dyDescent="0.25">
      <c r="A481" t="s">
        <v>1319</v>
      </c>
      <c r="B481" t="s">
        <v>1320</v>
      </c>
    </row>
    <row r="482" spans="1:2" x14ac:dyDescent="0.25">
      <c r="A482" t="s">
        <v>1321</v>
      </c>
      <c r="B482" t="s">
        <v>1322</v>
      </c>
    </row>
    <row r="483" spans="1:2" x14ac:dyDescent="0.25">
      <c r="A483" t="s">
        <v>1323</v>
      </c>
      <c r="B483" t="s">
        <v>1324</v>
      </c>
    </row>
    <row r="484" spans="1:2" x14ac:dyDescent="0.25">
      <c r="A484" t="s">
        <v>1325</v>
      </c>
      <c r="B484" t="s">
        <v>1326</v>
      </c>
    </row>
    <row r="485" spans="1:2" x14ac:dyDescent="0.25">
      <c r="A485" t="s">
        <v>1327</v>
      </c>
      <c r="B485" t="s">
        <v>1328</v>
      </c>
    </row>
    <row r="486" spans="1:2" x14ac:dyDescent="0.25">
      <c r="A486" t="s">
        <v>1329</v>
      </c>
      <c r="B486" t="s">
        <v>1330</v>
      </c>
    </row>
    <row r="487" spans="1:2" x14ac:dyDescent="0.25">
      <c r="A487" t="s">
        <v>1331</v>
      </c>
      <c r="B487" t="s">
        <v>1332</v>
      </c>
    </row>
    <row r="488" spans="1:2" x14ac:dyDescent="0.25">
      <c r="A488" t="s">
        <v>1333</v>
      </c>
      <c r="B488" t="s">
        <v>1334</v>
      </c>
    </row>
    <row r="489" spans="1:2" x14ac:dyDescent="0.25">
      <c r="A489" t="s">
        <v>1335</v>
      </c>
      <c r="B489" t="s">
        <v>1336</v>
      </c>
    </row>
    <row r="490" spans="1:2" x14ac:dyDescent="0.25">
      <c r="A490" t="s">
        <v>1337</v>
      </c>
      <c r="B490" t="s">
        <v>1338</v>
      </c>
    </row>
    <row r="491" spans="1:2" x14ac:dyDescent="0.25">
      <c r="A491" t="s">
        <v>1339</v>
      </c>
      <c r="B491" t="s">
        <v>1340</v>
      </c>
    </row>
    <row r="492" spans="1:2" x14ac:dyDescent="0.25">
      <c r="A492" t="s">
        <v>1341</v>
      </c>
      <c r="B492" t="s">
        <v>1342</v>
      </c>
    </row>
    <row r="493" spans="1:2" x14ac:dyDescent="0.25">
      <c r="A493" t="s">
        <v>1343</v>
      </c>
      <c r="B493" t="s">
        <v>1344</v>
      </c>
    </row>
    <row r="494" spans="1:2" x14ac:dyDescent="0.25">
      <c r="A494" t="s">
        <v>1345</v>
      </c>
      <c r="B494" t="s">
        <v>1346</v>
      </c>
    </row>
    <row r="495" spans="1:2" x14ac:dyDescent="0.25">
      <c r="A495" t="s">
        <v>1347</v>
      </c>
      <c r="B495" t="s">
        <v>1348</v>
      </c>
    </row>
    <row r="496" spans="1:2" x14ac:dyDescent="0.25">
      <c r="A496" t="s">
        <v>1349</v>
      </c>
      <c r="B496" t="s">
        <v>1350</v>
      </c>
    </row>
    <row r="497" spans="1:2" x14ac:dyDescent="0.25">
      <c r="A497" t="s">
        <v>1351</v>
      </c>
      <c r="B497" t="s">
        <v>1352</v>
      </c>
    </row>
    <row r="498" spans="1:2" x14ac:dyDescent="0.25">
      <c r="A498" t="s">
        <v>1353</v>
      </c>
      <c r="B498" t="s">
        <v>1354</v>
      </c>
    </row>
    <row r="499" spans="1:2" x14ac:dyDescent="0.25">
      <c r="A499" t="s">
        <v>1355</v>
      </c>
      <c r="B499" t="s">
        <v>1356</v>
      </c>
    </row>
    <row r="500" spans="1:2" x14ac:dyDescent="0.25">
      <c r="A500" t="s">
        <v>1357</v>
      </c>
      <c r="B500" t="s">
        <v>1358</v>
      </c>
    </row>
    <row r="501" spans="1:2" x14ac:dyDescent="0.25">
      <c r="A501" t="s">
        <v>1359</v>
      </c>
      <c r="B501" t="s">
        <v>1360</v>
      </c>
    </row>
    <row r="502" spans="1:2" x14ac:dyDescent="0.25">
      <c r="A502" t="s">
        <v>1361</v>
      </c>
      <c r="B502" t="s">
        <v>1362</v>
      </c>
    </row>
    <row r="503" spans="1:2" x14ac:dyDescent="0.25">
      <c r="A503" t="s">
        <v>1363</v>
      </c>
      <c r="B503" t="s">
        <v>1364</v>
      </c>
    </row>
    <row r="504" spans="1:2" x14ac:dyDescent="0.25">
      <c r="A504" t="s">
        <v>1365</v>
      </c>
      <c r="B504" t="s">
        <v>1366</v>
      </c>
    </row>
    <row r="505" spans="1:2" x14ac:dyDescent="0.25">
      <c r="A505" t="s">
        <v>1367</v>
      </c>
      <c r="B505" t="s">
        <v>1368</v>
      </c>
    </row>
    <row r="506" spans="1:2" x14ac:dyDescent="0.25">
      <c r="A506" t="s">
        <v>1369</v>
      </c>
      <c r="B506" t="s">
        <v>1370</v>
      </c>
    </row>
    <row r="507" spans="1:2" x14ac:dyDescent="0.25">
      <c r="A507" t="s">
        <v>1371</v>
      </c>
      <c r="B507" t="s">
        <v>1372</v>
      </c>
    </row>
    <row r="508" spans="1:2" x14ac:dyDescent="0.25">
      <c r="A508" t="s">
        <v>1373</v>
      </c>
      <c r="B508" t="s">
        <v>1374</v>
      </c>
    </row>
    <row r="509" spans="1:2" x14ac:dyDescent="0.25">
      <c r="A509" t="s">
        <v>1375</v>
      </c>
      <c r="B509" t="s">
        <v>1376</v>
      </c>
    </row>
    <row r="510" spans="1:2" x14ac:dyDescent="0.25">
      <c r="A510" t="s">
        <v>1377</v>
      </c>
      <c r="B510" t="s">
        <v>1378</v>
      </c>
    </row>
    <row r="511" spans="1:2" x14ac:dyDescent="0.25">
      <c r="A511" t="s">
        <v>1379</v>
      </c>
      <c r="B511" t="s">
        <v>1380</v>
      </c>
    </row>
    <row r="512" spans="1:2" x14ac:dyDescent="0.25">
      <c r="A512" t="s">
        <v>1381</v>
      </c>
      <c r="B512" t="s">
        <v>1382</v>
      </c>
    </row>
    <row r="513" spans="1:2" x14ac:dyDescent="0.25">
      <c r="A513" t="s">
        <v>1383</v>
      </c>
      <c r="B513" t="s">
        <v>1384</v>
      </c>
    </row>
    <row r="514" spans="1:2" x14ac:dyDescent="0.25">
      <c r="A514" t="s">
        <v>1385</v>
      </c>
      <c r="B514" t="s">
        <v>1386</v>
      </c>
    </row>
    <row r="515" spans="1:2" x14ac:dyDescent="0.25">
      <c r="A515" t="s">
        <v>1387</v>
      </c>
      <c r="B515" t="s">
        <v>1388</v>
      </c>
    </row>
    <row r="516" spans="1:2" x14ac:dyDescent="0.25">
      <c r="A516" t="s">
        <v>1389</v>
      </c>
      <c r="B516" t="s">
        <v>1390</v>
      </c>
    </row>
    <row r="517" spans="1:2" x14ac:dyDescent="0.25">
      <c r="A517" t="s">
        <v>1391</v>
      </c>
      <c r="B517" t="s">
        <v>1392</v>
      </c>
    </row>
    <row r="518" spans="1:2" x14ac:dyDescent="0.25">
      <c r="A518" t="s">
        <v>1393</v>
      </c>
      <c r="B518" t="s">
        <v>1394</v>
      </c>
    </row>
    <row r="519" spans="1:2" x14ac:dyDescent="0.25">
      <c r="A519" t="s">
        <v>1395</v>
      </c>
      <c r="B519" t="s">
        <v>1396</v>
      </c>
    </row>
    <row r="520" spans="1:2" x14ac:dyDescent="0.25">
      <c r="A520" t="s">
        <v>1397</v>
      </c>
      <c r="B520" t="s">
        <v>1398</v>
      </c>
    </row>
    <row r="521" spans="1:2" x14ac:dyDescent="0.25">
      <c r="A521" t="s">
        <v>1399</v>
      </c>
      <c r="B521" t="s">
        <v>1400</v>
      </c>
    </row>
    <row r="522" spans="1:2" x14ac:dyDescent="0.25">
      <c r="A522" t="s">
        <v>1401</v>
      </c>
      <c r="B522" t="s">
        <v>1402</v>
      </c>
    </row>
    <row r="523" spans="1:2" x14ac:dyDescent="0.25">
      <c r="A523" t="s">
        <v>1403</v>
      </c>
      <c r="B523" t="s">
        <v>1404</v>
      </c>
    </row>
    <row r="524" spans="1:2" x14ac:dyDescent="0.25">
      <c r="A524" t="s">
        <v>1405</v>
      </c>
      <c r="B524" t="s">
        <v>1406</v>
      </c>
    </row>
    <row r="525" spans="1:2" x14ac:dyDescent="0.25">
      <c r="A525" t="s">
        <v>1407</v>
      </c>
      <c r="B525" t="s">
        <v>1408</v>
      </c>
    </row>
    <row r="526" spans="1:2" x14ac:dyDescent="0.25">
      <c r="A526" t="s">
        <v>1409</v>
      </c>
      <c r="B526" t="s">
        <v>1410</v>
      </c>
    </row>
    <row r="527" spans="1:2" x14ac:dyDescent="0.25">
      <c r="A527" t="s">
        <v>1411</v>
      </c>
      <c r="B527" t="s">
        <v>1412</v>
      </c>
    </row>
    <row r="528" spans="1:2" x14ac:dyDescent="0.25">
      <c r="A528" t="s">
        <v>1413</v>
      </c>
      <c r="B528" t="s">
        <v>1414</v>
      </c>
    </row>
    <row r="529" spans="1:2" x14ac:dyDescent="0.25">
      <c r="A529" t="s">
        <v>1415</v>
      </c>
      <c r="B529" t="s">
        <v>1416</v>
      </c>
    </row>
    <row r="530" spans="1:2" x14ac:dyDescent="0.25">
      <c r="A530" t="s">
        <v>1417</v>
      </c>
      <c r="B530" t="s">
        <v>1418</v>
      </c>
    </row>
    <row r="531" spans="1:2" x14ac:dyDescent="0.25">
      <c r="A531" t="s">
        <v>1419</v>
      </c>
      <c r="B531" t="s">
        <v>1420</v>
      </c>
    </row>
    <row r="532" spans="1:2" x14ac:dyDescent="0.25">
      <c r="A532" t="s">
        <v>1421</v>
      </c>
      <c r="B532" t="s">
        <v>1422</v>
      </c>
    </row>
    <row r="533" spans="1:2" x14ac:dyDescent="0.25">
      <c r="A533" t="s">
        <v>1423</v>
      </c>
      <c r="B533" t="s">
        <v>1424</v>
      </c>
    </row>
    <row r="534" spans="1:2" x14ac:dyDescent="0.25">
      <c r="A534" t="s">
        <v>1425</v>
      </c>
      <c r="B534" t="s">
        <v>1426</v>
      </c>
    </row>
    <row r="535" spans="1:2" x14ac:dyDescent="0.25">
      <c r="A535" t="s">
        <v>1427</v>
      </c>
      <c r="B535" t="s">
        <v>1428</v>
      </c>
    </row>
    <row r="536" spans="1:2" x14ac:dyDescent="0.25">
      <c r="A536" t="s">
        <v>1429</v>
      </c>
      <c r="B536" t="s">
        <v>1430</v>
      </c>
    </row>
    <row r="537" spans="1:2" x14ac:dyDescent="0.25">
      <c r="A537" t="s">
        <v>1431</v>
      </c>
      <c r="B537" t="s">
        <v>1432</v>
      </c>
    </row>
    <row r="538" spans="1:2" x14ac:dyDescent="0.25">
      <c r="A538" t="s">
        <v>1433</v>
      </c>
      <c r="B538" t="s">
        <v>1434</v>
      </c>
    </row>
    <row r="539" spans="1:2" x14ac:dyDescent="0.25">
      <c r="A539" t="s">
        <v>1435</v>
      </c>
      <c r="B539" t="s">
        <v>1436</v>
      </c>
    </row>
    <row r="540" spans="1:2" x14ac:dyDescent="0.25">
      <c r="A540" t="s">
        <v>1437</v>
      </c>
      <c r="B540" t="s">
        <v>1438</v>
      </c>
    </row>
    <row r="541" spans="1:2" x14ac:dyDescent="0.25">
      <c r="A541" t="s">
        <v>1439</v>
      </c>
      <c r="B541" t="s">
        <v>1440</v>
      </c>
    </row>
    <row r="542" spans="1:2" x14ac:dyDescent="0.25">
      <c r="A542" t="s">
        <v>1441</v>
      </c>
      <c r="B542" t="s">
        <v>1442</v>
      </c>
    </row>
    <row r="543" spans="1:2" x14ac:dyDescent="0.25">
      <c r="A543" t="s">
        <v>1443</v>
      </c>
      <c r="B543" t="s">
        <v>1444</v>
      </c>
    </row>
    <row r="544" spans="1:2" x14ac:dyDescent="0.25">
      <c r="A544" t="s">
        <v>1445</v>
      </c>
      <c r="B544" t="s">
        <v>1446</v>
      </c>
    </row>
    <row r="545" spans="1:2" x14ac:dyDescent="0.25">
      <c r="A545" t="s">
        <v>1447</v>
      </c>
      <c r="B545" t="s">
        <v>1448</v>
      </c>
    </row>
    <row r="546" spans="1:2" x14ac:dyDescent="0.25">
      <c r="A546" t="s">
        <v>1449</v>
      </c>
      <c r="B546" t="s">
        <v>1450</v>
      </c>
    </row>
    <row r="547" spans="1:2" x14ac:dyDescent="0.25">
      <c r="A547" t="s">
        <v>1451</v>
      </c>
      <c r="B547" t="s">
        <v>1452</v>
      </c>
    </row>
    <row r="548" spans="1:2" x14ac:dyDescent="0.25">
      <c r="A548" t="s">
        <v>1453</v>
      </c>
      <c r="B548" t="s">
        <v>1454</v>
      </c>
    </row>
    <row r="549" spans="1:2" x14ac:dyDescent="0.25">
      <c r="A549" t="s">
        <v>1455</v>
      </c>
      <c r="B549" t="s">
        <v>1456</v>
      </c>
    </row>
    <row r="550" spans="1:2" x14ac:dyDescent="0.25">
      <c r="A550" t="s">
        <v>1457</v>
      </c>
      <c r="B550" t="s">
        <v>1458</v>
      </c>
    </row>
    <row r="551" spans="1:2" x14ac:dyDescent="0.25">
      <c r="A551" t="s">
        <v>1459</v>
      </c>
      <c r="B551" t="s">
        <v>1460</v>
      </c>
    </row>
    <row r="552" spans="1:2" x14ac:dyDescent="0.25">
      <c r="A552" t="s">
        <v>1461</v>
      </c>
      <c r="B552" t="s">
        <v>1462</v>
      </c>
    </row>
    <row r="553" spans="1:2" x14ac:dyDescent="0.25">
      <c r="A553" t="s">
        <v>1463</v>
      </c>
      <c r="B553" t="s">
        <v>1464</v>
      </c>
    </row>
    <row r="554" spans="1:2" x14ac:dyDescent="0.25">
      <c r="A554" t="s">
        <v>1465</v>
      </c>
      <c r="B554" t="s">
        <v>1466</v>
      </c>
    </row>
    <row r="555" spans="1:2" x14ac:dyDescent="0.25">
      <c r="A555" t="s">
        <v>1467</v>
      </c>
      <c r="B555" t="s">
        <v>1468</v>
      </c>
    </row>
    <row r="556" spans="1:2" x14ac:dyDescent="0.25">
      <c r="A556" t="s">
        <v>1469</v>
      </c>
      <c r="B556" t="s">
        <v>1470</v>
      </c>
    </row>
    <row r="557" spans="1:2" x14ac:dyDescent="0.25">
      <c r="A557" t="s">
        <v>1471</v>
      </c>
      <c r="B557" t="s">
        <v>1472</v>
      </c>
    </row>
    <row r="558" spans="1:2" x14ac:dyDescent="0.25">
      <c r="A558" t="s">
        <v>1473</v>
      </c>
      <c r="B558" t="s">
        <v>1474</v>
      </c>
    </row>
    <row r="559" spans="1:2" x14ac:dyDescent="0.25">
      <c r="A559" t="s">
        <v>1475</v>
      </c>
      <c r="B559" t="s">
        <v>1476</v>
      </c>
    </row>
    <row r="560" spans="1:2" x14ac:dyDescent="0.25">
      <c r="A560" t="s">
        <v>1477</v>
      </c>
      <c r="B560" t="s">
        <v>1478</v>
      </c>
    </row>
    <row r="561" spans="1:2" x14ac:dyDescent="0.25">
      <c r="A561" t="s">
        <v>1479</v>
      </c>
      <c r="B561" t="s">
        <v>1480</v>
      </c>
    </row>
    <row r="562" spans="1:2" x14ac:dyDescent="0.25">
      <c r="A562" t="s">
        <v>1481</v>
      </c>
      <c r="B562" t="s">
        <v>1482</v>
      </c>
    </row>
    <row r="563" spans="1:2" x14ac:dyDescent="0.25">
      <c r="A563" t="s">
        <v>1483</v>
      </c>
      <c r="B563" t="s">
        <v>1484</v>
      </c>
    </row>
    <row r="564" spans="1:2" x14ac:dyDescent="0.25">
      <c r="A564" t="s">
        <v>1485</v>
      </c>
      <c r="B564" t="s">
        <v>1486</v>
      </c>
    </row>
    <row r="565" spans="1:2" x14ac:dyDescent="0.25">
      <c r="A565" t="s">
        <v>1487</v>
      </c>
      <c r="B565" t="s">
        <v>1488</v>
      </c>
    </row>
    <row r="566" spans="1:2" x14ac:dyDescent="0.25">
      <c r="A566" t="s">
        <v>1489</v>
      </c>
      <c r="B566" t="s">
        <v>1490</v>
      </c>
    </row>
    <row r="567" spans="1:2" x14ac:dyDescent="0.25">
      <c r="A567" t="s">
        <v>1491</v>
      </c>
      <c r="B567" t="s">
        <v>1492</v>
      </c>
    </row>
    <row r="568" spans="1:2" x14ac:dyDescent="0.25">
      <c r="A568" t="s">
        <v>1493</v>
      </c>
      <c r="B568" t="s">
        <v>1494</v>
      </c>
    </row>
    <row r="569" spans="1:2" x14ac:dyDescent="0.25">
      <c r="A569" t="s">
        <v>1495</v>
      </c>
      <c r="B569" t="s">
        <v>1496</v>
      </c>
    </row>
    <row r="570" spans="1:2" x14ac:dyDescent="0.25">
      <c r="A570" t="s">
        <v>1497</v>
      </c>
      <c r="B570" t="s">
        <v>1498</v>
      </c>
    </row>
    <row r="571" spans="1:2" x14ac:dyDescent="0.25">
      <c r="A571" t="s">
        <v>1499</v>
      </c>
      <c r="B571" t="s">
        <v>1500</v>
      </c>
    </row>
    <row r="572" spans="1:2" x14ac:dyDescent="0.25">
      <c r="A572" t="s">
        <v>1501</v>
      </c>
      <c r="B572" t="s">
        <v>1502</v>
      </c>
    </row>
    <row r="573" spans="1:2" x14ac:dyDescent="0.25">
      <c r="A573" t="s">
        <v>1503</v>
      </c>
      <c r="B573" t="s">
        <v>1504</v>
      </c>
    </row>
    <row r="574" spans="1:2" x14ac:dyDescent="0.25">
      <c r="A574" t="s">
        <v>1505</v>
      </c>
      <c r="B574" t="s">
        <v>1506</v>
      </c>
    </row>
    <row r="575" spans="1:2" x14ac:dyDescent="0.25">
      <c r="A575" t="s">
        <v>1507</v>
      </c>
      <c r="B575" t="s">
        <v>1508</v>
      </c>
    </row>
    <row r="576" spans="1:2" x14ac:dyDescent="0.25">
      <c r="A576" t="s">
        <v>1509</v>
      </c>
      <c r="B576" t="s">
        <v>1510</v>
      </c>
    </row>
    <row r="577" spans="1:2" x14ac:dyDescent="0.25">
      <c r="A577" t="s">
        <v>1511</v>
      </c>
      <c r="B577" t="s">
        <v>1512</v>
      </c>
    </row>
    <row r="578" spans="1:2" x14ac:dyDescent="0.25">
      <c r="A578" t="s">
        <v>1513</v>
      </c>
      <c r="B578" t="s">
        <v>1514</v>
      </c>
    </row>
    <row r="579" spans="1:2" x14ac:dyDescent="0.25">
      <c r="A579" t="s">
        <v>1515</v>
      </c>
      <c r="B579" t="s">
        <v>1516</v>
      </c>
    </row>
    <row r="580" spans="1:2" x14ac:dyDescent="0.25">
      <c r="A580" t="s">
        <v>1517</v>
      </c>
      <c r="B580" t="s">
        <v>1518</v>
      </c>
    </row>
    <row r="581" spans="1:2" x14ac:dyDescent="0.25">
      <c r="A581" t="s">
        <v>1519</v>
      </c>
      <c r="B581" t="s">
        <v>1520</v>
      </c>
    </row>
    <row r="582" spans="1:2" x14ac:dyDescent="0.25">
      <c r="A582" t="s">
        <v>1521</v>
      </c>
      <c r="B582" t="s">
        <v>1522</v>
      </c>
    </row>
    <row r="583" spans="1:2" x14ac:dyDescent="0.25">
      <c r="A583" t="s">
        <v>1523</v>
      </c>
      <c r="B583" t="s">
        <v>1524</v>
      </c>
    </row>
    <row r="584" spans="1:2" x14ac:dyDescent="0.25">
      <c r="A584" t="s">
        <v>1525</v>
      </c>
      <c r="B584" t="s">
        <v>1526</v>
      </c>
    </row>
    <row r="585" spans="1:2" x14ac:dyDescent="0.25">
      <c r="A585" t="s">
        <v>1527</v>
      </c>
      <c r="B585" t="s">
        <v>1528</v>
      </c>
    </row>
    <row r="586" spans="1:2" x14ac:dyDescent="0.25">
      <c r="A586" t="s">
        <v>1529</v>
      </c>
      <c r="B586" t="s">
        <v>1530</v>
      </c>
    </row>
    <row r="587" spans="1:2" x14ac:dyDescent="0.25">
      <c r="A587" t="s">
        <v>1531</v>
      </c>
      <c r="B587" t="s">
        <v>1532</v>
      </c>
    </row>
    <row r="588" spans="1:2" x14ac:dyDescent="0.25">
      <c r="A588" t="s">
        <v>1533</v>
      </c>
      <c r="B588" t="s">
        <v>1534</v>
      </c>
    </row>
    <row r="589" spans="1:2" x14ac:dyDescent="0.25">
      <c r="A589" t="s">
        <v>1535</v>
      </c>
      <c r="B589" t="s">
        <v>1536</v>
      </c>
    </row>
    <row r="590" spans="1:2" x14ac:dyDescent="0.25">
      <c r="A590" t="s">
        <v>1537</v>
      </c>
      <c r="B590" t="s">
        <v>1538</v>
      </c>
    </row>
    <row r="591" spans="1:2" x14ac:dyDescent="0.25">
      <c r="A591" t="s">
        <v>1539</v>
      </c>
      <c r="B591" t="s">
        <v>1540</v>
      </c>
    </row>
    <row r="592" spans="1:2" x14ac:dyDescent="0.25">
      <c r="A592" t="s">
        <v>1541</v>
      </c>
      <c r="B592" t="s">
        <v>15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3DB0E-9C98-4EDB-A35C-13103FF1751D}">
  <dimension ref="A1:T463"/>
  <sheetViews>
    <sheetView topLeftCell="B1" workbookViewId="0">
      <selection activeCell="I22" sqref="I22"/>
    </sheetView>
  </sheetViews>
  <sheetFormatPr defaultRowHeight="15" x14ac:dyDescent="0.25"/>
  <cols>
    <col min="1" max="1" width="11.42578125" customWidth="1"/>
    <col min="4" max="4" width="45.85546875" customWidth="1"/>
    <col min="7" max="7" width="11.7109375" customWidth="1"/>
    <col min="8" max="8" width="13.7109375" style="10" customWidth="1"/>
    <col min="10" max="10" width="38.5703125" customWidth="1"/>
    <col min="14" max="14" width="9.140625" style="10"/>
    <col min="16" max="16" width="29.28515625" customWidth="1"/>
    <col min="20" max="20" width="9.140625" style="10"/>
  </cols>
  <sheetData>
    <row r="1" spans="1:20" s="3" customFormat="1" x14ac:dyDescent="0.25">
      <c r="A1" s="3" t="s">
        <v>1748</v>
      </c>
      <c r="H1" s="8"/>
      <c r="N1" s="8"/>
      <c r="T1" s="8"/>
    </row>
    <row r="3" spans="1:20" s="6" customFormat="1" ht="18.75" x14ac:dyDescent="0.3">
      <c r="A3" s="6" t="s">
        <v>2172</v>
      </c>
      <c r="D3" s="6" t="s">
        <v>0</v>
      </c>
      <c r="H3" s="9"/>
      <c r="J3" s="6" t="s">
        <v>2176</v>
      </c>
      <c r="N3" s="9"/>
      <c r="P3" s="6" t="s">
        <v>2177</v>
      </c>
      <c r="T3" s="9"/>
    </row>
    <row r="4" spans="1:20" s="3" customFormat="1" x14ac:dyDescent="0.25">
      <c r="A4" s="3" t="s">
        <v>365</v>
      </c>
      <c r="B4" s="3" t="s">
        <v>366</v>
      </c>
      <c r="D4" s="3" t="s">
        <v>1</v>
      </c>
      <c r="E4" s="3" t="s">
        <v>2</v>
      </c>
      <c r="F4" s="3" t="s">
        <v>4</v>
      </c>
      <c r="G4" s="3" t="s">
        <v>3</v>
      </c>
      <c r="H4" s="8" t="s">
        <v>2226</v>
      </c>
      <c r="J4" s="3" t="s">
        <v>1</v>
      </c>
      <c r="K4" s="3" t="s">
        <v>2</v>
      </c>
      <c r="L4" s="3" t="s">
        <v>4</v>
      </c>
      <c r="M4" s="3" t="s">
        <v>3</v>
      </c>
      <c r="N4" s="8" t="s">
        <v>2226</v>
      </c>
      <c r="P4" s="3" t="s">
        <v>1</v>
      </c>
      <c r="Q4" s="3" t="s">
        <v>2</v>
      </c>
      <c r="R4" s="3" t="s">
        <v>4</v>
      </c>
      <c r="S4" s="3" t="s">
        <v>3</v>
      </c>
      <c r="T4" s="8" t="s">
        <v>2226</v>
      </c>
    </row>
    <row r="5" spans="1:20" x14ac:dyDescent="0.25">
      <c r="A5" t="s">
        <v>367</v>
      </c>
      <c r="B5" t="s">
        <v>368</v>
      </c>
      <c r="D5" t="s">
        <v>6</v>
      </c>
      <c r="E5">
        <v>100</v>
      </c>
      <c r="F5" s="5">
        <v>6.17719586199915E-102</v>
      </c>
      <c r="G5" s="5">
        <v>7.9994686412889101E-99</v>
      </c>
      <c r="H5" s="10">
        <f>-LOG(F5)</f>
        <v>101.20920862815285</v>
      </c>
      <c r="J5" t="s">
        <v>222</v>
      </c>
      <c r="K5">
        <v>328</v>
      </c>
      <c r="L5" s="5">
        <v>2.42741475256773E-256</v>
      </c>
      <c r="M5" s="5">
        <v>1.3472151876750901E-253</v>
      </c>
      <c r="N5" s="10">
        <f>-LOG(L5)</f>
        <v>255.61485601297073</v>
      </c>
      <c r="P5" t="s">
        <v>348</v>
      </c>
      <c r="Q5">
        <v>87</v>
      </c>
      <c r="R5" s="5">
        <v>8.3743929314464592E-90</v>
      </c>
      <c r="S5" s="5">
        <v>1.55763708524904E-87</v>
      </c>
      <c r="T5" s="10">
        <f>-LOG(R5)</f>
        <v>89.077046665613949</v>
      </c>
    </row>
    <row r="6" spans="1:20" x14ac:dyDescent="0.25">
      <c r="A6" t="s">
        <v>371</v>
      </c>
      <c r="B6" t="s">
        <v>372</v>
      </c>
      <c r="D6" t="s">
        <v>7</v>
      </c>
      <c r="E6">
        <v>60</v>
      </c>
      <c r="F6" s="5">
        <v>8.2709847450416301E-73</v>
      </c>
      <c r="G6" s="5">
        <v>5.35546262241445E-70</v>
      </c>
      <c r="H6" s="10">
        <f t="shared" ref="H6:H69" si="0">-LOG(F6)</f>
        <v>72.082442780184152</v>
      </c>
      <c r="J6" t="s">
        <v>223</v>
      </c>
      <c r="K6">
        <v>102</v>
      </c>
      <c r="L6" s="5">
        <v>5.4395394964502802E-113</v>
      </c>
      <c r="M6" s="5">
        <v>1.5094722102649499E-110</v>
      </c>
      <c r="N6" s="10">
        <f t="shared" ref="N6:N69" si="1">-LOG(L6)</f>
        <v>112.26443786548857</v>
      </c>
      <c r="P6" t="s">
        <v>349</v>
      </c>
      <c r="Q6">
        <v>60</v>
      </c>
      <c r="R6" s="5">
        <v>1.5694884835263602E-39</v>
      </c>
      <c r="S6" s="5">
        <v>1.45962428967952E-37</v>
      </c>
      <c r="T6" s="10">
        <f t="shared" ref="T6:T18" si="2">-LOG(R6)</f>
        <v>38.804241866685381</v>
      </c>
    </row>
    <row r="7" spans="1:20" x14ac:dyDescent="0.25">
      <c r="A7" t="s">
        <v>373</v>
      </c>
      <c r="B7" t="s">
        <v>374</v>
      </c>
      <c r="D7" t="s">
        <v>8</v>
      </c>
      <c r="E7">
        <v>53</v>
      </c>
      <c r="F7" s="5">
        <v>2.8482413694223798E-59</v>
      </c>
      <c r="G7" s="5">
        <v>1.22949085780066E-56</v>
      </c>
      <c r="H7" s="10">
        <f t="shared" si="0"/>
        <v>58.545423209920543</v>
      </c>
      <c r="J7" t="s">
        <v>224</v>
      </c>
      <c r="K7">
        <v>59</v>
      </c>
      <c r="L7" s="5">
        <v>1.9480301876765801E-38</v>
      </c>
      <c r="M7" s="5">
        <v>3.60385584720167E-36</v>
      </c>
      <c r="N7" s="10">
        <f t="shared" si="1"/>
        <v>37.71040431735485</v>
      </c>
      <c r="P7" t="s">
        <v>350</v>
      </c>
      <c r="Q7">
        <v>45</v>
      </c>
      <c r="R7" s="5">
        <v>1.7833049544455701E-25</v>
      </c>
      <c r="S7" s="5">
        <v>1.1056490717562501E-23</v>
      </c>
      <c r="T7" s="10">
        <f t="shared" si="2"/>
        <v>24.748774383853064</v>
      </c>
    </row>
    <row r="8" spans="1:20" x14ac:dyDescent="0.25">
      <c r="A8" t="s">
        <v>1543</v>
      </c>
      <c r="B8" t="s">
        <v>1544</v>
      </c>
      <c r="D8" t="s">
        <v>9</v>
      </c>
      <c r="E8">
        <v>56</v>
      </c>
      <c r="F8" s="5">
        <v>6.4534923505324797E-53</v>
      </c>
      <c r="G8" s="5">
        <v>2.0893181484848899E-50</v>
      </c>
      <c r="H8" s="10">
        <f t="shared" si="0"/>
        <v>52.190205200387588</v>
      </c>
      <c r="J8" t="s">
        <v>226</v>
      </c>
      <c r="K8">
        <v>17</v>
      </c>
      <c r="L8" s="5">
        <v>7.5165869906010503E-20</v>
      </c>
      <c r="M8" s="5">
        <v>1.0429264449458901E-17</v>
      </c>
      <c r="N8" s="10">
        <f t="shared" si="1"/>
        <v>19.123979312016864</v>
      </c>
      <c r="P8" t="s">
        <v>352</v>
      </c>
      <c r="Q8">
        <v>17</v>
      </c>
      <c r="R8" s="5">
        <v>3.8776490330511303E-8</v>
      </c>
      <c r="S8" s="5">
        <v>1.80310680036877E-6</v>
      </c>
      <c r="T8" s="10">
        <f t="shared" si="2"/>
        <v>7.411431501576792</v>
      </c>
    </row>
    <row r="9" spans="1:20" x14ac:dyDescent="0.25">
      <c r="A9" t="s">
        <v>375</v>
      </c>
      <c r="B9" t="s">
        <v>376</v>
      </c>
      <c r="D9" t="s">
        <v>10</v>
      </c>
      <c r="E9">
        <v>52</v>
      </c>
      <c r="F9" s="5">
        <v>5.6551334989613898E-38</v>
      </c>
      <c r="G9" s="5">
        <v>1.4646795762309999E-35</v>
      </c>
      <c r="H9" s="10">
        <f t="shared" si="0"/>
        <v>37.247557138364002</v>
      </c>
      <c r="J9" t="s">
        <v>225</v>
      </c>
      <c r="K9">
        <v>23</v>
      </c>
      <c r="L9" s="5">
        <v>5.0090326247398498E-18</v>
      </c>
      <c r="M9" s="5">
        <v>5.5600262134612397E-16</v>
      </c>
      <c r="N9" s="10">
        <f t="shared" si="1"/>
        <v>17.300246139662384</v>
      </c>
      <c r="P9" t="s">
        <v>354</v>
      </c>
      <c r="Q9">
        <v>18</v>
      </c>
      <c r="R9" s="5">
        <v>6.3731148083348799E-7</v>
      </c>
      <c r="S9" s="5">
        <v>2.3707987087005701E-5</v>
      </c>
      <c r="T9" s="10">
        <f t="shared" si="2"/>
        <v>6.1956482578613858</v>
      </c>
    </row>
    <row r="10" spans="1:20" x14ac:dyDescent="0.25">
      <c r="A10" t="s">
        <v>377</v>
      </c>
      <c r="B10" t="s">
        <v>378</v>
      </c>
      <c r="D10" t="s">
        <v>11</v>
      </c>
      <c r="E10">
        <v>49</v>
      </c>
      <c r="F10" s="5">
        <v>1.8483134526901701E-33</v>
      </c>
      <c r="G10" s="5">
        <v>3.9892765353896301E-31</v>
      </c>
      <c r="H10" s="10">
        <f>-LOG(F10)</f>
        <v>32.733224375523967</v>
      </c>
      <c r="J10" t="s">
        <v>227</v>
      </c>
      <c r="K10">
        <v>26</v>
      </c>
      <c r="L10" s="5">
        <v>2.3648895519719799E-13</v>
      </c>
      <c r="M10" s="5">
        <v>2.1875228355740801E-11</v>
      </c>
      <c r="N10" s="10">
        <f t="shared" si="1"/>
        <v>12.626189137416315</v>
      </c>
      <c r="P10" t="s">
        <v>353</v>
      </c>
      <c r="Q10">
        <v>13</v>
      </c>
      <c r="R10" s="5">
        <v>2.25079442989033E-6</v>
      </c>
      <c r="S10" s="5">
        <v>6.9774627326600294E-5</v>
      </c>
      <c r="T10" s="10">
        <f t="shared" si="2"/>
        <v>5.6476641682785242</v>
      </c>
    </row>
    <row r="11" spans="1:20" x14ac:dyDescent="0.25">
      <c r="A11" t="s">
        <v>379</v>
      </c>
      <c r="B11" t="s">
        <v>380</v>
      </c>
      <c r="D11" t="s">
        <v>12</v>
      </c>
      <c r="E11">
        <v>52</v>
      </c>
      <c r="F11" s="5">
        <v>4.9874031188693004E-32</v>
      </c>
      <c r="G11" s="5">
        <v>9.2266957699082206E-30</v>
      </c>
      <c r="H11" s="10">
        <f t="shared" si="0"/>
        <v>31.302125527465421</v>
      </c>
      <c r="J11" t="s">
        <v>232</v>
      </c>
      <c r="K11">
        <v>409</v>
      </c>
      <c r="L11" s="5">
        <v>4.5983872446519104E-13</v>
      </c>
      <c r="M11" s="5">
        <v>3.0120096013190299E-11</v>
      </c>
      <c r="N11" s="10">
        <f t="shared" si="1"/>
        <v>12.337394458222489</v>
      </c>
      <c r="P11" t="s">
        <v>358</v>
      </c>
      <c r="Q11">
        <v>14</v>
      </c>
      <c r="R11" s="5">
        <v>1.39141685040978E-5</v>
      </c>
      <c r="S11" s="5">
        <v>3.69719334537457E-4</v>
      </c>
      <c r="T11" s="10">
        <f t="shared" si="2"/>
        <v>4.856542741530566</v>
      </c>
    </row>
    <row r="12" spans="1:20" x14ac:dyDescent="0.25">
      <c r="A12" t="s">
        <v>385</v>
      </c>
      <c r="B12" t="s">
        <v>386</v>
      </c>
      <c r="D12" t="s">
        <v>13</v>
      </c>
      <c r="E12">
        <v>24</v>
      </c>
      <c r="F12" s="5">
        <v>6.0143233169173296E-19</v>
      </c>
      <c r="G12" s="5">
        <v>9.7356858692599305E-17</v>
      </c>
      <c r="H12" s="10">
        <f t="shared" si="0"/>
        <v>18.22081322888285</v>
      </c>
      <c r="J12" t="s">
        <v>229</v>
      </c>
      <c r="K12">
        <v>25</v>
      </c>
      <c r="L12" s="5">
        <v>4.8843398940308596E-13</v>
      </c>
      <c r="M12" s="5">
        <v>3.0120096013190299E-11</v>
      </c>
      <c r="N12" s="10">
        <f t="shared" si="1"/>
        <v>12.311194121761186</v>
      </c>
      <c r="P12" t="s">
        <v>351</v>
      </c>
      <c r="Q12">
        <v>17</v>
      </c>
      <c r="R12" s="5">
        <v>2.9220340793387001E-5</v>
      </c>
      <c r="S12" s="5">
        <v>6.7937292344624897E-4</v>
      </c>
      <c r="T12" s="10">
        <f t="shared" si="2"/>
        <v>4.5343147232468839</v>
      </c>
    </row>
    <row r="13" spans="1:20" x14ac:dyDescent="0.25">
      <c r="A13" t="s">
        <v>389</v>
      </c>
      <c r="B13" t="s">
        <v>390</v>
      </c>
      <c r="D13" t="s">
        <v>16</v>
      </c>
      <c r="E13">
        <v>13</v>
      </c>
      <c r="F13" s="5">
        <v>9.1275318791655499E-15</v>
      </c>
      <c r="G13" s="5">
        <v>1.31335042039104E-12</v>
      </c>
      <c r="H13" s="10">
        <f t="shared" si="0"/>
        <v>14.039646641542134</v>
      </c>
      <c r="J13" t="s">
        <v>228</v>
      </c>
      <c r="K13">
        <v>25</v>
      </c>
      <c r="L13" s="5">
        <v>4.8843398940308596E-13</v>
      </c>
      <c r="M13" s="5">
        <v>3.0120096013190299E-11</v>
      </c>
      <c r="N13" s="10">
        <f t="shared" si="1"/>
        <v>12.311194121761186</v>
      </c>
      <c r="P13" t="s">
        <v>355</v>
      </c>
      <c r="Q13">
        <v>12</v>
      </c>
      <c r="R13" s="5">
        <v>5.8182647828474896E-4</v>
      </c>
      <c r="S13">
        <v>1.20244138845514E-2</v>
      </c>
      <c r="T13" s="10">
        <f t="shared" si="2"/>
        <v>3.235206518373781</v>
      </c>
    </row>
    <row r="14" spans="1:20" x14ac:dyDescent="0.25">
      <c r="A14" t="s">
        <v>1545</v>
      </c>
      <c r="B14" t="s">
        <v>1546</v>
      </c>
      <c r="D14" t="s">
        <v>14</v>
      </c>
      <c r="E14">
        <v>26</v>
      </c>
      <c r="F14" s="5">
        <v>3.6568097771782698E-13</v>
      </c>
      <c r="G14" s="5">
        <v>4.73556866144587E-11</v>
      </c>
      <c r="H14" s="10">
        <f t="shared" si="0"/>
        <v>12.436897630548058</v>
      </c>
      <c r="J14" t="s">
        <v>230</v>
      </c>
      <c r="K14">
        <v>25</v>
      </c>
      <c r="L14" s="5">
        <v>5.6674254826625501E-13</v>
      </c>
      <c r="M14" s="5">
        <v>3.1454211428777103E-11</v>
      </c>
      <c r="N14" s="10">
        <f t="shared" si="1"/>
        <v>12.246614181423098</v>
      </c>
      <c r="P14" t="s">
        <v>357</v>
      </c>
      <c r="Q14">
        <v>15</v>
      </c>
      <c r="R14">
        <v>1.48818315064117E-3</v>
      </c>
      <c r="S14">
        <v>2.7680206601925699E-2</v>
      </c>
      <c r="T14" s="10">
        <f t="shared" si="2"/>
        <v>2.827343616896294</v>
      </c>
    </row>
    <row r="15" spans="1:20" x14ac:dyDescent="0.25">
      <c r="A15" t="s">
        <v>1547</v>
      </c>
      <c r="B15" t="s">
        <v>1548</v>
      </c>
      <c r="D15" t="s">
        <v>22</v>
      </c>
      <c r="E15">
        <v>14</v>
      </c>
      <c r="F15" s="5">
        <v>1.8902396337863E-12</v>
      </c>
      <c r="G15" s="5">
        <v>2.2253275688666001E-10</v>
      </c>
      <c r="H15" s="10">
        <f t="shared" si="0"/>
        <v>11.723483134962214</v>
      </c>
      <c r="J15" t="s">
        <v>231</v>
      </c>
      <c r="K15">
        <v>25</v>
      </c>
      <c r="L15" s="5">
        <v>7.6036399460644201E-13</v>
      </c>
      <c r="M15" s="5">
        <v>3.8363819727870502E-11</v>
      </c>
      <c r="N15" s="10">
        <f t="shared" si="1"/>
        <v>12.118978456396235</v>
      </c>
      <c r="P15" t="s">
        <v>360</v>
      </c>
      <c r="Q15">
        <v>13</v>
      </c>
      <c r="R15">
        <v>8.7546665100044496E-3</v>
      </c>
      <c r="S15">
        <v>0.14803345189643799</v>
      </c>
      <c r="T15" s="10">
        <f t="shared" si="2"/>
        <v>2.0577603927699526</v>
      </c>
    </row>
    <row r="16" spans="1:20" x14ac:dyDescent="0.25">
      <c r="A16" t="s">
        <v>395</v>
      </c>
      <c r="B16" t="s">
        <v>396</v>
      </c>
      <c r="D16" t="s">
        <v>19</v>
      </c>
      <c r="E16">
        <v>19</v>
      </c>
      <c r="F16" s="5">
        <v>2.7059062247024801E-11</v>
      </c>
      <c r="G16" s="5">
        <v>2.9201238008247599E-9</v>
      </c>
      <c r="H16" s="10">
        <f t="shared" si="0"/>
        <v>10.567687258292697</v>
      </c>
      <c r="J16" t="s">
        <v>236</v>
      </c>
      <c r="K16">
        <v>19</v>
      </c>
      <c r="L16" s="5">
        <v>1.4104198003778699E-12</v>
      </c>
      <c r="M16" s="5">
        <v>6.5231915767476698E-11</v>
      </c>
      <c r="N16" s="10">
        <f t="shared" si="1"/>
        <v>11.850651603761424</v>
      </c>
      <c r="P16" t="s">
        <v>363</v>
      </c>
      <c r="Q16">
        <v>13</v>
      </c>
      <c r="R16">
        <v>1.6568215871331199E-2</v>
      </c>
      <c r="S16">
        <v>0.25680734600563399</v>
      </c>
      <c r="T16" s="10">
        <f t="shared" si="2"/>
        <v>1.7807242555488638</v>
      </c>
    </row>
    <row r="17" spans="1:20" x14ac:dyDescent="0.25">
      <c r="A17" t="s">
        <v>1549</v>
      </c>
      <c r="B17" t="s">
        <v>1550</v>
      </c>
      <c r="D17" t="s">
        <v>20</v>
      </c>
      <c r="E17">
        <v>19</v>
      </c>
      <c r="F17" s="5">
        <v>8.8779662391103894E-11</v>
      </c>
      <c r="G17" s="5">
        <v>8.8438202151138093E-9</v>
      </c>
      <c r="H17" s="10">
        <f t="shared" si="0"/>
        <v>10.051686510830807</v>
      </c>
      <c r="J17" t="s">
        <v>233</v>
      </c>
      <c r="K17">
        <v>15</v>
      </c>
      <c r="L17" s="5">
        <v>1.7771546934931601E-12</v>
      </c>
      <c r="M17" s="5">
        <v>7.5870834991438903E-11</v>
      </c>
      <c r="N17" s="10">
        <f t="shared" si="1"/>
        <v>11.750274767126376</v>
      </c>
      <c r="P17" t="s">
        <v>364</v>
      </c>
      <c r="Q17">
        <v>3</v>
      </c>
      <c r="R17">
        <v>5.32815362470958E-2</v>
      </c>
      <c r="S17">
        <v>0.76233582630460195</v>
      </c>
      <c r="T17" s="10">
        <f t="shared" si="2"/>
        <v>1.2734232618028807</v>
      </c>
    </row>
    <row r="18" spans="1:20" x14ac:dyDescent="0.25">
      <c r="A18" t="s">
        <v>399</v>
      </c>
      <c r="B18" t="s">
        <v>400</v>
      </c>
      <c r="D18" t="s">
        <v>17</v>
      </c>
      <c r="E18">
        <v>17</v>
      </c>
      <c r="F18" s="5">
        <v>1.14055291798436E-10</v>
      </c>
      <c r="G18" s="5">
        <v>1.0550114491355299E-8</v>
      </c>
      <c r="H18" s="10">
        <f t="shared" si="0"/>
        <v>9.9428845600537521</v>
      </c>
      <c r="J18" t="s">
        <v>234</v>
      </c>
      <c r="K18">
        <v>17</v>
      </c>
      <c r="L18" s="5">
        <v>2.5694231041117E-11</v>
      </c>
      <c r="M18" s="5">
        <v>1.01859273055856E-9</v>
      </c>
      <c r="N18" s="10">
        <f t="shared" si="1"/>
        <v>10.590164375044262</v>
      </c>
      <c r="P18" t="s">
        <v>1746</v>
      </c>
      <c r="Q18">
        <v>9</v>
      </c>
      <c r="R18">
        <v>9.2456653061743499E-2</v>
      </c>
      <c r="S18">
        <v>1</v>
      </c>
      <c r="T18" s="10">
        <f t="shared" si="2"/>
        <v>1.0340618321084625</v>
      </c>
    </row>
    <row r="19" spans="1:20" x14ac:dyDescent="0.25">
      <c r="A19" t="s">
        <v>1551</v>
      </c>
      <c r="B19" t="s">
        <v>1552</v>
      </c>
      <c r="D19" t="s">
        <v>37</v>
      </c>
      <c r="E19">
        <v>8</v>
      </c>
      <c r="F19" s="5">
        <v>1.6821789436312001E-10</v>
      </c>
      <c r="G19" s="5">
        <v>1.45228115466827E-8</v>
      </c>
      <c r="H19" s="10">
        <f t="shared" si="0"/>
        <v>9.7741278075286022</v>
      </c>
      <c r="J19" t="s">
        <v>235</v>
      </c>
      <c r="K19">
        <v>29</v>
      </c>
      <c r="L19" s="5">
        <v>5.0360475888308801E-10</v>
      </c>
      <c r="M19" s="5">
        <v>1.86333760786742E-8</v>
      </c>
      <c r="N19" s="10">
        <f t="shared" si="1"/>
        <v>9.2979101746187816</v>
      </c>
    </row>
    <row r="20" spans="1:20" x14ac:dyDescent="0.25">
      <c r="A20" t="s">
        <v>403</v>
      </c>
      <c r="B20" t="s">
        <v>404</v>
      </c>
      <c r="D20" t="s">
        <v>15</v>
      </c>
      <c r="E20">
        <v>12</v>
      </c>
      <c r="F20" s="5">
        <v>3.93318991154891E-10</v>
      </c>
      <c r="G20" s="5">
        <v>3.18342558465989E-8</v>
      </c>
      <c r="H20" s="10">
        <f t="shared" si="0"/>
        <v>9.405255083453838</v>
      </c>
      <c r="J20" t="s">
        <v>239</v>
      </c>
      <c r="K20">
        <v>10</v>
      </c>
      <c r="L20" s="5">
        <v>2.1116322051571402E-9</v>
      </c>
      <c r="M20" s="5">
        <v>7.3247242116388506E-8</v>
      </c>
      <c r="N20" s="10">
        <f t="shared" si="1"/>
        <v>8.6753817230608412</v>
      </c>
    </row>
    <row r="21" spans="1:20" x14ac:dyDescent="0.25">
      <c r="A21" t="s">
        <v>1553</v>
      </c>
      <c r="B21" t="s">
        <v>1554</v>
      </c>
      <c r="D21" t="s">
        <v>21</v>
      </c>
      <c r="E21">
        <v>14</v>
      </c>
      <c r="F21" s="5">
        <v>2.0449543700034E-9</v>
      </c>
      <c r="G21" s="5">
        <v>1.5577740642084699E-7</v>
      </c>
      <c r="H21" s="10">
        <f t="shared" si="0"/>
        <v>8.6893163781587521</v>
      </c>
      <c r="J21" t="s">
        <v>249</v>
      </c>
      <c r="K21">
        <v>10</v>
      </c>
      <c r="L21" s="5">
        <v>3.16368173188294E-8</v>
      </c>
      <c r="M21" s="5">
        <v>1.0328490359970799E-6</v>
      </c>
      <c r="N21" s="10">
        <f t="shared" si="1"/>
        <v>7.4998072132399045</v>
      </c>
    </row>
    <row r="22" spans="1:20" x14ac:dyDescent="0.25">
      <c r="A22" t="s">
        <v>407</v>
      </c>
      <c r="B22" t="s">
        <v>408</v>
      </c>
      <c r="D22" t="s">
        <v>23</v>
      </c>
      <c r="E22">
        <v>10</v>
      </c>
      <c r="F22" s="5">
        <v>6.0573473558685503E-9</v>
      </c>
      <c r="G22" s="5">
        <v>4.1285604346577802E-7</v>
      </c>
      <c r="H22" s="10">
        <f t="shared" si="0"/>
        <v>8.2177175212002389</v>
      </c>
      <c r="J22" t="s">
        <v>237</v>
      </c>
      <c r="K22">
        <v>31</v>
      </c>
      <c r="L22" s="5">
        <v>4.6321089734194E-7</v>
      </c>
      <c r="M22" s="5">
        <v>1.39403778664397E-5</v>
      </c>
      <c r="N22" s="10">
        <f t="shared" si="1"/>
        <v>6.3342212320962457</v>
      </c>
    </row>
    <row r="23" spans="1:20" x14ac:dyDescent="0.25">
      <c r="A23" t="s">
        <v>409</v>
      </c>
      <c r="B23" t="s">
        <v>410</v>
      </c>
      <c r="D23" t="s">
        <v>26</v>
      </c>
      <c r="E23">
        <v>10</v>
      </c>
      <c r="F23" s="5">
        <v>6.0573473558685503E-9</v>
      </c>
      <c r="G23" s="5">
        <v>4.1285604346577802E-7</v>
      </c>
      <c r="H23" s="10">
        <f t="shared" si="0"/>
        <v>8.2177175212002389</v>
      </c>
      <c r="J23" t="s">
        <v>257</v>
      </c>
      <c r="K23">
        <v>6</v>
      </c>
      <c r="L23" s="5">
        <v>5.0235595915098305E-7</v>
      </c>
      <c r="M23" s="5">
        <v>1.39403778664397E-5</v>
      </c>
      <c r="N23" s="10">
        <f t="shared" si="1"/>
        <v>6.298988441595875</v>
      </c>
    </row>
    <row r="24" spans="1:20" x14ac:dyDescent="0.25">
      <c r="A24" t="s">
        <v>411</v>
      </c>
      <c r="B24" t="s">
        <v>412</v>
      </c>
      <c r="D24" t="s">
        <v>25</v>
      </c>
      <c r="E24">
        <v>8</v>
      </c>
      <c r="F24" s="5">
        <v>1.44233931100357E-8</v>
      </c>
      <c r="G24" s="5">
        <v>9.3391470387481504E-7</v>
      </c>
      <c r="H24" s="10">
        <f t="shared" si="0"/>
        <v>7.8409325596153554</v>
      </c>
      <c r="J24" t="s">
        <v>256</v>
      </c>
      <c r="K24">
        <v>6</v>
      </c>
      <c r="L24" s="5">
        <v>5.0235595915098305E-7</v>
      </c>
      <c r="M24" s="5">
        <v>1.39403778664397E-5</v>
      </c>
      <c r="N24" s="10">
        <f t="shared" si="1"/>
        <v>6.298988441595875</v>
      </c>
    </row>
    <row r="25" spans="1:20" x14ac:dyDescent="0.25">
      <c r="A25" t="s">
        <v>413</v>
      </c>
      <c r="B25" t="s">
        <v>414</v>
      </c>
      <c r="D25" t="s">
        <v>27</v>
      </c>
      <c r="E25">
        <v>13</v>
      </c>
      <c r="F25" s="5">
        <v>2.7218829637045501E-8</v>
      </c>
      <c r="G25" s="5">
        <v>1.630747104812E-6</v>
      </c>
      <c r="H25" s="10">
        <f t="shared" si="0"/>
        <v>7.5651305526484975</v>
      </c>
      <c r="J25" t="s">
        <v>241</v>
      </c>
      <c r="K25">
        <v>65</v>
      </c>
      <c r="L25" s="5">
        <v>6.2050387822802404E-7</v>
      </c>
      <c r="M25" s="5">
        <v>1.63154221389171E-5</v>
      </c>
      <c r="N25" s="10">
        <f t="shared" si="1"/>
        <v>6.2072554997611142</v>
      </c>
    </row>
    <row r="26" spans="1:20" x14ac:dyDescent="0.25">
      <c r="A26" t="s">
        <v>415</v>
      </c>
      <c r="B26" t="s">
        <v>416</v>
      </c>
      <c r="D26" t="s">
        <v>46</v>
      </c>
      <c r="E26">
        <v>9</v>
      </c>
      <c r="F26" s="5">
        <v>2.77038118192001E-8</v>
      </c>
      <c r="G26" s="5">
        <v>1.630747104812E-6</v>
      </c>
      <c r="H26" s="10">
        <f t="shared" si="0"/>
        <v>7.5574604714355145</v>
      </c>
      <c r="J26" t="s">
        <v>243</v>
      </c>
      <c r="K26">
        <v>26</v>
      </c>
      <c r="L26" s="5">
        <v>6.4673745415527195E-7</v>
      </c>
      <c r="M26" s="5">
        <v>1.63154221389171E-5</v>
      </c>
      <c r="N26" s="10">
        <f t="shared" si="1"/>
        <v>6.1892719872638864</v>
      </c>
    </row>
    <row r="27" spans="1:20" x14ac:dyDescent="0.25">
      <c r="A27" t="s">
        <v>1555</v>
      </c>
      <c r="B27" t="s">
        <v>1556</v>
      </c>
      <c r="D27" t="s">
        <v>18</v>
      </c>
      <c r="E27">
        <v>11</v>
      </c>
      <c r="F27" s="5">
        <v>4.8989947612841397E-8</v>
      </c>
      <c r="G27" s="5">
        <v>2.7583470503752001E-6</v>
      </c>
      <c r="H27" s="10">
        <f t="shared" si="0"/>
        <v>7.3098930249540812</v>
      </c>
      <c r="J27" t="s">
        <v>238</v>
      </c>
      <c r="K27">
        <v>12</v>
      </c>
      <c r="L27" s="5">
        <v>8.9800102517594095E-7</v>
      </c>
      <c r="M27" s="5">
        <v>2.16691551727238E-5</v>
      </c>
      <c r="N27" s="10">
        <f t="shared" si="1"/>
        <v>6.0467231675331412</v>
      </c>
    </row>
    <row r="28" spans="1:20" x14ac:dyDescent="0.25">
      <c r="A28" t="s">
        <v>421</v>
      </c>
      <c r="B28" t="s">
        <v>422</v>
      </c>
      <c r="D28" t="s">
        <v>31</v>
      </c>
      <c r="E28">
        <v>7</v>
      </c>
      <c r="F28" s="5">
        <v>1.65251043239026E-7</v>
      </c>
      <c r="G28" s="5">
        <v>8.9166708747724395E-6</v>
      </c>
      <c r="H28" s="10">
        <f t="shared" si="0"/>
        <v>6.7818557901084517</v>
      </c>
      <c r="J28" t="s">
        <v>240</v>
      </c>
      <c r="K28">
        <v>9</v>
      </c>
      <c r="L28" s="5">
        <v>1.4707710823844099E-6</v>
      </c>
      <c r="M28" s="5">
        <v>3.4011581280139403E-5</v>
      </c>
      <c r="N28" s="10">
        <f t="shared" si="1"/>
        <v>5.8324549176149389</v>
      </c>
    </row>
    <row r="29" spans="1:20" x14ac:dyDescent="0.25">
      <c r="A29" t="s">
        <v>423</v>
      </c>
      <c r="B29" t="s">
        <v>424</v>
      </c>
      <c r="D29" t="s">
        <v>28</v>
      </c>
      <c r="E29">
        <v>9</v>
      </c>
      <c r="F29" s="5">
        <v>2.36767218744021E-7</v>
      </c>
      <c r="G29" s="5">
        <v>1.22645419309403E-5</v>
      </c>
      <c r="H29" s="10">
        <f t="shared" si="0"/>
        <v>6.6256784273887206</v>
      </c>
      <c r="J29" t="s">
        <v>248</v>
      </c>
      <c r="K29">
        <v>9</v>
      </c>
      <c r="L29" s="5">
        <v>2.9282312132436802E-6</v>
      </c>
      <c r="M29" s="5">
        <v>6.3880241723529707E-5</v>
      </c>
      <c r="N29" s="10">
        <f t="shared" si="1"/>
        <v>5.5333946343515565</v>
      </c>
    </row>
    <row r="30" spans="1:20" x14ac:dyDescent="0.25">
      <c r="A30" t="s">
        <v>427</v>
      </c>
      <c r="B30" t="s">
        <v>428</v>
      </c>
      <c r="D30" t="s">
        <v>44</v>
      </c>
      <c r="E30">
        <v>8</v>
      </c>
      <c r="F30" s="5">
        <v>4.2138086415725102E-7</v>
      </c>
      <c r="G30" s="5">
        <v>2.04879261678622E-5</v>
      </c>
      <c r="H30" s="10">
        <f t="shared" si="0"/>
        <v>6.3753251905589838</v>
      </c>
      <c r="J30" t="s">
        <v>250</v>
      </c>
      <c r="K30">
        <v>14</v>
      </c>
      <c r="L30" s="5">
        <v>2.9925879005617498E-6</v>
      </c>
      <c r="M30" s="5">
        <v>6.3880241723529707E-5</v>
      </c>
      <c r="N30" s="10">
        <f t="shared" si="1"/>
        <v>5.5239530843072595</v>
      </c>
    </row>
    <row r="31" spans="1:20" x14ac:dyDescent="0.25">
      <c r="A31" t="s">
        <v>1557</v>
      </c>
      <c r="B31" t="s">
        <v>1558</v>
      </c>
      <c r="D31" t="s">
        <v>24</v>
      </c>
      <c r="E31">
        <v>9</v>
      </c>
      <c r="F31" s="5">
        <v>4.2716139500562202E-7</v>
      </c>
      <c r="G31" s="5">
        <v>2.04879261678622E-5</v>
      </c>
      <c r="H31" s="10">
        <f t="shared" si="0"/>
        <v>6.3694080038578376</v>
      </c>
      <c r="J31" t="s">
        <v>293</v>
      </c>
      <c r="K31">
        <v>6</v>
      </c>
      <c r="L31" s="5">
        <v>3.8939460072989499E-6</v>
      </c>
      <c r="M31" s="5">
        <v>7.7183572644675598E-5</v>
      </c>
      <c r="N31" s="10">
        <f t="shared" si="1"/>
        <v>5.4096100746173983</v>
      </c>
    </row>
    <row r="32" spans="1:20" x14ac:dyDescent="0.25">
      <c r="A32" t="s">
        <v>433</v>
      </c>
      <c r="B32" t="s">
        <v>434</v>
      </c>
      <c r="D32" t="s">
        <v>41</v>
      </c>
      <c r="E32">
        <v>11</v>
      </c>
      <c r="F32" s="5">
        <v>7.3346145587843795E-7</v>
      </c>
      <c r="G32" s="5">
        <v>3.3922592334377699E-5</v>
      </c>
      <c r="H32" s="10">
        <f t="shared" si="0"/>
        <v>6.1346227038236094</v>
      </c>
      <c r="J32" t="s">
        <v>252</v>
      </c>
      <c r="K32">
        <v>6</v>
      </c>
      <c r="L32" s="5">
        <v>3.8939460072989499E-6</v>
      </c>
      <c r="M32" s="5">
        <v>7.7183572644675598E-5</v>
      </c>
      <c r="N32" s="10">
        <f t="shared" si="1"/>
        <v>5.4096100746173983</v>
      </c>
    </row>
    <row r="33" spans="1:14" x14ac:dyDescent="0.25">
      <c r="A33" t="s">
        <v>435</v>
      </c>
      <c r="B33" t="s">
        <v>436</v>
      </c>
      <c r="D33" t="s">
        <v>36</v>
      </c>
      <c r="E33">
        <v>13</v>
      </c>
      <c r="F33" s="5">
        <v>8.7669285034240302E-7</v>
      </c>
      <c r="G33" s="5">
        <v>3.9148870385979699E-5</v>
      </c>
      <c r="H33" s="10">
        <f t="shared" si="0"/>
        <v>6.057152535215371</v>
      </c>
      <c r="J33" t="s">
        <v>260</v>
      </c>
      <c r="K33">
        <v>9</v>
      </c>
      <c r="L33" s="5">
        <v>5.46149416013473E-6</v>
      </c>
      <c r="M33" s="5">
        <v>1.04521698581888E-4</v>
      </c>
      <c r="N33" s="10">
        <f t="shared" si="1"/>
        <v>5.2626885263924343</v>
      </c>
    </row>
    <row r="34" spans="1:14" x14ac:dyDescent="0.25">
      <c r="A34" t="s">
        <v>1559</v>
      </c>
      <c r="B34" t="s">
        <v>1560</v>
      </c>
      <c r="D34" t="s">
        <v>35</v>
      </c>
      <c r="E34">
        <v>8</v>
      </c>
      <c r="F34" s="5">
        <v>1.6007963449241001E-6</v>
      </c>
      <c r="G34" s="5">
        <v>6.9101042222556995E-5</v>
      </c>
      <c r="H34" s="10">
        <f t="shared" si="0"/>
        <v>5.7956639159892278</v>
      </c>
      <c r="J34" t="s">
        <v>254</v>
      </c>
      <c r="K34">
        <v>6</v>
      </c>
      <c r="L34" s="5">
        <v>1.04064386721468E-5</v>
      </c>
      <c r="M34" s="5">
        <v>1.92519115434716E-4</v>
      </c>
      <c r="N34" s="10">
        <f t="shared" si="1"/>
        <v>4.9826978708407861</v>
      </c>
    </row>
    <row r="35" spans="1:14" x14ac:dyDescent="0.25">
      <c r="A35" t="s">
        <v>439</v>
      </c>
      <c r="B35" t="s">
        <v>440</v>
      </c>
      <c r="D35" t="s">
        <v>48</v>
      </c>
      <c r="E35">
        <v>5</v>
      </c>
      <c r="F35" s="5">
        <v>1.7057317577294899E-6</v>
      </c>
      <c r="G35" s="5">
        <v>7.1255568589022498E-5</v>
      </c>
      <c r="H35" s="10">
        <f t="shared" si="0"/>
        <v>5.7680892646675987</v>
      </c>
      <c r="J35" t="s">
        <v>242</v>
      </c>
      <c r="K35">
        <v>7</v>
      </c>
      <c r="L35" s="5">
        <v>1.25299275086714E-5</v>
      </c>
      <c r="M35" s="5">
        <v>2.2022547094330001E-4</v>
      </c>
      <c r="N35" s="10">
        <f t="shared" si="1"/>
        <v>4.9020514415896539</v>
      </c>
    </row>
    <row r="36" spans="1:14" x14ac:dyDescent="0.25">
      <c r="A36" t="s">
        <v>441</v>
      </c>
      <c r="B36" t="s">
        <v>442</v>
      </c>
      <c r="D36" t="s">
        <v>49</v>
      </c>
      <c r="E36">
        <v>6</v>
      </c>
      <c r="F36" s="5">
        <v>1.9137967824149798E-6</v>
      </c>
      <c r="G36" s="5">
        <v>7.7448963538356301E-5</v>
      </c>
      <c r="H36" s="10">
        <f t="shared" si="0"/>
        <v>5.7181041799141417</v>
      </c>
      <c r="J36" t="s">
        <v>268</v>
      </c>
      <c r="K36">
        <v>5</v>
      </c>
      <c r="L36" s="5">
        <v>1.26976848111452E-5</v>
      </c>
      <c r="M36" s="5">
        <v>2.2022547094330001E-4</v>
      </c>
      <c r="N36" s="10">
        <f t="shared" si="1"/>
        <v>4.8962754574222664</v>
      </c>
    </row>
    <row r="37" spans="1:14" x14ac:dyDescent="0.25">
      <c r="A37" t="s">
        <v>443</v>
      </c>
      <c r="B37" t="s">
        <v>444</v>
      </c>
      <c r="D37" t="s">
        <v>34</v>
      </c>
      <c r="E37">
        <v>10</v>
      </c>
      <c r="F37" s="5">
        <v>2.8898056856951701E-6</v>
      </c>
      <c r="G37" s="5">
        <v>1.13402980696219E-4</v>
      </c>
      <c r="H37" s="10">
        <f t="shared" si="0"/>
        <v>5.5391313587893043</v>
      </c>
      <c r="J37" t="s">
        <v>246</v>
      </c>
      <c r="K37">
        <v>6</v>
      </c>
      <c r="L37" s="5">
        <v>1.5855624481785402E-5</v>
      </c>
      <c r="M37" s="5">
        <v>2.66662775375482E-4</v>
      </c>
      <c r="N37" s="10">
        <f t="shared" si="1"/>
        <v>4.7998166483923308</v>
      </c>
    </row>
    <row r="38" spans="1:14" x14ac:dyDescent="0.25">
      <c r="A38" t="s">
        <v>447</v>
      </c>
      <c r="B38" t="s">
        <v>448</v>
      </c>
      <c r="D38" t="s">
        <v>71</v>
      </c>
      <c r="E38">
        <v>7</v>
      </c>
      <c r="F38" s="5">
        <v>4.1960022376394096E-6</v>
      </c>
      <c r="G38" s="5">
        <v>1.5981832052185401E-4</v>
      </c>
      <c r="H38" s="10">
        <f t="shared" si="0"/>
        <v>5.3771642888783395</v>
      </c>
      <c r="J38" t="s">
        <v>247</v>
      </c>
      <c r="K38">
        <v>20</v>
      </c>
      <c r="L38" s="5">
        <v>1.8406497828385899E-5</v>
      </c>
      <c r="M38" s="5">
        <v>3.0045900866924099E-4</v>
      </c>
      <c r="N38" s="10">
        <f t="shared" si="1"/>
        <v>4.7350288360746919</v>
      </c>
    </row>
    <row r="39" spans="1:14" x14ac:dyDescent="0.25">
      <c r="A39" t="s">
        <v>449</v>
      </c>
      <c r="B39" t="s">
        <v>450</v>
      </c>
      <c r="D39" t="s">
        <v>54</v>
      </c>
      <c r="E39">
        <v>8</v>
      </c>
      <c r="F39" s="5">
        <v>4.77686851815038E-6</v>
      </c>
      <c r="G39" s="5">
        <v>1.7674413517156399E-4</v>
      </c>
      <c r="H39" s="10">
        <f t="shared" si="0"/>
        <v>5.3208567123753463</v>
      </c>
      <c r="J39" t="s">
        <v>284</v>
      </c>
      <c r="K39">
        <v>6</v>
      </c>
      <c r="L39" s="5">
        <v>2.3295690796387601E-5</v>
      </c>
      <c r="M39" s="5">
        <v>3.6940309691414698E-4</v>
      </c>
      <c r="N39" s="10">
        <f t="shared" si="1"/>
        <v>4.6327244067177533</v>
      </c>
    </row>
    <row r="40" spans="1:14" x14ac:dyDescent="0.25">
      <c r="A40" t="s">
        <v>453</v>
      </c>
      <c r="B40" t="s">
        <v>454</v>
      </c>
      <c r="D40" t="s">
        <v>52</v>
      </c>
      <c r="E40">
        <v>5</v>
      </c>
      <c r="F40" s="5">
        <v>5.01836583929593E-6</v>
      </c>
      <c r="G40" s="5">
        <v>1.8052177116356199E-4</v>
      </c>
      <c r="H40" s="10">
        <f t="shared" si="0"/>
        <v>5.299437681762722</v>
      </c>
      <c r="J40" t="s">
        <v>279</v>
      </c>
      <c r="K40">
        <v>7</v>
      </c>
      <c r="L40" s="5">
        <v>4.4705238345896601E-5</v>
      </c>
      <c r="M40" s="5">
        <v>6.7057857518845005E-4</v>
      </c>
      <c r="N40" s="10">
        <f t="shared" si="1"/>
        <v>4.3496415853372792</v>
      </c>
    </row>
    <row r="41" spans="1:14" x14ac:dyDescent="0.25">
      <c r="A41" t="s">
        <v>455</v>
      </c>
      <c r="B41" t="s">
        <v>456</v>
      </c>
      <c r="D41" t="s">
        <v>30</v>
      </c>
      <c r="E41">
        <v>6</v>
      </c>
      <c r="F41" s="5">
        <v>5.7762365285629697E-6</v>
      </c>
      <c r="G41" s="5">
        <v>2.02168278499704E-4</v>
      </c>
      <c r="H41" s="10">
        <f t="shared" si="0"/>
        <v>5.2383550313410314</v>
      </c>
      <c r="J41" t="s">
        <v>278</v>
      </c>
      <c r="K41">
        <v>7</v>
      </c>
      <c r="L41" s="5">
        <v>4.4705238345896601E-5</v>
      </c>
      <c r="M41" s="5">
        <v>6.7057857518845005E-4</v>
      </c>
      <c r="N41" s="10">
        <f t="shared" si="1"/>
        <v>4.3496415853372792</v>
      </c>
    </row>
    <row r="42" spans="1:14" x14ac:dyDescent="0.25">
      <c r="A42" t="s">
        <v>457</v>
      </c>
      <c r="B42" t="s">
        <v>458</v>
      </c>
      <c r="D42" t="s">
        <v>55</v>
      </c>
      <c r="E42">
        <v>5</v>
      </c>
      <c r="F42" s="5">
        <v>1.1483548954925599E-5</v>
      </c>
      <c r="G42" s="5">
        <v>3.8131271529817098E-4</v>
      </c>
      <c r="H42" s="10">
        <f t="shared" si="0"/>
        <v>4.9399238738413116</v>
      </c>
      <c r="J42" t="s">
        <v>277</v>
      </c>
      <c r="K42">
        <v>4</v>
      </c>
      <c r="L42" s="5">
        <v>6.0886317859530702E-5</v>
      </c>
      <c r="M42" s="5">
        <v>8.8926069505367304E-4</v>
      </c>
      <c r="N42" s="10">
        <f t="shared" si="1"/>
        <v>4.2154802893982737</v>
      </c>
    </row>
    <row r="43" spans="1:14" x14ac:dyDescent="0.25">
      <c r="A43" t="s">
        <v>461</v>
      </c>
      <c r="B43" t="s">
        <v>462</v>
      </c>
      <c r="D43" t="s">
        <v>56</v>
      </c>
      <c r="E43">
        <v>5</v>
      </c>
      <c r="F43" s="5">
        <v>1.1483548954925599E-5</v>
      </c>
      <c r="G43" s="5">
        <v>3.8131271529817098E-4</v>
      </c>
      <c r="H43" s="10">
        <f t="shared" si="0"/>
        <v>4.9399238738413116</v>
      </c>
      <c r="J43" t="s">
        <v>245</v>
      </c>
      <c r="K43">
        <v>22</v>
      </c>
      <c r="L43" s="5">
        <v>6.2851125116388006E-5</v>
      </c>
      <c r="M43" s="5">
        <v>8.94419857425522E-4</v>
      </c>
      <c r="N43" s="10">
        <f t="shared" si="1"/>
        <v>4.2016869434757922</v>
      </c>
    </row>
    <row r="44" spans="1:14" x14ac:dyDescent="0.25">
      <c r="A44" t="s">
        <v>1561</v>
      </c>
      <c r="B44" t="s">
        <v>1562</v>
      </c>
      <c r="D44" t="s">
        <v>38</v>
      </c>
      <c r="E44">
        <v>11</v>
      </c>
      <c r="F44" s="5">
        <v>1.7052675234229701E-5</v>
      </c>
      <c r="G44" s="5">
        <v>5.5208036070818699E-4</v>
      </c>
      <c r="H44" s="10">
        <f t="shared" si="0"/>
        <v>4.7682074789398738</v>
      </c>
      <c r="J44" t="s">
        <v>267</v>
      </c>
      <c r="K44">
        <v>7</v>
      </c>
      <c r="L44" s="5">
        <v>6.8763849672856805E-5</v>
      </c>
      <c r="M44" s="5">
        <v>9.5409841421088902E-4</v>
      </c>
      <c r="N44" s="10">
        <f t="shared" si="1"/>
        <v>4.1626398177779116</v>
      </c>
    </row>
    <row r="45" spans="1:14" x14ac:dyDescent="0.25">
      <c r="A45" t="s">
        <v>465</v>
      </c>
      <c r="B45" t="s">
        <v>466</v>
      </c>
      <c r="D45" t="s">
        <v>43</v>
      </c>
      <c r="E45">
        <v>5</v>
      </c>
      <c r="F45" s="5">
        <v>2.2524225670140699E-5</v>
      </c>
      <c r="G45" s="5">
        <v>6.9449695816267199E-4</v>
      </c>
      <c r="H45" s="10">
        <f t="shared" si="0"/>
        <v>4.6473501301142885</v>
      </c>
      <c r="J45" t="s">
        <v>262</v>
      </c>
      <c r="K45">
        <v>5</v>
      </c>
      <c r="L45" s="5">
        <v>7.1757289421236798E-5</v>
      </c>
      <c r="M45" s="5">
        <v>9.7134867387284004E-4</v>
      </c>
      <c r="N45" s="10">
        <f t="shared" si="1"/>
        <v>4.1441339748083497</v>
      </c>
    </row>
    <row r="46" spans="1:14" x14ac:dyDescent="0.25">
      <c r="A46" t="s">
        <v>467</v>
      </c>
      <c r="B46" t="s">
        <v>468</v>
      </c>
      <c r="D46" t="s">
        <v>32</v>
      </c>
      <c r="E46">
        <v>5</v>
      </c>
      <c r="F46" s="5">
        <v>2.2524225670140699E-5</v>
      </c>
      <c r="G46" s="5">
        <v>6.9449695816267199E-4</v>
      </c>
      <c r="H46" s="10">
        <f t="shared" si="0"/>
        <v>4.6473501301142885</v>
      </c>
      <c r="J46" t="s">
        <v>255</v>
      </c>
      <c r="K46">
        <v>11</v>
      </c>
      <c r="L46" s="5">
        <v>1.1976007203564E-4</v>
      </c>
      <c r="M46" s="5">
        <v>1.58254380904239E-3</v>
      </c>
      <c r="N46" s="10">
        <f t="shared" si="1"/>
        <v>3.9216879514369518</v>
      </c>
    </row>
    <row r="47" spans="1:14" x14ac:dyDescent="0.25">
      <c r="A47" t="s">
        <v>471</v>
      </c>
      <c r="B47" t="s">
        <v>472</v>
      </c>
      <c r="D47" t="s">
        <v>133</v>
      </c>
      <c r="E47">
        <v>6</v>
      </c>
      <c r="F47" s="5">
        <v>2.9384015304681102E-5</v>
      </c>
      <c r="G47" s="5">
        <v>8.6482499589913902E-4</v>
      </c>
      <c r="H47" s="10">
        <f t="shared" si="0"/>
        <v>4.5318888584601753</v>
      </c>
      <c r="J47" t="s">
        <v>272</v>
      </c>
      <c r="K47">
        <v>8</v>
      </c>
      <c r="L47" s="5">
        <v>1.3410875772014701E-4</v>
      </c>
      <c r="M47" s="5">
        <v>1.73093861708562E-3</v>
      </c>
      <c r="N47" s="10">
        <f t="shared" si="1"/>
        <v>3.8725428604381604</v>
      </c>
    </row>
    <row r="48" spans="1:14" x14ac:dyDescent="0.25">
      <c r="A48" t="s">
        <v>1563</v>
      </c>
      <c r="B48" t="s">
        <v>1564</v>
      </c>
      <c r="D48" t="s">
        <v>60</v>
      </c>
      <c r="E48">
        <v>6</v>
      </c>
      <c r="F48" s="5">
        <v>2.9384015304681102E-5</v>
      </c>
      <c r="G48" s="5">
        <v>8.6482499589913902E-4</v>
      </c>
      <c r="H48" s="10">
        <f t="shared" si="0"/>
        <v>4.5318888584601753</v>
      </c>
      <c r="J48" t="s">
        <v>280</v>
      </c>
      <c r="K48">
        <v>5</v>
      </c>
      <c r="L48" s="5">
        <v>1.62535413224574E-4</v>
      </c>
      <c r="M48" s="5">
        <v>2.05016259862816E-3</v>
      </c>
      <c r="N48" s="10">
        <f t="shared" si="1"/>
        <v>3.7890520002701846</v>
      </c>
    </row>
    <row r="49" spans="1:14" x14ac:dyDescent="0.25">
      <c r="A49" t="s">
        <v>481</v>
      </c>
      <c r="B49" t="s">
        <v>482</v>
      </c>
      <c r="D49" t="s">
        <v>47</v>
      </c>
      <c r="E49">
        <v>5</v>
      </c>
      <c r="F49" s="5">
        <v>3.9762426521415202E-5</v>
      </c>
      <c r="G49" s="5">
        <v>1.100644588337E-3</v>
      </c>
      <c r="H49" s="10">
        <f t="shared" si="0"/>
        <v>4.4005271204340524</v>
      </c>
      <c r="J49" t="s">
        <v>264</v>
      </c>
      <c r="K49">
        <v>7</v>
      </c>
      <c r="L49" s="5">
        <v>2.8417500273104901E-4</v>
      </c>
      <c r="M49" s="5">
        <v>3.5048250336829402E-3</v>
      </c>
      <c r="N49" s="10">
        <f t="shared" si="1"/>
        <v>3.5464141271595424</v>
      </c>
    </row>
    <row r="50" spans="1:14" x14ac:dyDescent="0.25">
      <c r="A50" t="s">
        <v>1565</v>
      </c>
      <c r="B50" t="s">
        <v>1566</v>
      </c>
      <c r="D50" t="s">
        <v>63</v>
      </c>
      <c r="E50">
        <v>5</v>
      </c>
      <c r="F50" s="5">
        <v>3.9762426521415202E-5</v>
      </c>
      <c r="G50" s="5">
        <v>1.100644588337E-3</v>
      </c>
      <c r="H50" s="10">
        <f t="shared" si="0"/>
        <v>4.4005271204340524</v>
      </c>
      <c r="J50" t="s">
        <v>307</v>
      </c>
      <c r="K50">
        <v>4</v>
      </c>
      <c r="L50" s="5">
        <v>2.93215815141763E-4</v>
      </c>
      <c r="M50" s="5">
        <v>3.5377125522538799E-3</v>
      </c>
      <c r="N50" s="10">
        <f t="shared" si="1"/>
        <v>3.5328126089164344</v>
      </c>
    </row>
    <row r="51" spans="1:14" x14ac:dyDescent="0.25">
      <c r="A51" t="s">
        <v>485</v>
      </c>
      <c r="B51" t="s">
        <v>486</v>
      </c>
      <c r="D51" t="s">
        <v>29</v>
      </c>
      <c r="E51">
        <v>6</v>
      </c>
      <c r="F51" s="5">
        <v>4.0796092849556698E-5</v>
      </c>
      <c r="G51" s="5">
        <v>1.100644588337E-3</v>
      </c>
      <c r="H51" s="10">
        <f t="shared" si="0"/>
        <v>4.3893814284574484</v>
      </c>
      <c r="J51" t="s">
        <v>253</v>
      </c>
      <c r="K51">
        <v>4</v>
      </c>
      <c r="L51" s="5">
        <v>5.0360441289287402E-4</v>
      </c>
      <c r="M51" s="5">
        <v>5.8229260240738601E-3</v>
      </c>
      <c r="N51" s="10">
        <f t="shared" si="1"/>
        <v>3.2979104729910462</v>
      </c>
    </row>
    <row r="52" spans="1:14" x14ac:dyDescent="0.25">
      <c r="A52" t="s">
        <v>1567</v>
      </c>
      <c r="B52" t="s">
        <v>1568</v>
      </c>
      <c r="D52" t="s">
        <v>50</v>
      </c>
      <c r="E52">
        <v>6</v>
      </c>
      <c r="F52" s="5">
        <v>4.0796092849556698E-5</v>
      </c>
      <c r="G52" s="5">
        <v>1.100644588337E-3</v>
      </c>
      <c r="H52" s="10">
        <f t="shared" si="0"/>
        <v>4.3893814284574484</v>
      </c>
      <c r="J52" t="s">
        <v>283</v>
      </c>
      <c r="K52">
        <v>4</v>
      </c>
      <c r="L52" s="5">
        <v>5.0360441289287402E-4</v>
      </c>
      <c r="M52" s="5">
        <v>5.8229260240738601E-3</v>
      </c>
      <c r="N52" s="10">
        <f t="shared" si="1"/>
        <v>3.2979104729910462</v>
      </c>
    </row>
    <row r="53" spans="1:14" x14ac:dyDescent="0.25">
      <c r="A53" t="s">
        <v>491</v>
      </c>
      <c r="B53" t="s">
        <v>492</v>
      </c>
      <c r="D53" t="s">
        <v>75</v>
      </c>
      <c r="E53">
        <v>10</v>
      </c>
      <c r="F53" s="5">
        <v>4.3414650845551798E-5</v>
      </c>
      <c r="G53" s="5">
        <v>1.1473872009181501E-3</v>
      </c>
      <c r="H53" s="10">
        <f t="shared" si="0"/>
        <v>4.362363687361789</v>
      </c>
      <c r="J53" t="s">
        <v>273</v>
      </c>
      <c r="K53">
        <v>5</v>
      </c>
      <c r="L53" s="5">
        <v>5.5194238676523001E-4</v>
      </c>
      <c r="M53" s="5">
        <v>6.2515923398918901E-3</v>
      </c>
      <c r="N53" s="10">
        <f t="shared" si="1"/>
        <v>3.25810625273418</v>
      </c>
    </row>
    <row r="54" spans="1:14" x14ac:dyDescent="0.25">
      <c r="A54" t="s">
        <v>1569</v>
      </c>
      <c r="B54" t="s">
        <v>1570</v>
      </c>
      <c r="D54" t="s">
        <v>33</v>
      </c>
      <c r="E54">
        <v>6</v>
      </c>
      <c r="F54" s="5">
        <v>5.5359550444588703E-5</v>
      </c>
      <c r="G54" s="5">
        <v>1.43289075656361E-3</v>
      </c>
      <c r="H54" s="10">
        <f t="shared" si="0"/>
        <v>4.2568074452895059</v>
      </c>
      <c r="J54" t="s">
        <v>271</v>
      </c>
      <c r="K54">
        <v>4</v>
      </c>
      <c r="L54" s="5">
        <v>7.9083125243748203E-4</v>
      </c>
      <c r="M54" s="5">
        <v>8.6174566375586299E-3</v>
      </c>
      <c r="N54" s="10">
        <f t="shared" si="1"/>
        <v>3.1019161763677818</v>
      </c>
    </row>
    <row r="55" spans="1:14" x14ac:dyDescent="0.25">
      <c r="A55" t="s">
        <v>493</v>
      </c>
      <c r="B55" t="s">
        <v>494</v>
      </c>
      <c r="D55" t="s">
        <v>66</v>
      </c>
      <c r="E55">
        <v>4</v>
      </c>
      <c r="F55" s="5">
        <v>5.64304467835865E-5</v>
      </c>
      <c r="G55" s="5">
        <v>1.43289075656361E-3</v>
      </c>
      <c r="H55" s="10">
        <f t="shared" si="0"/>
        <v>4.2484865112242334</v>
      </c>
      <c r="J55" t="s">
        <v>244</v>
      </c>
      <c r="K55">
        <v>9</v>
      </c>
      <c r="L55" s="5">
        <v>7.9187439372160396E-4</v>
      </c>
      <c r="M55">
        <v>8.6174566375586299E-3</v>
      </c>
      <c r="N55" s="10">
        <f t="shared" si="1"/>
        <v>3.1013437002788296</v>
      </c>
    </row>
    <row r="56" spans="1:14" x14ac:dyDescent="0.25">
      <c r="A56" t="s">
        <v>495</v>
      </c>
      <c r="B56" t="s">
        <v>496</v>
      </c>
      <c r="D56" t="s">
        <v>39</v>
      </c>
      <c r="E56">
        <v>7</v>
      </c>
      <c r="F56" s="5">
        <v>5.9733986475599197E-5</v>
      </c>
      <c r="G56">
        <v>1.48760600934424E-3</v>
      </c>
      <c r="H56" s="10">
        <f t="shared" si="0"/>
        <v>4.2237785007127888</v>
      </c>
      <c r="J56" t="s">
        <v>258</v>
      </c>
      <c r="K56">
        <v>26</v>
      </c>
      <c r="L56" s="5">
        <v>8.5881749176059199E-4</v>
      </c>
      <c r="M56">
        <v>9.1662251524447808E-3</v>
      </c>
      <c r="N56" s="10">
        <f t="shared" si="1"/>
        <v>3.0660991187563496</v>
      </c>
    </row>
    <row r="57" spans="1:14" x14ac:dyDescent="0.25">
      <c r="A57" t="s">
        <v>497</v>
      </c>
      <c r="B57" t="s">
        <v>498</v>
      </c>
      <c r="D57" t="s">
        <v>57</v>
      </c>
      <c r="E57">
        <v>7</v>
      </c>
      <c r="F57" s="5">
        <v>8.8844697640619202E-5</v>
      </c>
      <c r="G57">
        <v>2.1708279895207901E-3</v>
      </c>
      <c r="H57" s="10">
        <f t="shared" si="0"/>
        <v>4.0513684863070232</v>
      </c>
      <c r="J57" t="s">
        <v>261</v>
      </c>
      <c r="K57">
        <v>4</v>
      </c>
      <c r="L57" s="5">
        <v>1.16428598277201E-3</v>
      </c>
      <c r="M57">
        <v>1.1966272600712299E-2</v>
      </c>
      <c r="N57" s="10">
        <f t="shared" si="1"/>
        <v>2.9339403311252346</v>
      </c>
    </row>
    <row r="58" spans="1:14" x14ac:dyDescent="0.25">
      <c r="A58" t="s">
        <v>499</v>
      </c>
      <c r="B58" t="s">
        <v>500</v>
      </c>
      <c r="D58" t="s">
        <v>74</v>
      </c>
      <c r="E58">
        <v>5</v>
      </c>
      <c r="F58" s="5">
        <v>1.00170000879898E-4</v>
      </c>
      <c r="G58">
        <v>2.4022250211012701E-3</v>
      </c>
      <c r="H58" s="10">
        <f t="shared" si="0"/>
        <v>3.9992623224111035</v>
      </c>
      <c r="J58" t="s">
        <v>1730</v>
      </c>
      <c r="K58">
        <v>4</v>
      </c>
      <c r="L58" s="5">
        <v>1.16428598277201E-3</v>
      </c>
      <c r="M58">
        <v>1.1966272600712299E-2</v>
      </c>
      <c r="N58" s="10">
        <f t="shared" si="1"/>
        <v>2.9339403311252346</v>
      </c>
    </row>
    <row r="59" spans="1:14" x14ac:dyDescent="0.25">
      <c r="A59" t="s">
        <v>501</v>
      </c>
      <c r="B59" t="s">
        <v>502</v>
      </c>
      <c r="D59" t="s">
        <v>105</v>
      </c>
      <c r="E59">
        <v>7</v>
      </c>
      <c r="F59" s="5">
        <v>1.2824861806954801E-4</v>
      </c>
      <c r="G59">
        <v>3.0196720072739099E-3</v>
      </c>
      <c r="H59" s="10">
        <f t="shared" si="0"/>
        <v>3.8919473058886855</v>
      </c>
      <c r="J59" t="s">
        <v>1731</v>
      </c>
      <c r="K59">
        <v>21</v>
      </c>
      <c r="L59" s="5">
        <v>1.2476375047649499E-3</v>
      </c>
      <c r="M59">
        <v>1.25897966389917E-2</v>
      </c>
      <c r="N59" s="10">
        <f t="shared" si="1"/>
        <v>2.903911578554486</v>
      </c>
    </row>
    <row r="60" spans="1:14" x14ac:dyDescent="0.25">
      <c r="A60" t="s">
        <v>1571</v>
      </c>
      <c r="B60" t="s">
        <v>1572</v>
      </c>
      <c r="D60" t="s">
        <v>77</v>
      </c>
      <c r="E60">
        <v>5</v>
      </c>
      <c r="F60" s="5">
        <v>1.4736688305125499E-4</v>
      </c>
      <c r="G60">
        <v>3.40785917056027E-3</v>
      </c>
      <c r="H60" s="10">
        <f t="shared" si="0"/>
        <v>3.8316001021216577</v>
      </c>
      <c r="J60" t="s">
        <v>259</v>
      </c>
      <c r="K60">
        <v>7</v>
      </c>
      <c r="L60" s="5">
        <v>1.4777429953255E-3</v>
      </c>
      <c r="M60">
        <v>1.4645488614386699E-2</v>
      </c>
      <c r="N60" s="10">
        <f t="shared" si="1"/>
        <v>2.8304010905807959</v>
      </c>
    </row>
    <row r="61" spans="1:14" x14ac:dyDescent="0.25">
      <c r="A61" t="s">
        <v>503</v>
      </c>
      <c r="B61" t="s">
        <v>504</v>
      </c>
      <c r="D61" t="s">
        <v>58</v>
      </c>
      <c r="E61">
        <v>6</v>
      </c>
      <c r="F61" s="5">
        <v>1.5698583712343299E-4</v>
      </c>
      <c r="G61">
        <v>3.5666080539446601E-3</v>
      </c>
      <c r="H61" s="10">
        <f t="shared" si="0"/>
        <v>3.8041395268047173</v>
      </c>
      <c r="J61" t="s">
        <v>251</v>
      </c>
      <c r="K61">
        <v>10</v>
      </c>
      <c r="L61" s="5">
        <v>1.6527588488228901E-3</v>
      </c>
      <c r="M61">
        <v>1.58151924327018E-2</v>
      </c>
      <c r="N61" s="10">
        <f t="shared" si="1"/>
        <v>2.7817905089607264</v>
      </c>
    </row>
    <row r="62" spans="1:14" x14ac:dyDescent="0.25">
      <c r="A62" t="s">
        <v>505</v>
      </c>
      <c r="B62" t="s">
        <v>506</v>
      </c>
      <c r="D62" t="s">
        <v>65</v>
      </c>
      <c r="E62">
        <v>30</v>
      </c>
      <c r="F62" s="5">
        <v>1.77471056562858E-4</v>
      </c>
      <c r="G62">
        <v>3.9625003146362197E-3</v>
      </c>
      <c r="H62" s="10">
        <f t="shared" si="0"/>
        <v>3.7508724651440404</v>
      </c>
      <c r="J62" t="s">
        <v>269</v>
      </c>
      <c r="K62">
        <v>10</v>
      </c>
      <c r="L62" s="5">
        <v>1.6527588488228901E-3</v>
      </c>
      <c r="M62">
        <v>1.58151924327018E-2</v>
      </c>
      <c r="N62" s="10">
        <f t="shared" si="1"/>
        <v>2.7817905089607264</v>
      </c>
    </row>
    <row r="63" spans="1:14" x14ac:dyDescent="0.25">
      <c r="A63" t="s">
        <v>509</v>
      </c>
      <c r="B63" t="s">
        <v>510</v>
      </c>
      <c r="D63" t="s">
        <v>42</v>
      </c>
      <c r="E63">
        <v>5</v>
      </c>
      <c r="F63" s="5">
        <v>2.08775043849245E-4</v>
      </c>
      <c r="G63">
        <v>4.5824352844876697E-3</v>
      </c>
      <c r="H63" s="10">
        <f t="shared" si="0"/>
        <v>3.6803214164280211</v>
      </c>
      <c r="J63" t="s">
        <v>296</v>
      </c>
      <c r="K63">
        <v>5</v>
      </c>
      <c r="L63" s="5">
        <v>1.9700564855147399E-3</v>
      </c>
      <c r="M63">
        <v>1.8531887278994599E-2</v>
      </c>
      <c r="N63" s="10">
        <f t="shared" si="1"/>
        <v>2.705521321556339</v>
      </c>
    </row>
    <row r="64" spans="1:14" x14ac:dyDescent="0.25">
      <c r="A64" t="s">
        <v>511</v>
      </c>
      <c r="B64" t="s">
        <v>512</v>
      </c>
      <c r="D64" t="s">
        <v>40</v>
      </c>
      <c r="E64">
        <v>41</v>
      </c>
      <c r="F64" s="5">
        <v>2.7904692518241199E-4</v>
      </c>
      <c r="G64">
        <v>6.0227628018537198E-3</v>
      </c>
      <c r="H64" s="10">
        <f t="shared" si="0"/>
        <v>3.5543227586111033</v>
      </c>
      <c r="J64" t="s">
        <v>301</v>
      </c>
      <c r="K64">
        <v>5</v>
      </c>
      <c r="L64" s="5">
        <v>2.7511142962707998E-3</v>
      </c>
      <c r="M64">
        <v>2.54478072405049E-2</v>
      </c>
      <c r="N64" s="10">
        <f t="shared" si="1"/>
        <v>2.5604913662775011</v>
      </c>
    </row>
    <row r="65" spans="1:14" x14ac:dyDescent="0.25">
      <c r="A65" t="s">
        <v>513</v>
      </c>
      <c r="B65" t="s">
        <v>514</v>
      </c>
      <c r="D65" t="s">
        <v>128</v>
      </c>
      <c r="E65">
        <v>6</v>
      </c>
      <c r="F65" s="5">
        <v>4.3529511748533303E-4</v>
      </c>
      <c r="G65">
        <v>9.2411012646476404E-3</v>
      </c>
      <c r="H65" s="10">
        <f t="shared" si="0"/>
        <v>3.3612162041062583</v>
      </c>
      <c r="J65" t="s">
        <v>276</v>
      </c>
      <c r="K65">
        <v>3</v>
      </c>
      <c r="L65" s="5">
        <v>3.61633727824597E-3</v>
      </c>
      <c r="M65">
        <v>3.2902740810270698E-2</v>
      </c>
      <c r="N65" s="10">
        <f t="shared" si="1"/>
        <v>2.4417310717668546</v>
      </c>
    </row>
    <row r="66" spans="1:14" x14ac:dyDescent="0.25">
      <c r="A66" t="s">
        <v>515</v>
      </c>
      <c r="B66" t="s">
        <v>516</v>
      </c>
      <c r="D66" t="s">
        <v>61</v>
      </c>
      <c r="E66">
        <v>5</v>
      </c>
      <c r="F66" s="5">
        <v>5.0144010140813604E-4</v>
      </c>
      <c r="G66">
        <v>1.04736279245731E-2</v>
      </c>
      <c r="H66" s="10">
        <f t="shared" si="0"/>
        <v>3.2997809373824727</v>
      </c>
      <c r="J66" t="s">
        <v>303</v>
      </c>
      <c r="K66">
        <v>4</v>
      </c>
      <c r="L66">
        <v>3.6794964923183801E-3</v>
      </c>
      <c r="M66">
        <v>3.2937428278011299E-2</v>
      </c>
      <c r="N66" s="10">
        <f t="shared" si="1"/>
        <v>2.4342116067527444</v>
      </c>
    </row>
    <row r="67" spans="1:14" x14ac:dyDescent="0.25">
      <c r="A67" t="s">
        <v>517</v>
      </c>
      <c r="B67" t="s">
        <v>518</v>
      </c>
      <c r="D67" t="s">
        <v>70</v>
      </c>
      <c r="E67">
        <v>6</v>
      </c>
      <c r="F67" s="5">
        <v>5.1941067602404999E-4</v>
      </c>
      <c r="G67">
        <v>1.0676775007161E-2</v>
      </c>
      <c r="H67" s="10">
        <f t="shared" si="0"/>
        <v>3.2844891280785236</v>
      </c>
      <c r="J67" t="s">
        <v>282</v>
      </c>
      <c r="K67">
        <v>20</v>
      </c>
      <c r="L67">
        <v>4.1981623022306304E-3</v>
      </c>
      <c r="M67">
        <v>3.6983810757745997E-2</v>
      </c>
      <c r="N67" s="10">
        <f t="shared" si="1"/>
        <v>2.3769407754723839</v>
      </c>
    </row>
    <row r="68" spans="1:14" x14ac:dyDescent="0.25">
      <c r="A68" t="s">
        <v>519</v>
      </c>
      <c r="B68" t="s">
        <v>520</v>
      </c>
      <c r="D68" t="s">
        <v>53</v>
      </c>
      <c r="E68">
        <v>6</v>
      </c>
      <c r="F68" s="5">
        <v>6.1517665299479403E-4</v>
      </c>
      <c r="G68">
        <v>1.2447715087941499E-2</v>
      </c>
      <c r="H68" s="10">
        <f t="shared" si="0"/>
        <v>3.2110001551115874</v>
      </c>
      <c r="J68" t="s">
        <v>336</v>
      </c>
      <c r="K68">
        <v>4</v>
      </c>
      <c r="L68">
        <v>5.6404994659535797E-3</v>
      </c>
      <c r="M68">
        <v>4.8913706306316203E-2</v>
      </c>
      <c r="N68" s="10">
        <f t="shared" si="1"/>
        <v>2.2486824375586196</v>
      </c>
    </row>
    <row r="69" spans="1:14" x14ac:dyDescent="0.25">
      <c r="A69" t="s">
        <v>521</v>
      </c>
      <c r="B69" t="s">
        <v>522</v>
      </c>
      <c r="D69" t="s">
        <v>76</v>
      </c>
      <c r="E69">
        <v>6</v>
      </c>
      <c r="F69" s="5">
        <v>7.2358352160115395E-4</v>
      </c>
      <c r="G69">
        <v>1.4408874199509199E-2</v>
      </c>
      <c r="H69" s="10">
        <f t="shared" si="0"/>
        <v>3.1405113320266755</v>
      </c>
      <c r="J69" t="s">
        <v>304</v>
      </c>
      <c r="K69">
        <v>3</v>
      </c>
      <c r="L69">
        <v>5.9276396003854204E-3</v>
      </c>
      <c r="M69">
        <v>4.9846060275968301E-2</v>
      </c>
      <c r="N69" s="10">
        <f t="shared" si="1"/>
        <v>2.2271182092665791</v>
      </c>
    </row>
    <row r="70" spans="1:14" x14ac:dyDescent="0.25">
      <c r="A70" t="s">
        <v>523</v>
      </c>
      <c r="B70" t="s">
        <v>524</v>
      </c>
      <c r="D70" t="s">
        <v>150</v>
      </c>
      <c r="E70">
        <v>4</v>
      </c>
      <c r="F70" s="5">
        <v>7.3435188970471697E-4</v>
      </c>
      <c r="G70">
        <v>1.4408874199509199E-2</v>
      </c>
      <c r="H70" s="10">
        <f t="shared" ref="H70:H133" si="3">-LOG(F70)</f>
        <v>3.1340957832231737</v>
      </c>
      <c r="J70" t="s">
        <v>1732</v>
      </c>
      <c r="K70">
        <v>3</v>
      </c>
      <c r="L70">
        <v>5.9276396003854204E-3</v>
      </c>
      <c r="M70">
        <v>4.9846060275968301E-2</v>
      </c>
      <c r="N70" s="10">
        <f t="shared" ref="N70:N114" si="4">-LOG(L70)</f>
        <v>2.2271182092665791</v>
      </c>
    </row>
    <row r="71" spans="1:14" x14ac:dyDescent="0.25">
      <c r="A71" t="s">
        <v>525</v>
      </c>
      <c r="B71" t="s">
        <v>526</v>
      </c>
      <c r="D71" t="s">
        <v>86</v>
      </c>
      <c r="E71">
        <v>5</v>
      </c>
      <c r="F71" s="5">
        <v>8.1112448200242396E-4</v>
      </c>
      <c r="G71">
        <v>1.56777045401961E-2</v>
      </c>
      <c r="H71" s="10">
        <f t="shared" si="3"/>
        <v>3.0909124901807759</v>
      </c>
      <c r="J71" t="s">
        <v>285</v>
      </c>
      <c r="K71">
        <v>4</v>
      </c>
      <c r="L71">
        <v>8.1234637702083997E-3</v>
      </c>
      <c r="M71">
        <v>6.7291378992024795E-2</v>
      </c>
      <c r="N71" s="10">
        <f t="shared" si="4"/>
        <v>2.0902587520970699</v>
      </c>
    </row>
    <row r="72" spans="1:14" x14ac:dyDescent="0.25">
      <c r="A72" t="s">
        <v>527</v>
      </c>
      <c r="B72" t="s">
        <v>528</v>
      </c>
      <c r="D72" t="s">
        <v>92</v>
      </c>
      <c r="E72">
        <v>5</v>
      </c>
      <c r="F72" s="5">
        <v>1.0077890781890299E-3</v>
      </c>
      <c r="G72">
        <v>1.8914302264562199E-2</v>
      </c>
      <c r="H72" s="10">
        <f t="shared" si="3"/>
        <v>2.9966303525767364</v>
      </c>
      <c r="J72" t="s">
        <v>1733</v>
      </c>
      <c r="K72">
        <v>3</v>
      </c>
      <c r="L72">
        <v>8.7448514929945095E-3</v>
      </c>
      <c r="M72">
        <v>7.1373420273705093E-2</v>
      </c>
      <c r="N72" s="10">
        <f t="shared" si="4"/>
        <v>2.0582475614077915</v>
      </c>
    </row>
    <row r="73" spans="1:14" x14ac:dyDescent="0.25">
      <c r="A73" t="s">
        <v>531</v>
      </c>
      <c r="B73" t="s">
        <v>532</v>
      </c>
      <c r="D73" t="s">
        <v>72</v>
      </c>
      <c r="E73">
        <v>5</v>
      </c>
      <c r="F73" s="5">
        <v>1.0077890781890299E-3</v>
      </c>
      <c r="G73">
        <v>1.8914302264562199E-2</v>
      </c>
      <c r="H73" s="10">
        <f t="shared" si="3"/>
        <v>2.9966303525767364</v>
      </c>
      <c r="J73" t="s">
        <v>291</v>
      </c>
      <c r="K73">
        <v>4</v>
      </c>
      <c r="L73">
        <v>1.11564239562675E-2</v>
      </c>
      <c r="M73">
        <v>8.9736453561282001E-2</v>
      </c>
      <c r="N73" s="10">
        <f t="shared" si="4"/>
        <v>1.9524749904288379</v>
      </c>
    </row>
    <row r="74" spans="1:14" x14ac:dyDescent="0.25">
      <c r="A74" t="s">
        <v>533</v>
      </c>
      <c r="B74" t="s">
        <v>534</v>
      </c>
      <c r="D74" t="s">
        <v>62</v>
      </c>
      <c r="E74">
        <v>4</v>
      </c>
      <c r="F74" s="5">
        <v>1.0816466212938301E-3</v>
      </c>
      <c r="G74">
        <v>1.91881147202125E-2</v>
      </c>
      <c r="H74" s="10">
        <f t="shared" si="3"/>
        <v>2.9659146019735463</v>
      </c>
      <c r="J74" t="s">
        <v>275</v>
      </c>
      <c r="K74">
        <v>11</v>
      </c>
      <c r="L74">
        <v>1.1411631449731501E-2</v>
      </c>
      <c r="M74">
        <v>9.0477935065728696E-2</v>
      </c>
      <c r="N74" s="10">
        <f t="shared" si="4"/>
        <v>1.942652262771404</v>
      </c>
    </row>
    <row r="75" spans="1:14" x14ac:dyDescent="0.25">
      <c r="A75" t="s">
        <v>1573</v>
      </c>
      <c r="B75" t="s">
        <v>1574</v>
      </c>
      <c r="D75" t="s">
        <v>87</v>
      </c>
      <c r="E75">
        <v>4</v>
      </c>
      <c r="F75" s="5">
        <v>1.0816466212938301E-3</v>
      </c>
      <c r="G75">
        <v>1.91881147202125E-2</v>
      </c>
      <c r="H75" s="10">
        <f t="shared" si="3"/>
        <v>2.9659146019735463</v>
      </c>
      <c r="J75" t="s">
        <v>309</v>
      </c>
      <c r="K75">
        <v>54</v>
      </c>
      <c r="L75">
        <v>1.17063340101478E-2</v>
      </c>
      <c r="M75">
        <v>9.15072588117192E-2</v>
      </c>
      <c r="N75" s="10">
        <f t="shared" si="4"/>
        <v>1.9315790885684443</v>
      </c>
    </row>
    <row r="76" spans="1:14" x14ac:dyDescent="0.25">
      <c r="A76" t="s">
        <v>537</v>
      </c>
      <c r="B76" t="s">
        <v>538</v>
      </c>
      <c r="D76" t="s">
        <v>89</v>
      </c>
      <c r="E76">
        <v>4</v>
      </c>
      <c r="F76" s="5">
        <v>1.0816466212938301E-3</v>
      </c>
      <c r="G76">
        <v>1.91881147202125E-2</v>
      </c>
      <c r="H76" s="10">
        <f t="shared" si="3"/>
        <v>2.9659146019735463</v>
      </c>
      <c r="J76" t="s">
        <v>313</v>
      </c>
      <c r="K76">
        <v>3</v>
      </c>
      <c r="L76">
        <v>1.20413503247782E-2</v>
      </c>
      <c r="M76">
        <v>9.2818742086832495E-2</v>
      </c>
      <c r="N76" s="10">
        <f t="shared" si="4"/>
        <v>1.9193248082844301</v>
      </c>
    </row>
    <row r="77" spans="1:14" x14ac:dyDescent="0.25">
      <c r="A77" t="s">
        <v>539</v>
      </c>
      <c r="B77" t="s">
        <v>540</v>
      </c>
      <c r="D77" t="s">
        <v>88</v>
      </c>
      <c r="E77">
        <v>4</v>
      </c>
      <c r="F77" s="5">
        <v>1.0816466212938301E-3</v>
      </c>
      <c r="G77">
        <v>1.91881147202125E-2</v>
      </c>
      <c r="H77" s="10">
        <f t="shared" si="3"/>
        <v>2.9659146019735463</v>
      </c>
      <c r="J77" t="s">
        <v>265</v>
      </c>
      <c r="K77">
        <v>4</v>
      </c>
      <c r="L77">
        <v>1.28856600392854E-2</v>
      </c>
      <c r="M77">
        <v>9.6642450294640497E-2</v>
      </c>
      <c r="N77" s="10">
        <f t="shared" si="4"/>
        <v>1.8898933307740915</v>
      </c>
    </row>
    <row r="78" spans="1:14" x14ac:dyDescent="0.25">
      <c r="A78" t="s">
        <v>541</v>
      </c>
      <c r="B78" t="s">
        <v>542</v>
      </c>
      <c r="D78" t="s">
        <v>103</v>
      </c>
      <c r="E78">
        <v>4</v>
      </c>
      <c r="F78">
        <v>1.5173545248190899E-3</v>
      </c>
      <c r="G78">
        <v>2.58549224952727E-2</v>
      </c>
      <c r="H78" s="10">
        <f t="shared" si="3"/>
        <v>2.8189129359013694</v>
      </c>
      <c r="J78" t="s">
        <v>266</v>
      </c>
      <c r="K78">
        <v>4</v>
      </c>
      <c r="L78">
        <v>1.28856600392854E-2</v>
      </c>
      <c r="M78">
        <v>9.6642450294640497E-2</v>
      </c>
      <c r="N78" s="10">
        <f t="shared" si="4"/>
        <v>1.8898933307740915</v>
      </c>
    </row>
    <row r="79" spans="1:14" x14ac:dyDescent="0.25">
      <c r="A79" t="s">
        <v>543</v>
      </c>
      <c r="B79" t="s">
        <v>544</v>
      </c>
      <c r="D79" t="s">
        <v>1693</v>
      </c>
      <c r="E79">
        <v>4</v>
      </c>
      <c r="F79">
        <v>1.5173545248190899E-3</v>
      </c>
      <c r="G79">
        <v>2.58549224952727E-2</v>
      </c>
      <c r="H79" s="10">
        <f t="shared" si="3"/>
        <v>2.8189129359013694</v>
      </c>
      <c r="J79" t="s">
        <v>1734</v>
      </c>
      <c r="K79">
        <v>5</v>
      </c>
      <c r="L79">
        <v>1.3256345113651501E-2</v>
      </c>
      <c r="M79">
        <v>9.8096953841021503E-2</v>
      </c>
      <c r="N79" s="10">
        <f t="shared" si="4"/>
        <v>1.8775761980857422</v>
      </c>
    </row>
    <row r="80" spans="1:14" x14ac:dyDescent="0.25">
      <c r="A80" t="s">
        <v>1575</v>
      </c>
      <c r="B80" t="s">
        <v>1576</v>
      </c>
      <c r="D80" t="s">
        <v>102</v>
      </c>
      <c r="E80">
        <v>4</v>
      </c>
      <c r="F80">
        <v>1.5173545248190899E-3</v>
      </c>
      <c r="G80">
        <v>2.58549224952727E-2</v>
      </c>
      <c r="H80" s="10">
        <f t="shared" si="3"/>
        <v>2.8189129359013694</v>
      </c>
      <c r="J80" t="s">
        <v>316</v>
      </c>
      <c r="K80">
        <v>4</v>
      </c>
      <c r="L80">
        <v>1.4759269491955201E-2</v>
      </c>
      <c r="M80">
        <v>0.107781507474147</v>
      </c>
      <c r="N80" s="10">
        <f t="shared" si="4"/>
        <v>1.8309351373276097</v>
      </c>
    </row>
    <row r="81" spans="1:14" x14ac:dyDescent="0.25">
      <c r="A81" t="s">
        <v>549</v>
      </c>
      <c r="B81" t="s">
        <v>550</v>
      </c>
      <c r="D81" t="s">
        <v>97</v>
      </c>
      <c r="E81">
        <v>3</v>
      </c>
      <c r="F81">
        <v>1.7480167017302701E-3</v>
      </c>
      <c r="G81">
        <v>2.8296020359258801E-2</v>
      </c>
      <c r="H81" s="10">
        <f t="shared" si="3"/>
        <v>2.7574544221394635</v>
      </c>
      <c r="J81" t="s">
        <v>290</v>
      </c>
      <c r="K81">
        <v>6</v>
      </c>
      <c r="L81">
        <v>1.58093351683475E-2</v>
      </c>
      <c r="M81">
        <v>0.11395040283679</v>
      </c>
      <c r="N81" s="10">
        <f t="shared" si="4"/>
        <v>1.8010863931158014</v>
      </c>
    </row>
    <row r="82" spans="1:14" x14ac:dyDescent="0.25">
      <c r="A82" t="s">
        <v>551</v>
      </c>
      <c r="B82" t="s">
        <v>552</v>
      </c>
      <c r="D82" t="s">
        <v>215</v>
      </c>
      <c r="E82">
        <v>3</v>
      </c>
      <c r="F82">
        <v>1.7480167017302701E-3</v>
      </c>
      <c r="G82">
        <v>2.8296020359258801E-2</v>
      </c>
      <c r="H82" s="10">
        <f t="shared" si="3"/>
        <v>2.7574544221394635</v>
      </c>
      <c r="J82" t="s">
        <v>295</v>
      </c>
      <c r="K82">
        <v>4</v>
      </c>
      <c r="L82">
        <v>1.6778618913550598E-2</v>
      </c>
      <c r="M82">
        <v>0.119386326884879</v>
      </c>
      <c r="N82" s="10">
        <f t="shared" si="4"/>
        <v>1.7752437898070033</v>
      </c>
    </row>
    <row r="83" spans="1:14" x14ac:dyDescent="0.25">
      <c r="A83" t="s">
        <v>553</v>
      </c>
      <c r="B83" t="s">
        <v>554</v>
      </c>
      <c r="D83" t="s">
        <v>95</v>
      </c>
      <c r="E83">
        <v>3</v>
      </c>
      <c r="F83">
        <v>1.7480167017302701E-3</v>
      </c>
      <c r="G83">
        <v>2.8296020359258801E-2</v>
      </c>
      <c r="H83" s="10">
        <f t="shared" si="3"/>
        <v>2.7574544221394635</v>
      </c>
      <c r="J83" t="s">
        <v>274</v>
      </c>
      <c r="K83">
        <v>3</v>
      </c>
      <c r="L83">
        <v>1.9970734025267198E-2</v>
      </c>
      <c r="M83">
        <v>0.13854696730029101</v>
      </c>
      <c r="N83" s="10">
        <f t="shared" si="4"/>
        <v>1.699605972321856</v>
      </c>
    </row>
    <row r="84" spans="1:14" x14ac:dyDescent="0.25">
      <c r="A84" t="s">
        <v>555</v>
      </c>
      <c r="B84" t="s">
        <v>556</v>
      </c>
      <c r="D84" t="s">
        <v>206</v>
      </c>
      <c r="E84">
        <v>3</v>
      </c>
      <c r="F84">
        <v>1.7480167017302701E-3</v>
      </c>
      <c r="G84">
        <v>2.8296020359258801E-2</v>
      </c>
      <c r="H84" s="10">
        <f t="shared" si="3"/>
        <v>2.7574544221394635</v>
      </c>
      <c r="J84" t="s">
        <v>289</v>
      </c>
      <c r="K84">
        <v>3</v>
      </c>
      <c r="L84">
        <v>1.9970734025267198E-2</v>
      </c>
      <c r="M84">
        <v>0.13854696730029101</v>
      </c>
      <c r="N84" s="10">
        <f t="shared" si="4"/>
        <v>1.699605972321856</v>
      </c>
    </row>
    <row r="85" spans="1:14" x14ac:dyDescent="0.25">
      <c r="A85" t="s">
        <v>557</v>
      </c>
      <c r="B85" t="s">
        <v>558</v>
      </c>
      <c r="D85" t="s">
        <v>51</v>
      </c>
      <c r="E85">
        <v>4</v>
      </c>
      <c r="F85">
        <v>2.0487987212714702E-3</v>
      </c>
      <c r="G85">
        <v>3.2755485728969802E-2</v>
      </c>
      <c r="H85" s="10">
        <f t="shared" si="3"/>
        <v>2.6885007055982548</v>
      </c>
      <c r="J85" t="s">
        <v>292</v>
      </c>
      <c r="K85">
        <v>3</v>
      </c>
      <c r="L85">
        <v>2.4555289390169099E-2</v>
      </c>
      <c r="M85">
        <v>0.168249205080788</v>
      </c>
      <c r="N85" s="10">
        <f t="shared" si="4"/>
        <v>1.6098549432341502</v>
      </c>
    </row>
    <row r="86" spans="1:14" x14ac:dyDescent="0.25">
      <c r="A86" t="s">
        <v>1577</v>
      </c>
      <c r="B86" t="s">
        <v>1578</v>
      </c>
      <c r="D86" t="s">
        <v>78</v>
      </c>
      <c r="E86">
        <v>5</v>
      </c>
      <c r="F86">
        <v>2.1316945864682199E-3</v>
      </c>
      <c r="G86">
        <v>3.3665176700930999E-2</v>
      </c>
      <c r="H86" s="10">
        <f t="shared" si="3"/>
        <v>2.671275017709676</v>
      </c>
      <c r="J86" t="s">
        <v>263</v>
      </c>
      <c r="K86">
        <v>3</v>
      </c>
      <c r="L86">
        <v>2.95224084433649E-2</v>
      </c>
      <c r="M86">
        <v>0.197408875735753</v>
      </c>
      <c r="N86" s="10">
        <f t="shared" si="4"/>
        <v>1.5298482155821655</v>
      </c>
    </row>
    <row r="87" spans="1:14" x14ac:dyDescent="0.25">
      <c r="A87" t="s">
        <v>559</v>
      </c>
      <c r="B87" t="s">
        <v>560</v>
      </c>
      <c r="D87" t="s">
        <v>45</v>
      </c>
      <c r="E87">
        <v>6</v>
      </c>
      <c r="F87">
        <v>2.4429139499476098E-3</v>
      </c>
      <c r="G87">
        <v>3.7661590061692403E-2</v>
      </c>
      <c r="H87" s="10">
        <f t="shared" si="3"/>
        <v>2.6120918304973362</v>
      </c>
      <c r="J87" t="s">
        <v>294</v>
      </c>
      <c r="K87">
        <v>3</v>
      </c>
      <c r="L87">
        <v>2.95224084433649E-2</v>
      </c>
      <c r="M87">
        <v>0.197408875735753</v>
      </c>
      <c r="N87" s="10">
        <f t="shared" si="4"/>
        <v>1.5298482155821655</v>
      </c>
    </row>
    <row r="88" spans="1:14" x14ac:dyDescent="0.25">
      <c r="A88" t="s">
        <v>561</v>
      </c>
      <c r="B88" t="s">
        <v>562</v>
      </c>
      <c r="D88" t="s">
        <v>121</v>
      </c>
      <c r="E88">
        <v>6</v>
      </c>
      <c r="F88">
        <v>2.4429139499476098E-3</v>
      </c>
      <c r="G88">
        <v>3.7661590061692403E-2</v>
      </c>
      <c r="H88" s="10">
        <f t="shared" si="3"/>
        <v>2.6120918304973362</v>
      </c>
      <c r="J88" t="s">
        <v>302</v>
      </c>
      <c r="K88">
        <v>6</v>
      </c>
      <c r="L88">
        <v>3.0659955900346699E-2</v>
      </c>
      <c r="M88">
        <v>0.20257470862729099</v>
      </c>
      <c r="N88" s="10">
        <f t="shared" si="4"/>
        <v>1.5134284741473272</v>
      </c>
    </row>
    <row r="89" spans="1:14" x14ac:dyDescent="0.25">
      <c r="A89" t="s">
        <v>563</v>
      </c>
      <c r="B89" t="s">
        <v>564</v>
      </c>
      <c r="D89" t="s">
        <v>83</v>
      </c>
      <c r="E89">
        <v>6</v>
      </c>
      <c r="F89">
        <v>3.4004275594056201E-3</v>
      </c>
      <c r="G89">
        <v>5.0616884418766599E-2</v>
      </c>
      <c r="H89" s="10">
        <f t="shared" si="3"/>
        <v>2.4684664726588572</v>
      </c>
      <c r="J89" t="s">
        <v>306</v>
      </c>
      <c r="K89">
        <v>4</v>
      </c>
      <c r="L89">
        <v>3.5032239687736902E-2</v>
      </c>
      <c r="M89">
        <v>0.22873991796110499</v>
      </c>
      <c r="N89" s="10">
        <f t="shared" si="4"/>
        <v>1.4555320963982155</v>
      </c>
    </row>
    <row r="90" spans="1:14" x14ac:dyDescent="0.25">
      <c r="A90" t="s">
        <v>565</v>
      </c>
      <c r="B90" t="s">
        <v>566</v>
      </c>
      <c r="D90" t="s">
        <v>116</v>
      </c>
      <c r="E90">
        <v>3</v>
      </c>
      <c r="F90">
        <v>3.4396029566420602E-3</v>
      </c>
      <c r="G90">
        <v>5.0616884418766599E-2</v>
      </c>
      <c r="H90" s="10">
        <f t="shared" si="3"/>
        <v>2.4634916864085019</v>
      </c>
      <c r="J90" t="s">
        <v>322</v>
      </c>
      <c r="K90">
        <v>3</v>
      </c>
      <c r="L90">
        <v>4.0517590616897602E-2</v>
      </c>
      <c r="M90">
        <v>0.26147979991137399</v>
      </c>
      <c r="N90" s="10">
        <f t="shared" si="4"/>
        <v>1.3923563879143521</v>
      </c>
    </row>
    <row r="91" spans="1:14" x14ac:dyDescent="0.25">
      <c r="A91" t="s">
        <v>567</v>
      </c>
      <c r="B91" t="s">
        <v>568</v>
      </c>
      <c r="D91" t="s">
        <v>110</v>
      </c>
      <c r="E91">
        <v>3</v>
      </c>
      <c r="F91">
        <v>3.4396029566420602E-3</v>
      </c>
      <c r="G91">
        <v>5.0616884418766599E-2</v>
      </c>
      <c r="H91" s="10">
        <f t="shared" si="3"/>
        <v>2.4634916864085019</v>
      </c>
      <c r="J91" t="s">
        <v>300</v>
      </c>
      <c r="K91">
        <v>5</v>
      </c>
      <c r="L91">
        <v>4.3153929465547899E-2</v>
      </c>
      <c r="M91">
        <v>0.27529230865953003</v>
      </c>
      <c r="N91" s="10">
        <f t="shared" si="4"/>
        <v>1.3649796526137654</v>
      </c>
    </row>
    <row r="92" spans="1:14" x14ac:dyDescent="0.25">
      <c r="A92" t="s">
        <v>569</v>
      </c>
      <c r="B92" t="s">
        <v>570</v>
      </c>
      <c r="D92" t="s">
        <v>68</v>
      </c>
      <c r="E92">
        <v>3</v>
      </c>
      <c r="F92">
        <v>3.4396029566420602E-3</v>
      </c>
      <c r="G92">
        <v>5.0616884418766599E-2</v>
      </c>
      <c r="H92" s="10">
        <f t="shared" si="3"/>
        <v>2.4634916864085019</v>
      </c>
      <c r="J92" t="s">
        <v>335</v>
      </c>
      <c r="K92">
        <v>4</v>
      </c>
      <c r="L92">
        <v>4.5034705260538897E-2</v>
      </c>
      <c r="M92">
        <v>0.284025697949989</v>
      </c>
      <c r="N92" s="10">
        <f t="shared" si="4"/>
        <v>1.34645267524598</v>
      </c>
    </row>
    <row r="93" spans="1:14" x14ac:dyDescent="0.25">
      <c r="A93" t="s">
        <v>577</v>
      </c>
      <c r="B93" t="s">
        <v>578</v>
      </c>
      <c r="D93" t="s">
        <v>59</v>
      </c>
      <c r="E93">
        <v>4</v>
      </c>
      <c r="F93">
        <v>4.2806006017578396E-3</v>
      </c>
      <c r="G93">
        <v>6.2285143587375302E-2</v>
      </c>
      <c r="H93" s="10">
        <f t="shared" si="3"/>
        <v>2.368495291797672</v>
      </c>
      <c r="J93" t="s">
        <v>270</v>
      </c>
      <c r="K93">
        <v>3</v>
      </c>
      <c r="L93">
        <v>4.65043806456409E-2</v>
      </c>
      <c r="M93">
        <v>0.289999227621693</v>
      </c>
      <c r="N93" s="10">
        <f t="shared" si="4"/>
        <v>1.3325061352687497</v>
      </c>
    </row>
    <row r="94" spans="1:14" x14ac:dyDescent="0.25">
      <c r="A94" t="s">
        <v>579</v>
      </c>
      <c r="B94" t="s">
        <v>580</v>
      </c>
      <c r="D94" t="s">
        <v>1694</v>
      </c>
      <c r="E94">
        <v>3</v>
      </c>
      <c r="F94">
        <v>5.6403265813663702E-3</v>
      </c>
      <c r="G94">
        <v>7.7704499179462302E-2</v>
      </c>
      <c r="H94" s="10">
        <f t="shared" si="3"/>
        <v>2.2486957491409316</v>
      </c>
      <c r="J94" t="s">
        <v>323</v>
      </c>
      <c r="K94">
        <v>2</v>
      </c>
      <c r="L94">
        <v>4.9355964405735302E-2</v>
      </c>
      <c r="M94">
        <v>0.29454365855035602</v>
      </c>
      <c r="N94" s="10">
        <f t="shared" si="4"/>
        <v>1.3066603576452083</v>
      </c>
    </row>
    <row r="95" spans="1:14" x14ac:dyDescent="0.25">
      <c r="A95" t="s">
        <v>581</v>
      </c>
      <c r="B95" t="s">
        <v>582</v>
      </c>
      <c r="D95" t="s">
        <v>125</v>
      </c>
      <c r="E95">
        <v>3</v>
      </c>
      <c r="F95">
        <v>5.6403265813663702E-3</v>
      </c>
      <c r="G95">
        <v>7.7704499179462302E-2</v>
      </c>
      <c r="H95" s="10">
        <f t="shared" si="3"/>
        <v>2.2486957491409316</v>
      </c>
      <c r="J95" t="s">
        <v>1735</v>
      </c>
      <c r="K95">
        <v>2</v>
      </c>
      <c r="L95">
        <v>4.9355964405735302E-2</v>
      </c>
      <c r="M95">
        <v>0.29454365855035602</v>
      </c>
      <c r="N95" s="10">
        <f t="shared" si="4"/>
        <v>1.3066603576452083</v>
      </c>
    </row>
    <row r="96" spans="1:14" x14ac:dyDescent="0.25">
      <c r="A96" t="s">
        <v>585</v>
      </c>
      <c r="B96" t="s">
        <v>586</v>
      </c>
      <c r="D96" t="s">
        <v>124</v>
      </c>
      <c r="E96">
        <v>3</v>
      </c>
      <c r="F96">
        <v>5.6403265813663702E-3</v>
      </c>
      <c r="G96">
        <v>7.7704499179462302E-2</v>
      </c>
      <c r="H96" s="10">
        <f t="shared" si="3"/>
        <v>2.2486957491409316</v>
      </c>
      <c r="J96" t="s">
        <v>324</v>
      </c>
      <c r="K96">
        <v>2</v>
      </c>
      <c r="L96">
        <v>4.9355964405735302E-2</v>
      </c>
      <c r="M96">
        <v>0.29454365855035602</v>
      </c>
      <c r="N96" s="10">
        <f t="shared" si="4"/>
        <v>1.3066603576452083</v>
      </c>
    </row>
    <row r="97" spans="1:14" x14ac:dyDescent="0.25">
      <c r="A97" t="s">
        <v>593</v>
      </c>
      <c r="B97" t="s">
        <v>594</v>
      </c>
      <c r="D97" t="s">
        <v>1695</v>
      </c>
      <c r="E97">
        <v>3</v>
      </c>
      <c r="F97">
        <v>5.6403265813663702E-3</v>
      </c>
      <c r="G97">
        <v>7.7704499179462302E-2</v>
      </c>
      <c r="H97" s="10">
        <f t="shared" si="3"/>
        <v>2.2486957491409316</v>
      </c>
      <c r="J97" t="s">
        <v>325</v>
      </c>
      <c r="K97">
        <v>2</v>
      </c>
      <c r="L97">
        <v>4.9355964405735302E-2</v>
      </c>
      <c r="M97">
        <v>0.29454365855035602</v>
      </c>
      <c r="N97" s="10">
        <f t="shared" si="4"/>
        <v>1.3066603576452083</v>
      </c>
    </row>
    <row r="98" spans="1:14" x14ac:dyDescent="0.25">
      <c r="A98" t="s">
        <v>597</v>
      </c>
      <c r="B98" t="s">
        <v>598</v>
      </c>
      <c r="D98" t="s">
        <v>1696</v>
      </c>
      <c r="E98">
        <v>3</v>
      </c>
      <c r="F98">
        <v>5.6403265813663702E-3</v>
      </c>
      <c r="G98">
        <v>7.7704499179462302E-2</v>
      </c>
      <c r="H98" s="10">
        <f t="shared" si="3"/>
        <v>2.2486957491409316</v>
      </c>
      <c r="J98" t="s">
        <v>337</v>
      </c>
      <c r="K98">
        <v>3</v>
      </c>
      <c r="L98">
        <v>5.2791131596389498E-2</v>
      </c>
      <c r="M98">
        <v>0.31169231953187398</v>
      </c>
      <c r="N98" s="10">
        <f t="shared" si="4"/>
        <v>1.2774390286449877</v>
      </c>
    </row>
    <row r="99" spans="1:14" x14ac:dyDescent="0.25">
      <c r="A99" t="s">
        <v>599</v>
      </c>
      <c r="B99" t="s">
        <v>600</v>
      </c>
      <c r="D99" t="s">
        <v>80</v>
      </c>
      <c r="E99">
        <v>4</v>
      </c>
      <c r="F99">
        <v>6.35184518563348E-3</v>
      </c>
      <c r="G99">
        <v>8.6585679109424801E-2</v>
      </c>
      <c r="H99" s="10">
        <f t="shared" si="3"/>
        <v>2.1971000955690672</v>
      </c>
      <c r="J99" t="s">
        <v>1736</v>
      </c>
      <c r="K99">
        <v>6</v>
      </c>
      <c r="L99">
        <v>6.6835569269674794E-2</v>
      </c>
      <c r="M99">
        <v>0.390460430996521</v>
      </c>
      <c r="N99" s="10">
        <f t="shared" si="4"/>
        <v>1.1749923485080225</v>
      </c>
    </row>
    <row r="100" spans="1:14" x14ac:dyDescent="0.25">
      <c r="A100" t="s">
        <v>607</v>
      </c>
      <c r="B100" t="s">
        <v>608</v>
      </c>
      <c r="D100" t="s">
        <v>139</v>
      </c>
      <c r="E100">
        <v>5</v>
      </c>
      <c r="F100">
        <v>7.2865347000364003E-3</v>
      </c>
      <c r="G100">
        <v>9.8292317047366004E-2</v>
      </c>
      <c r="H100" s="10">
        <f t="shared" si="3"/>
        <v>2.137478962554054</v>
      </c>
      <c r="J100" t="s">
        <v>342</v>
      </c>
      <c r="K100">
        <v>2</v>
      </c>
      <c r="L100">
        <v>7.3114640705495601E-2</v>
      </c>
      <c r="M100">
        <v>0.41833634630464001</v>
      </c>
      <c r="N100" s="10">
        <f t="shared" si="4"/>
        <v>1.1359956498416655</v>
      </c>
    </row>
    <row r="101" spans="1:14" x14ac:dyDescent="0.25">
      <c r="A101" t="s">
        <v>609</v>
      </c>
      <c r="B101" t="s">
        <v>610</v>
      </c>
      <c r="D101" t="s">
        <v>82</v>
      </c>
      <c r="E101">
        <v>4</v>
      </c>
      <c r="F101">
        <v>7.5751312854486497E-3</v>
      </c>
      <c r="G101">
        <v>0.100099949129142</v>
      </c>
      <c r="H101" s="10">
        <f t="shared" si="3"/>
        <v>2.1206098359541299</v>
      </c>
      <c r="J101" t="s">
        <v>340</v>
      </c>
      <c r="K101">
        <v>2</v>
      </c>
      <c r="L101">
        <v>7.3114640705495601E-2</v>
      </c>
      <c r="M101">
        <v>0.41833634630464001</v>
      </c>
      <c r="N101" s="10">
        <f t="shared" si="4"/>
        <v>1.1359956498416655</v>
      </c>
    </row>
    <row r="102" spans="1:14" x14ac:dyDescent="0.25">
      <c r="A102" t="s">
        <v>611</v>
      </c>
      <c r="B102" t="s">
        <v>612</v>
      </c>
      <c r="D102" t="s">
        <v>81</v>
      </c>
      <c r="E102">
        <v>4</v>
      </c>
      <c r="F102">
        <v>7.5751312854486497E-3</v>
      </c>
      <c r="G102">
        <v>0.100099949129142</v>
      </c>
      <c r="H102" s="10">
        <f t="shared" si="3"/>
        <v>2.1206098359541299</v>
      </c>
      <c r="J102" t="s">
        <v>308</v>
      </c>
      <c r="K102">
        <v>10</v>
      </c>
      <c r="L102">
        <v>7.4535577670626504E-2</v>
      </c>
      <c r="M102">
        <v>0.42211475109385399</v>
      </c>
      <c r="N102" s="10">
        <f t="shared" si="4"/>
        <v>1.1276363782875596</v>
      </c>
    </row>
    <row r="103" spans="1:14" x14ac:dyDescent="0.25">
      <c r="A103" t="s">
        <v>1579</v>
      </c>
      <c r="B103" t="s">
        <v>1580</v>
      </c>
      <c r="D103" t="s">
        <v>136</v>
      </c>
      <c r="E103">
        <v>3</v>
      </c>
      <c r="F103">
        <v>8.3244815358903997E-3</v>
      </c>
      <c r="G103">
        <v>0.105688270480177</v>
      </c>
      <c r="H103" s="10">
        <f t="shared" si="3"/>
        <v>2.079642805643096</v>
      </c>
      <c r="J103" t="s">
        <v>1737</v>
      </c>
      <c r="K103">
        <v>3</v>
      </c>
      <c r="L103">
        <v>8.8096576709498095E-2</v>
      </c>
      <c r="M103">
        <v>0.49376755092521002</v>
      </c>
      <c r="N103" s="10">
        <f t="shared" si="4"/>
        <v>1.0550409672413035</v>
      </c>
    </row>
    <row r="104" spans="1:14" x14ac:dyDescent="0.25">
      <c r="A104" t="s">
        <v>619</v>
      </c>
      <c r="B104" t="s">
        <v>620</v>
      </c>
      <c r="D104" t="s">
        <v>137</v>
      </c>
      <c r="E104">
        <v>3</v>
      </c>
      <c r="F104">
        <v>8.3244815358903997E-3</v>
      </c>
      <c r="G104">
        <v>0.105688270480177</v>
      </c>
      <c r="H104" s="10">
        <f t="shared" si="3"/>
        <v>2.079642805643096</v>
      </c>
      <c r="J104" t="s">
        <v>1738</v>
      </c>
      <c r="K104">
        <v>2</v>
      </c>
      <c r="L104">
        <v>9.6280741850336596E-2</v>
      </c>
      <c r="M104">
        <v>0.49376755092521002</v>
      </c>
      <c r="N104" s="10">
        <f t="shared" si="4"/>
        <v>1.0164605721125626</v>
      </c>
    </row>
    <row r="105" spans="1:14" x14ac:dyDescent="0.25">
      <c r="A105" t="s">
        <v>621</v>
      </c>
      <c r="B105" t="s">
        <v>622</v>
      </c>
      <c r="D105" t="s">
        <v>134</v>
      </c>
      <c r="E105">
        <v>3</v>
      </c>
      <c r="F105">
        <v>8.3244815358903997E-3</v>
      </c>
      <c r="G105">
        <v>0.105688270480177</v>
      </c>
      <c r="H105" s="10">
        <f t="shared" si="3"/>
        <v>2.079642805643096</v>
      </c>
      <c r="J105" t="s">
        <v>1739</v>
      </c>
      <c r="K105">
        <v>2</v>
      </c>
      <c r="L105">
        <v>9.6280741850336596E-2</v>
      </c>
      <c r="M105">
        <v>0.49376755092521002</v>
      </c>
      <c r="N105" s="10">
        <f t="shared" si="4"/>
        <v>1.0164605721125626</v>
      </c>
    </row>
    <row r="106" spans="1:14" x14ac:dyDescent="0.25">
      <c r="A106" t="s">
        <v>623</v>
      </c>
      <c r="B106" t="s">
        <v>624</v>
      </c>
      <c r="D106" t="s">
        <v>135</v>
      </c>
      <c r="E106">
        <v>3</v>
      </c>
      <c r="F106">
        <v>8.3244815358903997E-3</v>
      </c>
      <c r="G106">
        <v>0.105688270480177</v>
      </c>
      <c r="H106" s="10">
        <f t="shared" si="3"/>
        <v>2.079642805643096</v>
      </c>
      <c r="J106" t="s">
        <v>1740</v>
      </c>
      <c r="K106">
        <v>2</v>
      </c>
      <c r="L106">
        <v>9.6280741850336596E-2</v>
      </c>
      <c r="M106">
        <v>0.49376755092521002</v>
      </c>
      <c r="N106" s="10">
        <f t="shared" si="4"/>
        <v>1.0164605721125626</v>
      </c>
    </row>
    <row r="107" spans="1:14" x14ac:dyDescent="0.25">
      <c r="A107" t="s">
        <v>625</v>
      </c>
      <c r="B107" t="s">
        <v>626</v>
      </c>
      <c r="D107" t="s">
        <v>1697</v>
      </c>
      <c r="E107">
        <v>4</v>
      </c>
      <c r="F107">
        <v>8.9279326458622504E-3</v>
      </c>
      <c r="G107">
        <v>0.111169930542227</v>
      </c>
      <c r="H107" s="10">
        <f t="shared" si="3"/>
        <v>2.0492490947999435</v>
      </c>
      <c r="J107" t="s">
        <v>1741</v>
      </c>
      <c r="K107">
        <v>2</v>
      </c>
      <c r="L107">
        <v>9.6280741850336596E-2</v>
      </c>
      <c r="M107">
        <v>0.49376755092521002</v>
      </c>
      <c r="N107" s="10">
        <f t="shared" si="4"/>
        <v>1.0164605721125626</v>
      </c>
    </row>
    <row r="108" spans="1:14" x14ac:dyDescent="0.25">
      <c r="A108" t="s">
        <v>627</v>
      </c>
      <c r="B108" t="s">
        <v>628</v>
      </c>
      <c r="D108" t="s">
        <v>85</v>
      </c>
      <c r="E108">
        <v>4</v>
      </c>
      <c r="F108">
        <v>8.9279326458622504E-3</v>
      </c>
      <c r="G108">
        <v>0.111169930542227</v>
      </c>
      <c r="H108" s="10">
        <f t="shared" si="3"/>
        <v>2.0492490947999435</v>
      </c>
      <c r="J108" t="s">
        <v>1742</v>
      </c>
      <c r="K108">
        <v>2</v>
      </c>
      <c r="L108">
        <v>9.6280741850336596E-2</v>
      </c>
      <c r="M108">
        <v>0.49376755092521002</v>
      </c>
      <c r="N108" s="10">
        <f t="shared" si="4"/>
        <v>1.0164605721125626</v>
      </c>
    </row>
    <row r="109" spans="1:14" x14ac:dyDescent="0.25">
      <c r="A109" t="s">
        <v>629</v>
      </c>
      <c r="B109" t="s">
        <v>630</v>
      </c>
      <c r="D109" t="s">
        <v>146</v>
      </c>
      <c r="E109">
        <v>5</v>
      </c>
      <c r="F109">
        <v>9.0457912444351692E-3</v>
      </c>
      <c r="G109">
        <v>0.111564758681367</v>
      </c>
      <c r="H109" s="10">
        <f t="shared" si="3"/>
        <v>2.0435534389686087</v>
      </c>
      <c r="J109" t="s">
        <v>298</v>
      </c>
      <c r="K109">
        <v>2</v>
      </c>
      <c r="L109">
        <v>9.6280741850336596E-2</v>
      </c>
      <c r="M109">
        <v>0.49376755092521002</v>
      </c>
      <c r="N109" s="10">
        <f t="shared" si="4"/>
        <v>1.0164605721125626</v>
      </c>
    </row>
    <row r="110" spans="1:14" x14ac:dyDescent="0.25">
      <c r="A110" t="s">
        <v>631</v>
      </c>
      <c r="B110" t="s">
        <v>632</v>
      </c>
      <c r="D110" t="s">
        <v>1698</v>
      </c>
      <c r="E110">
        <v>8</v>
      </c>
      <c r="F110">
        <v>1.0609437636517E-2</v>
      </c>
      <c r="G110">
        <v>0.12961529942725999</v>
      </c>
      <c r="H110" s="10">
        <f t="shared" si="3"/>
        <v>1.9743076356868059</v>
      </c>
      <c r="J110" t="s">
        <v>1743</v>
      </c>
      <c r="K110">
        <v>2</v>
      </c>
      <c r="L110">
        <v>9.6280741850336596E-2</v>
      </c>
      <c r="M110">
        <v>0.49376755092521002</v>
      </c>
      <c r="N110" s="10">
        <f t="shared" si="4"/>
        <v>1.0164605721125626</v>
      </c>
    </row>
    <row r="111" spans="1:14" x14ac:dyDescent="0.25">
      <c r="A111" t="s">
        <v>635</v>
      </c>
      <c r="B111" t="s">
        <v>636</v>
      </c>
      <c r="D111" t="s">
        <v>161</v>
      </c>
      <c r="E111">
        <v>7</v>
      </c>
      <c r="F111">
        <v>1.11955544568454E-2</v>
      </c>
      <c r="G111">
        <v>0.135497598332848</v>
      </c>
      <c r="H111" s="10">
        <f t="shared" si="3"/>
        <v>1.9509543932340716</v>
      </c>
      <c r="J111" t="s">
        <v>299</v>
      </c>
      <c r="K111">
        <v>2</v>
      </c>
      <c r="L111">
        <v>9.6280741850336596E-2</v>
      </c>
      <c r="M111">
        <v>0.49376755092521002</v>
      </c>
      <c r="N111" s="10">
        <f t="shared" si="4"/>
        <v>1.0164605721125626</v>
      </c>
    </row>
    <row r="112" spans="1:14" x14ac:dyDescent="0.25">
      <c r="A112" t="s">
        <v>637</v>
      </c>
      <c r="B112" t="s">
        <v>638</v>
      </c>
      <c r="D112" t="s">
        <v>142</v>
      </c>
      <c r="E112">
        <v>3</v>
      </c>
      <c r="F112">
        <v>1.14673075438363E-2</v>
      </c>
      <c r="G112">
        <v>0.13750151175248099</v>
      </c>
      <c r="H112" s="10">
        <f t="shared" si="3"/>
        <v>1.9405385399120281</v>
      </c>
      <c r="J112" t="s">
        <v>1744</v>
      </c>
      <c r="K112">
        <v>2</v>
      </c>
      <c r="L112">
        <v>9.6280741850336596E-2</v>
      </c>
      <c r="M112">
        <v>0.49376755092521002</v>
      </c>
      <c r="N112" s="10">
        <f t="shared" si="4"/>
        <v>1.0164605721125626</v>
      </c>
    </row>
    <row r="113" spans="1:14" x14ac:dyDescent="0.25">
      <c r="A113" t="s">
        <v>643</v>
      </c>
      <c r="B113" t="s">
        <v>644</v>
      </c>
      <c r="D113" t="s">
        <v>1699</v>
      </c>
      <c r="E113">
        <v>4</v>
      </c>
      <c r="F113">
        <v>1.20324792157251E-2</v>
      </c>
      <c r="G113">
        <v>0.14295468426022001</v>
      </c>
      <c r="H113" s="10">
        <f t="shared" si="3"/>
        <v>1.9196448798275161</v>
      </c>
      <c r="J113" t="s">
        <v>338</v>
      </c>
      <c r="K113">
        <v>10</v>
      </c>
      <c r="L113">
        <v>9.7366322375209105E-2</v>
      </c>
      <c r="M113">
        <v>0.49376755092521002</v>
      </c>
      <c r="N113" s="10">
        <f t="shared" si="4"/>
        <v>1.0115912334271591</v>
      </c>
    </row>
    <row r="114" spans="1:14" x14ac:dyDescent="0.25">
      <c r="A114" t="s">
        <v>645</v>
      </c>
      <c r="B114" t="s">
        <v>646</v>
      </c>
      <c r="D114" t="s">
        <v>1700</v>
      </c>
      <c r="E114">
        <v>7</v>
      </c>
      <c r="F114">
        <v>1.26071737941237E-2</v>
      </c>
      <c r="G114">
        <v>0.14842081875809299</v>
      </c>
      <c r="H114" s="10">
        <f t="shared" si="3"/>
        <v>1.8993822602296933</v>
      </c>
      <c r="J114" t="s">
        <v>1745</v>
      </c>
      <c r="K114">
        <v>5</v>
      </c>
      <c r="L114">
        <v>9.78638389221137E-2</v>
      </c>
      <c r="M114">
        <v>0.49376755092521002</v>
      </c>
      <c r="N114" s="10">
        <f t="shared" si="4"/>
        <v>1.0093777520954983</v>
      </c>
    </row>
    <row r="115" spans="1:14" x14ac:dyDescent="0.25">
      <c r="A115" t="s">
        <v>647</v>
      </c>
      <c r="B115" t="s">
        <v>648</v>
      </c>
      <c r="D115" t="s">
        <v>119</v>
      </c>
      <c r="E115">
        <v>5</v>
      </c>
      <c r="F115">
        <v>1.3344216693837899E-2</v>
      </c>
      <c r="G115">
        <v>0.15568252809477501</v>
      </c>
      <c r="H115" s="10">
        <f t="shared" si="3"/>
        <v>1.874706914235267</v>
      </c>
    </row>
    <row r="116" spans="1:14" x14ac:dyDescent="0.25">
      <c r="A116" t="s">
        <v>649</v>
      </c>
      <c r="B116" t="s">
        <v>650</v>
      </c>
      <c r="D116" t="s">
        <v>106</v>
      </c>
      <c r="E116">
        <v>4</v>
      </c>
      <c r="F116">
        <v>1.37883411869932E-2</v>
      </c>
      <c r="G116">
        <v>0.15942769497460901</v>
      </c>
      <c r="H116" s="10">
        <f t="shared" si="3"/>
        <v>1.860487978687708</v>
      </c>
    </row>
    <row r="117" spans="1:14" x14ac:dyDescent="0.25">
      <c r="A117" t="s">
        <v>651</v>
      </c>
      <c r="B117" t="s">
        <v>652</v>
      </c>
      <c r="D117" t="s">
        <v>148</v>
      </c>
      <c r="E117">
        <v>3</v>
      </c>
      <c r="F117">
        <v>1.5044959428443401E-2</v>
      </c>
      <c r="G117">
        <v>0.170905460173984</v>
      </c>
      <c r="H117" s="10">
        <f t="shared" si="3"/>
        <v>1.8226089790788964</v>
      </c>
    </row>
    <row r="118" spans="1:14" x14ac:dyDescent="0.25">
      <c r="A118" t="s">
        <v>1581</v>
      </c>
      <c r="B118" t="s">
        <v>1582</v>
      </c>
      <c r="D118" t="s">
        <v>151</v>
      </c>
      <c r="E118">
        <v>3</v>
      </c>
      <c r="F118">
        <v>1.5044959428443401E-2</v>
      </c>
      <c r="G118">
        <v>0.170905460173984</v>
      </c>
      <c r="H118" s="10">
        <f t="shared" si="3"/>
        <v>1.8226089790788964</v>
      </c>
    </row>
    <row r="119" spans="1:14" x14ac:dyDescent="0.25">
      <c r="A119" t="s">
        <v>653</v>
      </c>
      <c r="B119" t="s">
        <v>654</v>
      </c>
      <c r="D119" t="s">
        <v>69</v>
      </c>
      <c r="E119">
        <v>8</v>
      </c>
      <c r="F119">
        <v>1.7303879269279801E-2</v>
      </c>
      <c r="G119">
        <v>0.194856727423629</v>
      </c>
      <c r="H119" s="10">
        <f t="shared" si="3"/>
        <v>1.7618565236700106</v>
      </c>
    </row>
    <row r="120" spans="1:14" x14ac:dyDescent="0.25">
      <c r="A120" t="s">
        <v>1583</v>
      </c>
      <c r="B120" t="s">
        <v>1584</v>
      </c>
      <c r="D120" t="s">
        <v>189</v>
      </c>
      <c r="E120">
        <v>9</v>
      </c>
      <c r="F120">
        <v>1.7663152058730199E-2</v>
      </c>
      <c r="G120">
        <v>0.19718777513840999</v>
      </c>
      <c r="H120" s="10">
        <f t="shared" si="3"/>
        <v>1.7529317922895278</v>
      </c>
    </row>
    <row r="121" spans="1:14" x14ac:dyDescent="0.25">
      <c r="A121" t="s">
        <v>655</v>
      </c>
      <c r="B121" t="s">
        <v>656</v>
      </c>
      <c r="D121" t="s">
        <v>157</v>
      </c>
      <c r="E121">
        <v>3</v>
      </c>
      <c r="F121">
        <v>1.9034477373605599E-2</v>
      </c>
      <c r="G121">
        <v>0.20636851152310201</v>
      </c>
      <c r="H121" s="10">
        <f t="shared" si="3"/>
        <v>1.7204590430353321</v>
      </c>
    </row>
    <row r="122" spans="1:14" x14ac:dyDescent="0.25">
      <c r="A122" t="s">
        <v>659</v>
      </c>
      <c r="B122" t="s">
        <v>660</v>
      </c>
      <c r="D122" t="s">
        <v>158</v>
      </c>
      <c r="E122">
        <v>3</v>
      </c>
      <c r="F122">
        <v>1.9034477373605599E-2</v>
      </c>
      <c r="G122">
        <v>0.20636851152310201</v>
      </c>
      <c r="H122" s="10">
        <f t="shared" si="3"/>
        <v>1.7204590430353321</v>
      </c>
    </row>
    <row r="123" spans="1:14" x14ac:dyDescent="0.25">
      <c r="A123" t="s">
        <v>663</v>
      </c>
      <c r="B123" t="s">
        <v>664</v>
      </c>
      <c r="D123" t="s">
        <v>1701</v>
      </c>
      <c r="E123">
        <v>3</v>
      </c>
      <c r="F123">
        <v>1.9034477373605599E-2</v>
      </c>
      <c r="G123">
        <v>0.20636851152310201</v>
      </c>
      <c r="H123" s="10">
        <f t="shared" si="3"/>
        <v>1.7204590430353321</v>
      </c>
    </row>
    <row r="124" spans="1:14" x14ac:dyDescent="0.25">
      <c r="A124" t="s">
        <v>665</v>
      </c>
      <c r="B124" t="s">
        <v>666</v>
      </c>
      <c r="D124" t="s">
        <v>79</v>
      </c>
      <c r="E124">
        <v>9</v>
      </c>
      <c r="F124">
        <v>1.9122950874727599E-2</v>
      </c>
      <c r="G124">
        <v>0.20636851152310201</v>
      </c>
      <c r="H124" s="10">
        <f t="shared" si="3"/>
        <v>1.7184450906306505</v>
      </c>
    </row>
    <row r="125" spans="1:14" x14ac:dyDescent="0.25">
      <c r="A125" t="s">
        <v>667</v>
      </c>
      <c r="B125" t="s">
        <v>668</v>
      </c>
      <c r="D125" t="s">
        <v>167</v>
      </c>
      <c r="E125">
        <v>4</v>
      </c>
      <c r="F125">
        <v>1.9886718637108801E-2</v>
      </c>
      <c r="G125">
        <v>0.21283719533104001</v>
      </c>
      <c r="H125" s="10">
        <f t="shared" si="3"/>
        <v>1.7014368707398766</v>
      </c>
    </row>
    <row r="126" spans="1:14" x14ac:dyDescent="0.25">
      <c r="A126" t="s">
        <v>669</v>
      </c>
      <c r="B126" t="s">
        <v>670</v>
      </c>
      <c r="D126" t="s">
        <v>118</v>
      </c>
      <c r="E126">
        <v>7</v>
      </c>
      <c r="F126">
        <v>2.0516309800813301E-2</v>
      </c>
      <c r="G126">
        <v>0.21777558354141999</v>
      </c>
      <c r="H126" s="10">
        <f t="shared" si="3"/>
        <v>1.6879007516140891</v>
      </c>
    </row>
    <row r="127" spans="1:14" x14ac:dyDescent="0.25">
      <c r="A127" t="s">
        <v>671</v>
      </c>
      <c r="B127" t="s">
        <v>672</v>
      </c>
      <c r="D127" t="s">
        <v>172</v>
      </c>
      <c r="E127">
        <v>4</v>
      </c>
      <c r="F127">
        <v>2.21989268201436E-2</v>
      </c>
      <c r="G127">
        <v>0.23372040839094299</v>
      </c>
      <c r="H127" s="10">
        <f t="shared" si="3"/>
        <v>1.6536680204752838</v>
      </c>
    </row>
    <row r="128" spans="1:14" x14ac:dyDescent="0.25">
      <c r="A128" t="s">
        <v>1585</v>
      </c>
      <c r="B128" t="s">
        <v>1586</v>
      </c>
      <c r="D128" t="s">
        <v>100</v>
      </c>
      <c r="E128">
        <v>3</v>
      </c>
      <c r="F128">
        <v>2.3413758085056701E-2</v>
      </c>
      <c r="G128">
        <v>0.240641402540861</v>
      </c>
      <c r="H128" s="10">
        <f t="shared" si="3"/>
        <v>1.6305288731631706</v>
      </c>
    </row>
    <row r="129" spans="1:8" x14ac:dyDescent="0.25">
      <c r="A129" t="s">
        <v>675</v>
      </c>
      <c r="B129" t="s">
        <v>676</v>
      </c>
      <c r="D129" t="s">
        <v>163</v>
      </c>
      <c r="E129">
        <v>3</v>
      </c>
      <c r="F129">
        <v>2.3413758085056701E-2</v>
      </c>
      <c r="G129">
        <v>0.240641402540861</v>
      </c>
      <c r="H129" s="10">
        <f t="shared" si="3"/>
        <v>1.6305288731631706</v>
      </c>
    </row>
    <row r="130" spans="1:8" x14ac:dyDescent="0.25">
      <c r="A130" t="s">
        <v>677</v>
      </c>
      <c r="B130" t="s">
        <v>678</v>
      </c>
      <c r="D130" t="s">
        <v>101</v>
      </c>
      <c r="E130">
        <v>3</v>
      </c>
      <c r="F130">
        <v>2.3413758085056701E-2</v>
      </c>
      <c r="G130">
        <v>0.240641402540861</v>
      </c>
      <c r="H130" s="10">
        <f t="shared" si="3"/>
        <v>1.6305288731631706</v>
      </c>
    </row>
    <row r="131" spans="1:8" x14ac:dyDescent="0.25">
      <c r="A131" t="s">
        <v>679</v>
      </c>
      <c r="B131" t="s">
        <v>680</v>
      </c>
      <c r="D131" t="s">
        <v>180</v>
      </c>
      <c r="E131">
        <v>4</v>
      </c>
      <c r="F131">
        <v>2.4651279831428501E-2</v>
      </c>
      <c r="G131">
        <v>0.24940162016953099</v>
      </c>
      <c r="H131" s="10">
        <f t="shared" si="3"/>
        <v>1.6081605283421896</v>
      </c>
    </row>
    <row r="132" spans="1:8" x14ac:dyDescent="0.25">
      <c r="A132" t="s">
        <v>681</v>
      </c>
      <c r="B132" t="s">
        <v>682</v>
      </c>
      <c r="D132" t="s">
        <v>181</v>
      </c>
      <c r="E132">
        <v>4</v>
      </c>
      <c r="F132">
        <v>2.4651279831428501E-2</v>
      </c>
      <c r="G132">
        <v>0.24940162016953099</v>
      </c>
      <c r="H132" s="10">
        <f t="shared" si="3"/>
        <v>1.6081605283421896</v>
      </c>
    </row>
    <row r="133" spans="1:8" x14ac:dyDescent="0.25">
      <c r="A133" t="s">
        <v>683</v>
      </c>
      <c r="B133" t="s">
        <v>684</v>
      </c>
      <c r="D133" t="s">
        <v>84</v>
      </c>
      <c r="E133">
        <v>9</v>
      </c>
      <c r="F133">
        <v>2.5826715092560501E-2</v>
      </c>
      <c r="G133">
        <v>0.25926818639430899</v>
      </c>
      <c r="H133" s="10">
        <f t="shared" si="3"/>
        <v>1.5879308283561686</v>
      </c>
    </row>
    <row r="134" spans="1:8" x14ac:dyDescent="0.25">
      <c r="A134" t="s">
        <v>685</v>
      </c>
      <c r="B134" t="s">
        <v>686</v>
      </c>
      <c r="D134" t="s">
        <v>1702</v>
      </c>
      <c r="E134">
        <v>4</v>
      </c>
      <c r="F134">
        <v>2.72435986648298E-2</v>
      </c>
      <c r="G134">
        <v>0.27138815593041998</v>
      </c>
      <c r="H134" s="10">
        <f t="shared" ref="H134:H197" si="5">-LOG(F134)</f>
        <v>1.564735526089239</v>
      </c>
    </row>
    <row r="135" spans="1:8" x14ac:dyDescent="0.25">
      <c r="A135" t="s">
        <v>689</v>
      </c>
      <c r="B135" t="s">
        <v>690</v>
      </c>
      <c r="D135" t="s">
        <v>107</v>
      </c>
      <c r="E135">
        <v>3</v>
      </c>
      <c r="F135">
        <v>2.81615268331733E-2</v>
      </c>
      <c r="G135">
        <v>0.27215803917133902</v>
      </c>
      <c r="H135" s="10">
        <f t="shared" si="5"/>
        <v>1.5503438027527197</v>
      </c>
    </row>
    <row r="136" spans="1:8" x14ac:dyDescent="0.25">
      <c r="A136" t="s">
        <v>1587</v>
      </c>
      <c r="B136" t="s">
        <v>1588</v>
      </c>
      <c r="D136" t="s">
        <v>174</v>
      </c>
      <c r="E136">
        <v>3</v>
      </c>
      <c r="F136">
        <v>2.81615268331733E-2</v>
      </c>
      <c r="G136">
        <v>0.27215803917133902</v>
      </c>
      <c r="H136" s="10">
        <f t="shared" si="5"/>
        <v>1.5503438027527197</v>
      </c>
    </row>
    <row r="137" spans="1:8" x14ac:dyDescent="0.25">
      <c r="A137" t="s">
        <v>1589</v>
      </c>
      <c r="B137" t="s">
        <v>1590</v>
      </c>
      <c r="D137" t="s">
        <v>176</v>
      </c>
      <c r="E137">
        <v>3</v>
      </c>
      <c r="F137">
        <v>2.81615268331733E-2</v>
      </c>
      <c r="G137">
        <v>0.27215803917133902</v>
      </c>
      <c r="H137" s="10">
        <f t="shared" si="5"/>
        <v>1.5503438027527197</v>
      </c>
    </row>
    <row r="138" spans="1:8" x14ac:dyDescent="0.25">
      <c r="A138" t="s">
        <v>693</v>
      </c>
      <c r="B138" t="s">
        <v>694</v>
      </c>
      <c r="D138" t="s">
        <v>73</v>
      </c>
      <c r="E138">
        <v>3</v>
      </c>
      <c r="F138">
        <v>2.81615268331733E-2</v>
      </c>
      <c r="G138">
        <v>0.27215803917133902</v>
      </c>
      <c r="H138" s="10">
        <f t="shared" si="5"/>
        <v>1.5503438027527197</v>
      </c>
    </row>
    <row r="139" spans="1:8" x14ac:dyDescent="0.25">
      <c r="A139" t="s">
        <v>697</v>
      </c>
      <c r="B139" t="s">
        <v>698</v>
      </c>
      <c r="D139" t="s">
        <v>104</v>
      </c>
      <c r="E139">
        <v>12</v>
      </c>
      <c r="F139">
        <v>3.2946411458314097E-2</v>
      </c>
      <c r="G139">
        <v>0.30984328690987301</v>
      </c>
      <c r="H139" s="10">
        <f t="shared" si="5"/>
        <v>1.4821918820934814</v>
      </c>
    </row>
    <row r="140" spans="1:8" x14ac:dyDescent="0.25">
      <c r="A140" t="s">
        <v>1591</v>
      </c>
      <c r="B140" t="s">
        <v>1592</v>
      </c>
      <c r="D140" t="s">
        <v>109</v>
      </c>
      <c r="E140">
        <v>3</v>
      </c>
      <c r="F140">
        <v>3.3257310332411E-2</v>
      </c>
      <c r="G140">
        <v>0.30984328690987301</v>
      </c>
      <c r="H140" s="10">
        <f t="shared" si="5"/>
        <v>1.4781128770354965</v>
      </c>
    </row>
    <row r="141" spans="1:8" x14ac:dyDescent="0.25">
      <c r="A141" t="s">
        <v>705</v>
      </c>
      <c r="B141" t="s">
        <v>706</v>
      </c>
      <c r="D141" t="s">
        <v>1703</v>
      </c>
      <c r="E141">
        <v>3</v>
      </c>
      <c r="F141">
        <v>3.3257310332411E-2</v>
      </c>
      <c r="G141">
        <v>0.30984328690987301</v>
      </c>
      <c r="H141" s="10">
        <f t="shared" si="5"/>
        <v>1.4781128770354965</v>
      </c>
    </row>
    <row r="142" spans="1:8" x14ac:dyDescent="0.25">
      <c r="A142" t="s">
        <v>711</v>
      </c>
      <c r="B142" t="s">
        <v>712</v>
      </c>
      <c r="D142" t="s">
        <v>187</v>
      </c>
      <c r="E142">
        <v>3</v>
      </c>
      <c r="F142">
        <v>3.3257310332411E-2</v>
      </c>
      <c r="G142">
        <v>0.30984328690987301</v>
      </c>
      <c r="H142" s="10">
        <f t="shared" si="5"/>
        <v>1.4781128770354965</v>
      </c>
    </row>
    <row r="143" spans="1:8" x14ac:dyDescent="0.25">
      <c r="A143" t="s">
        <v>717</v>
      </c>
      <c r="B143" t="s">
        <v>718</v>
      </c>
      <c r="D143" t="s">
        <v>185</v>
      </c>
      <c r="E143">
        <v>3</v>
      </c>
      <c r="F143">
        <v>3.3257310332411E-2</v>
      </c>
      <c r="G143">
        <v>0.30984328690987301</v>
      </c>
      <c r="H143" s="10">
        <f t="shared" si="5"/>
        <v>1.4781128770354965</v>
      </c>
    </row>
    <row r="144" spans="1:8" x14ac:dyDescent="0.25">
      <c r="A144" t="s">
        <v>721</v>
      </c>
      <c r="B144" t="s">
        <v>722</v>
      </c>
      <c r="D144" t="s">
        <v>94</v>
      </c>
      <c r="E144">
        <v>6</v>
      </c>
      <c r="F144">
        <v>3.9751947504223603E-2</v>
      </c>
      <c r="G144">
        <v>0.36770551441406801</v>
      </c>
      <c r="H144" s="10">
        <f t="shared" si="5"/>
        <v>1.4006415897843858</v>
      </c>
    </row>
    <row r="145" spans="1:8" x14ac:dyDescent="0.25">
      <c r="A145" t="s">
        <v>723</v>
      </c>
      <c r="B145" t="s">
        <v>724</v>
      </c>
      <c r="D145" t="s">
        <v>1704</v>
      </c>
      <c r="E145">
        <v>4</v>
      </c>
      <c r="F145">
        <v>4.2280648364644499E-2</v>
      </c>
      <c r="G145">
        <v>0.38832226689513999</v>
      </c>
      <c r="H145" s="10">
        <f t="shared" si="5"/>
        <v>1.3738583615011213</v>
      </c>
    </row>
    <row r="146" spans="1:8" x14ac:dyDescent="0.25">
      <c r="A146" t="s">
        <v>725</v>
      </c>
      <c r="B146" t="s">
        <v>726</v>
      </c>
      <c r="D146" t="s">
        <v>201</v>
      </c>
      <c r="E146">
        <v>3</v>
      </c>
      <c r="F146">
        <v>4.4414878772553297E-2</v>
      </c>
      <c r="G146">
        <v>0.40221865741578</v>
      </c>
      <c r="H146" s="10">
        <f t="shared" si="5"/>
        <v>1.3524715189311991</v>
      </c>
    </row>
    <row r="147" spans="1:8" x14ac:dyDescent="0.25">
      <c r="A147" t="s">
        <v>727</v>
      </c>
      <c r="B147" t="s">
        <v>728</v>
      </c>
      <c r="D147" t="s">
        <v>200</v>
      </c>
      <c r="E147">
        <v>3</v>
      </c>
      <c r="F147">
        <v>4.4414878772553297E-2</v>
      </c>
      <c r="G147">
        <v>0.40221865741578</v>
      </c>
      <c r="H147" s="10">
        <f t="shared" si="5"/>
        <v>1.3524715189311991</v>
      </c>
    </row>
    <row r="148" spans="1:8" x14ac:dyDescent="0.25">
      <c r="A148" t="s">
        <v>1593</v>
      </c>
      <c r="B148" t="s">
        <v>1594</v>
      </c>
      <c r="D148" t="s">
        <v>1705</v>
      </c>
      <c r="E148">
        <v>2</v>
      </c>
      <c r="F148">
        <v>4.8130451681375898E-2</v>
      </c>
      <c r="G148">
        <v>0.41831499951263001</v>
      </c>
      <c r="H148" s="10">
        <f t="shared" si="5"/>
        <v>1.3175800626565564</v>
      </c>
    </row>
    <row r="149" spans="1:8" x14ac:dyDescent="0.25">
      <c r="A149" t="s">
        <v>729</v>
      </c>
      <c r="B149" t="s">
        <v>730</v>
      </c>
      <c r="D149" t="s">
        <v>191</v>
      </c>
      <c r="E149">
        <v>2</v>
      </c>
      <c r="F149">
        <v>4.8130451681375898E-2</v>
      </c>
      <c r="G149">
        <v>0.41831499951263001</v>
      </c>
      <c r="H149" s="10">
        <f t="shared" si="5"/>
        <v>1.3175800626565564</v>
      </c>
    </row>
    <row r="150" spans="1:8" x14ac:dyDescent="0.25">
      <c r="A150" t="s">
        <v>731</v>
      </c>
      <c r="B150" t="s">
        <v>732</v>
      </c>
      <c r="D150" t="s">
        <v>193</v>
      </c>
      <c r="E150">
        <v>2</v>
      </c>
      <c r="F150">
        <v>4.8130451681375898E-2</v>
      </c>
      <c r="G150">
        <v>0.41831499951263001</v>
      </c>
      <c r="H150" s="10">
        <f t="shared" si="5"/>
        <v>1.3175800626565564</v>
      </c>
    </row>
    <row r="151" spans="1:8" x14ac:dyDescent="0.25">
      <c r="A151" t="s">
        <v>733</v>
      </c>
      <c r="B151" t="s">
        <v>734</v>
      </c>
      <c r="D151" t="s">
        <v>194</v>
      </c>
      <c r="E151">
        <v>2</v>
      </c>
      <c r="F151">
        <v>4.8130451681375898E-2</v>
      </c>
      <c r="G151">
        <v>0.41831499951263001</v>
      </c>
      <c r="H151" s="10">
        <f t="shared" si="5"/>
        <v>1.3175800626565564</v>
      </c>
    </row>
    <row r="152" spans="1:8" x14ac:dyDescent="0.25">
      <c r="A152" t="s">
        <v>735</v>
      </c>
      <c r="B152" t="s">
        <v>736</v>
      </c>
      <c r="D152" t="s">
        <v>197</v>
      </c>
      <c r="E152">
        <v>2</v>
      </c>
      <c r="F152">
        <v>4.8130451681375898E-2</v>
      </c>
      <c r="G152">
        <v>0.41831499951263001</v>
      </c>
      <c r="H152" s="10">
        <f t="shared" si="5"/>
        <v>1.3175800626565564</v>
      </c>
    </row>
    <row r="153" spans="1:8" x14ac:dyDescent="0.25">
      <c r="A153" t="s">
        <v>737</v>
      </c>
      <c r="B153" t="s">
        <v>738</v>
      </c>
      <c r="D153" t="s">
        <v>1706</v>
      </c>
      <c r="E153">
        <v>2</v>
      </c>
      <c r="F153">
        <v>4.8130451681375898E-2</v>
      </c>
      <c r="G153">
        <v>0.41831499951263001</v>
      </c>
      <c r="H153" s="10">
        <f t="shared" si="5"/>
        <v>1.3175800626565564</v>
      </c>
    </row>
    <row r="154" spans="1:8" x14ac:dyDescent="0.25">
      <c r="A154" t="s">
        <v>739</v>
      </c>
      <c r="B154" t="s">
        <v>740</v>
      </c>
      <c r="D154" t="s">
        <v>1707</v>
      </c>
      <c r="E154">
        <v>9</v>
      </c>
      <c r="F154">
        <v>4.9343691684619301E-2</v>
      </c>
      <c r="G154">
        <v>0.42600053821054701</v>
      </c>
      <c r="H154" s="10">
        <f t="shared" si="5"/>
        <v>1.3067683615693801</v>
      </c>
    </row>
    <row r="155" spans="1:8" x14ac:dyDescent="0.25">
      <c r="A155" t="s">
        <v>741</v>
      </c>
      <c r="B155" t="s">
        <v>742</v>
      </c>
      <c r="D155" t="s">
        <v>131</v>
      </c>
      <c r="E155">
        <v>3</v>
      </c>
      <c r="F155">
        <v>5.04394917794692E-2</v>
      </c>
      <c r="G155">
        <v>0.42973119641060897</v>
      </c>
      <c r="H155" s="10">
        <f t="shared" si="5"/>
        <v>1.2972292979610509</v>
      </c>
    </row>
    <row r="156" spans="1:8" x14ac:dyDescent="0.25">
      <c r="A156" t="s">
        <v>745</v>
      </c>
      <c r="B156" t="s">
        <v>746</v>
      </c>
      <c r="D156" t="s">
        <v>130</v>
      </c>
      <c r="E156">
        <v>3</v>
      </c>
      <c r="F156">
        <v>5.04394917794692E-2</v>
      </c>
      <c r="G156">
        <v>0.42973119641060897</v>
      </c>
      <c r="H156" s="10">
        <f t="shared" si="5"/>
        <v>1.2972292979610509</v>
      </c>
    </row>
    <row r="157" spans="1:8" x14ac:dyDescent="0.25">
      <c r="A157" t="s">
        <v>747</v>
      </c>
      <c r="B157" t="s">
        <v>748</v>
      </c>
      <c r="D157" t="s">
        <v>160</v>
      </c>
      <c r="E157">
        <v>4</v>
      </c>
      <c r="F157">
        <v>6.8887624336652603E-2</v>
      </c>
      <c r="G157">
        <v>0.54651811586312204</v>
      </c>
      <c r="H157" s="10">
        <f t="shared" si="5"/>
        <v>1.1618587920989585</v>
      </c>
    </row>
    <row r="158" spans="1:8" x14ac:dyDescent="0.25">
      <c r="A158" t="s">
        <v>753</v>
      </c>
      <c r="B158" t="s">
        <v>754</v>
      </c>
      <c r="D158" t="s">
        <v>220</v>
      </c>
      <c r="E158">
        <v>2</v>
      </c>
      <c r="F158">
        <v>7.1321669174415195E-2</v>
      </c>
      <c r="G158">
        <v>0.54651811586312204</v>
      </c>
      <c r="H158" s="10">
        <f t="shared" si="5"/>
        <v>1.146778501380656</v>
      </c>
    </row>
    <row r="159" spans="1:8" x14ac:dyDescent="0.25">
      <c r="A159" t="s">
        <v>755</v>
      </c>
      <c r="B159" t="s">
        <v>756</v>
      </c>
      <c r="D159" t="s">
        <v>99</v>
      </c>
      <c r="E159">
        <v>2</v>
      </c>
      <c r="F159">
        <v>7.1321669174415195E-2</v>
      </c>
      <c r="G159">
        <v>0.54651811586312204</v>
      </c>
      <c r="H159" s="10">
        <f t="shared" si="5"/>
        <v>1.146778501380656</v>
      </c>
    </row>
    <row r="160" spans="1:8" x14ac:dyDescent="0.25">
      <c r="A160" t="s">
        <v>757</v>
      </c>
      <c r="B160" t="s">
        <v>758</v>
      </c>
      <c r="D160" t="s">
        <v>207</v>
      </c>
      <c r="E160">
        <v>2</v>
      </c>
      <c r="F160">
        <v>7.1321669174415195E-2</v>
      </c>
      <c r="G160">
        <v>0.54651811586312204</v>
      </c>
      <c r="H160" s="10">
        <f t="shared" si="5"/>
        <v>1.146778501380656</v>
      </c>
    </row>
    <row r="161" spans="1:8" x14ac:dyDescent="0.25">
      <c r="A161" t="s">
        <v>759</v>
      </c>
      <c r="B161" t="s">
        <v>760</v>
      </c>
      <c r="D161" t="s">
        <v>1708</v>
      </c>
      <c r="E161">
        <v>2</v>
      </c>
      <c r="F161">
        <v>7.1321669174415195E-2</v>
      </c>
      <c r="G161">
        <v>0.54651811586312204</v>
      </c>
      <c r="H161" s="10">
        <f t="shared" si="5"/>
        <v>1.146778501380656</v>
      </c>
    </row>
    <row r="162" spans="1:8" x14ac:dyDescent="0.25">
      <c r="A162" t="s">
        <v>765</v>
      </c>
      <c r="B162" t="s">
        <v>766</v>
      </c>
      <c r="D162" t="s">
        <v>217</v>
      </c>
      <c r="E162">
        <v>2</v>
      </c>
      <c r="F162">
        <v>7.1321669174415195E-2</v>
      </c>
      <c r="G162">
        <v>0.54651811586312204</v>
      </c>
      <c r="H162" s="10">
        <f t="shared" si="5"/>
        <v>1.146778501380656</v>
      </c>
    </row>
    <row r="163" spans="1:8" x14ac:dyDescent="0.25">
      <c r="A163" t="s">
        <v>1595</v>
      </c>
      <c r="B163" t="s">
        <v>1596</v>
      </c>
      <c r="D163" t="s">
        <v>211</v>
      </c>
      <c r="E163">
        <v>2</v>
      </c>
      <c r="F163">
        <v>7.1321669174415195E-2</v>
      </c>
      <c r="G163">
        <v>0.54651811586312204</v>
      </c>
      <c r="H163" s="10">
        <f t="shared" si="5"/>
        <v>1.146778501380656</v>
      </c>
    </row>
    <row r="164" spans="1:8" x14ac:dyDescent="0.25">
      <c r="A164" t="s">
        <v>767</v>
      </c>
      <c r="B164" t="s">
        <v>768</v>
      </c>
      <c r="D164" t="s">
        <v>212</v>
      </c>
      <c r="E164">
        <v>2</v>
      </c>
      <c r="F164">
        <v>7.1321669174415195E-2</v>
      </c>
      <c r="G164">
        <v>0.54651811586312204</v>
      </c>
      <c r="H164" s="10">
        <f t="shared" si="5"/>
        <v>1.146778501380656</v>
      </c>
    </row>
    <row r="165" spans="1:8" x14ac:dyDescent="0.25">
      <c r="A165" t="s">
        <v>769</v>
      </c>
      <c r="B165" t="s">
        <v>770</v>
      </c>
      <c r="D165" t="s">
        <v>1709</v>
      </c>
      <c r="E165">
        <v>2</v>
      </c>
      <c r="F165">
        <v>7.1321669174415195E-2</v>
      </c>
      <c r="G165">
        <v>0.54651811586312204</v>
      </c>
      <c r="H165" s="10">
        <f t="shared" si="5"/>
        <v>1.146778501380656</v>
      </c>
    </row>
    <row r="166" spans="1:8" x14ac:dyDescent="0.25">
      <c r="A166" t="s">
        <v>771</v>
      </c>
      <c r="B166" t="s">
        <v>772</v>
      </c>
      <c r="D166" t="s">
        <v>1710</v>
      </c>
      <c r="E166">
        <v>2</v>
      </c>
      <c r="F166">
        <v>7.1321669174415195E-2</v>
      </c>
      <c r="G166">
        <v>0.54651811586312204</v>
      </c>
      <c r="H166" s="10">
        <f t="shared" si="5"/>
        <v>1.146778501380656</v>
      </c>
    </row>
    <row r="167" spans="1:8" x14ac:dyDescent="0.25">
      <c r="A167" t="s">
        <v>773</v>
      </c>
      <c r="B167" t="s">
        <v>774</v>
      </c>
      <c r="D167" t="s">
        <v>1711</v>
      </c>
      <c r="E167">
        <v>2</v>
      </c>
      <c r="F167">
        <v>7.1321669174415195E-2</v>
      </c>
      <c r="G167">
        <v>0.54651811586312204</v>
      </c>
      <c r="H167" s="10">
        <f t="shared" si="5"/>
        <v>1.146778501380656</v>
      </c>
    </row>
    <row r="168" spans="1:8" x14ac:dyDescent="0.25">
      <c r="A168" t="s">
        <v>775</v>
      </c>
      <c r="B168" t="s">
        <v>776</v>
      </c>
      <c r="D168" t="s">
        <v>98</v>
      </c>
      <c r="E168">
        <v>2</v>
      </c>
      <c r="F168">
        <v>7.1321669174415195E-2</v>
      </c>
      <c r="G168">
        <v>0.54651811586312204</v>
      </c>
      <c r="H168" s="10">
        <f t="shared" si="5"/>
        <v>1.146778501380656</v>
      </c>
    </row>
    <row r="169" spans="1:8" x14ac:dyDescent="0.25">
      <c r="A169" t="s">
        <v>777</v>
      </c>
      <c r="B169" t="s">
        <v>778</v>
      </c>
      <c r="D169" t="s">
        <v>1712</v>
      </c>
      <c r="E169">
        <v>2</v>
      </c>
      <c r="F169">
        <v>7.1321669174415195E-2</v>
      </c>
      <c r="G169">
        <v>0.54651811586312204</v>
      </c>
      <c r="H169" s="10">
        <f t="shared" si="5"/>
        <v>1.146778501380656</v>
      </c>
    </row>
    <row r="170" spans="1:8" x14ac:dyDescent="0.25">
      <c r="A170" t="s">
        <v>779</v>
      </c>
      <c r="B170" t="s">
        <v>780</v>
      </c>
      <c r="D170" t="s">
        <v>208</v>
      </c>
      <c r="E170">
        <v>2</v>
      </c>
      <c r="F170">
        <v>7.1321669174415195E-2</v>
      </c>
      <c r="G170">
        <v>0.54651811586312204</v>
      </c>
      <c r="H170" s="10">
        <f t="shared" si="5"/>
        <v>1.146778501380656</v>
      </c>
    </row>
    <row r="171" spans="1:8" x14ac:dyDescent="0.25">
      <c r="A171" t="s">
        <v>1597</v>
      </c>
      <c r="B171" t="s">
        <v>1598</v>
      </c>
      <c r="D171" t="s">
        <v>1713</v>
      </c>
      <c r="E171">
        <v>2</v>
      </c>
      <c r="F171">
        <v>7.1321669174415195E-2</v>
      </c>
      <c r="G171">
        <v>0.54651811586312204</v>
      </c>
      <c r="H171" s="10">
        <f t="shared" si="5"/>
        <v>1.146778501380656</v>
      </c>
    </row>
    <row r="172" spans="1:8" x14ac:dyDescent="0.25">
      <c r="A172" t="s">
        <v>781</v>
      </c>
      <c r="B172" t="s">
        <v>782</v>
      </c>
      <c r="D172" t="s">
        <v>219</v>
      </c>
      <c r="E172">
        <v>2</v>
      </c>
      <c r="F172">
        <v>7.1321669174415195E-2</v>
      </c>
      <c r="G172">
        <v>0.54651811586312204</v>
      </c>
      <c r="H172" s="10">
        <f t="shared" si="5"/>
        <v>1.146778501380656</v>
      </c>
    </row>
    <row r="173" spans="1:8" x14ac:dyDescent="0.25">
      <c r="A173" t="s">
        <v>783</v>
      </c>
      <c r="B173" t="s">
        <v>784</v>
      </c>
      <c r="D173" t="s">
        <v>96</v>
      </c>
      <c r="E173">
        <v>2</v>
      </c>
      <c r="F173">
        <v>7.1321669174415195E-2</v>
      </c>
      <c r="G173">
        <v>0.54651811586312204</v>
      </c>
      <c r="H173" s="10">
        <f t="shared" si="5"/>
        <v>1.146778501380656</v>
      </c>
    </row>
    <row r="174" spans="1:8" x14ac:dyDescent="0.25">
      <c r="A174" t="s">
        <v>1599</v>
      </c>
      <c r="B174" t="s">
        <v>1600</v>
      </c>
      <c r="D174" t="s">
        <v>1714</v>
      </c>
      <c r="E174">
        <v>3</v>
      </c>
      <c r="F174">
        <v>7.7108973729499694E-2</v>
      </c>
      <c r="G174">
        <v>0.58395392385790701</v>
      </c>
      <c r="H174" s="10">
        <f t="shared" si="5"/>
        <v>1.1128950770149324</v>
      </c>
    </row>
    <row r="175" spans="1:8" x14ac:dyDescent="0.25">
      <c r="A175" t="s">
        <v>791</v>
      </c>
      <c r="B175" t="s">
        <v>792</v>
      </c>
      <c r="D175" t="s">
        <v>1715</v>
      </c>
      <c r="E175">
        <v>3</v>
      </c>
      <c r="F175">
        <v>7.7108973729499694E-2</v>
      </c>
      <c r="G175">
        <v>0.58395392385790701</v>
      </c>
      <c r="H175" s="10">
        <f t="shared" si="5"/>
        <v>1.1128950770149324</v>
      </c>
    </row>
    <row r="176" spans="1:8" x14ac:dyDescent="0.25">
      <c r="A176" t="s">
        <v>1601</v>
      </c>
      <c r="B176" t="s">
        <v>1602</v>
      </c>
      <c r="D176" t="s">
        <v>1716</v>
      </c>
      <c r="E176">
        <v>6</v>
      </c>
      <c r="F176">
        <v>7.9643457376100096E-2</v>
      </c>
      <c r="G176">
        <v>0.59964114710493999</v>
      </c>
      <c r="H176" s="10">
        <f t="shared" si="5"/>
        <v>1.0988498952195818</v>
      </c>
    </row>
    <row r="177" spans="1:8" x14ac:dyDescent="0.25">
      <c r="A177" t="s">
        <v>793</v>
      </c>
      <c r="B177" t="s">
        <v>794</v>
      </c>
      <c r="D177" t="s">
        <v>1717</v>
      </c>
      <c r="E177">
        <v>3</v>
      </c>
      <c r="F177">
        <v>8.4339695340367601E-2</v>
      </c>
      <c r="G177">
        <v>0.62411374551872001</v>
      </c>
      <c r="H177" s="10">
        <f t="shared" si="5"/>
        <v>1.0739679721169366</v>
      </c>
    </row>
    <row r="178" spans="1:8" x14ac:dyDescent="0.25">
      <c r="A178" t="s">
        <v>795</v>
      </c>
      <c r="B178" t="s">
        <v>796</v>
      </c>
      <c r="D178" t="s">
        <v>1718</v>
      </c>
      <c r="E178">
        <v>3</v>
      </c>
      <c r="F178">
        <v>8.4339695340367601E-2</v>
      </c>
      <c r="G178">
        <v>0.62411374551872001</v>
      </c>
      <c r="H178" s="10">
        <f t="shared" si="5"/>
        <v>1.0739679721169366</v>
      </c>
    </row>
    <row r="179" spans="1:8" x14ac:dyDescent="0.25">
      <c r="A179" t="s">
        <v>797</v>
      </c>
      <c r="B179" t="s">
        <v>798</v>
      </c>
      <c r="D179" t="s">
        <v>1719</v>
      </c>
      <c r="E179">
        <v>3</v>
      </c>
      <c r="F179">
        <v>8.4339695340367601E-2</v>
      </c>
      <c r="G179">
        <v>0.62411374551872001</v>
      </c>
      <c r="H179" s="10">
        <f t="shared" si="5"/>
        <v>1.0739679721169366</v>
      </c>
    </row>
    <row r="180" spans="1:8" x14ac:dyDescent="0.25">
      <c r="A180" t="s">
        <v>801</v>
      </c>
      <c r="B180" t="s">
        <v>802</v>
      </c>
      <c r="D180" t="s">
        <v>173</v>
      </c>
      <c r="E180">
        <v>4</v>
      </c>
      <c r="F180">
        <v>8.6758213509886994E-2</v>
      </c>
      <c r="G180">
        <v>0.63836299145058895</v>
      </c>
      <c r="H180" s="10">
        <f t="shared" si="5"/>
        <v>1.0616893993824423</v>
      </c>
    </row>
    <row r="181" spans="1:8" x14ac:dyDescent="0.25">
      <c r="A181" t="s">
        <v>803</v>
      </c>
      <c r="B181" t="s">
        <v>804</v>
      </c>
      <c r="D181" t="s">
        <v>1720</v>
      </c>
      <c r="E181">
        <v>4</v>
      </c>
      <c r="F181">
        <v>9.1503299801193802E-2</v>
      </c>
      <c r="G181">
        <v>0.63967373116302795</v>
      </c>
      <c r="H181" s="10">
        <f t="shared" si="5"/>
        <v>1.038563244079896</v>
      </c>
    </row>
    <row r="182" spans="1:8" x14ac:dyDescent="0.25">
      <c r="A182" t="s">
        <v>805</v>
      </c>
      <c r="B182" t="s">
        <v>806</v>
      </c>
      <c r="D182" t="s">
        <v>1721</v>
      </c>
      <c r="E182">
        <v>3</v>
      </c>
      <c r="F182">
        <v>9.1766153672574097E-2</v>
      </c>
      <c r="G182">
        <v>0.63967373116302795</v>
      </c>
      <c r="H182" s="10">
        <f t="shared" si="5"/>
        <v>1.0373174711264743</v>
      </c>
    </row>
    <row r="183" spans="1:8" x14ac:dyDescent="0.25">
      <c r="A183" t="s">
        <v>807</v>
      </c>
      <c r="B183" t="s">
        <v>808</v>
      </c>
      <c r="D183" t="s">
        <v>67</v>
      </c>
      <c r="E183">
        <v>2</v>
      </c>
      <c r="F183">
        <v>9.3949024580652296E-2</v>
      </c>
      <c r="G183">
        <v>0.63967373116302795</v>
      </c>
      <c r="H183" s="10">
        <f t="shared" si="5"/>
        <v>1.0271077245729217</v>
      </c>
    </row>
    <row r="184" spans="1:8" x14ac:dyDescent="0.25">
      <c r="A184" t="s">
        <v>809</v>
      </c>
      <c r="B184" t="s">
        <v>810</v>
      </c>
      <c r="D184" t="s">
        <v>115</v>
      </c>
      <c r="E184">
        <v>2</v>
      </c>
      <c r="F184">
        <v>9.3949024580652296E-2</v>
      </c>
      <c r="G184">
        <v>0.63967373116302795</v>
      </c>
      <c r="H184" s="10">
        <f t="shared" si="5"/>
        <v>1.0271077245729217</v>
      </c>
    </row>
    <row r="185" spans="1:8" x14ac:dyDescent="0.25">
      <c r="A185" t="s">
        <v>813</v>
      </c>
      <c r="B185" t="s">
        <v>814</v>
      </c>
      <c r="D185" t="s">
        <v>1722</v>
      </c>
      <c r="E185">
        <v>2</v>
      </c>
      <c r="F185">
        <v>9.3949024580652296E-2</v>
      </c>
      <c r="G185">
        <v>0.63967373116302795</v>
      </c>
      <c r="H185" s="10">
        <f t="shared" si="5"/>
        <v>1.0271077245729217</v>
      </c>
    </row>
    <row r="186" spans="1:8" x14ac:dyDescent="0.25">
      <c r="A186" t="s">
        <v>817</v>
      </c>
      <c r="B186" t="s">
        <v>818</v>
      </c>
      <c r="D186" t="s">
        <v>114</v>
      </c>
      <c r="E186">
        <v>2</v>
      </c>
      <c r="F186">
        <v>9.3949024580652296E-2</v>
      </c>
      <c r="G186">
        <v>0.63967373116302795</v>
      </c>
      <c r="H186" s="10">
        <f t="shared" si="5"/>
        <v>1.0271077245729217</v>
      </c>
    </row>
    <row r="187" spans="1:8" x14ac:dyDescent="0.25">
      <c r="A187" t="s">
        <v>819</v>
      </c>
      <c r="B187" t="s">
        <v>820</v>
      </c>
      <c r="D187" t="s">
        <v>111</v>
      </c>
      <c r="E187">
        <v>2</v>
      </c>
      <c r="F187">
        <v>9.3949024580652296E-2</v>
      </c>
      <c r="G187">
        <v>0.63967373116302795</v>
      </c>
      <c r="H187" s="10">
        <f t="shared" si="5"/>
        <v>1.0271077245729217</v>
      </c>
    </row>
    <row r="188" spans="1:8" x14ac:dyDescent="0.25">
      <c r="A188" t="s">
        <v>823</v>
      </c>
      <c r="B188" t="s">
        <v>824</v>
      </c>
      <c r="D188" t="s">
        <v>1723</v>
      </c>
      <c r="E188">
        <v>2</v>
      </c>
      <c r="F188">
        <v>9.3949024580652296E-2</v>
      </c>
      <c r="G188">
        <v>0.63967373116302795</v>
      </c>
      <c r="H188" s="10">
        <f t="shared" si="5"/>
        <v>1.0271077245729217</v>
      </c>
    </row>
    <row r="189" spans="1:8" x14ac:dyDescent="0.25">
      <c r="A189" t="s">
        <v>827</v>
      </c>
      <c r="B189" t="s">
        <v>828</v>
      </c>
      <c r="D189" t="s">
        <v>1724</v>
      </c>
      <c r="E189">
        <v>2</v>
      </c>
      <c r="F189">
        <v>9.3949024580652296E-2</v>
      </c>
      <c r="G189">
        <v>0.63967373116302795</v>
      </c>
      <c r="H189" s="10">
        <f t="shared" si="5"/>
        <v>1.0271077245729217</v>
      </c>
    </row>
    <row r="190" spans="1:8" x14ac:dyDescent="0.25">
      <c r="A190" t="s">
        <v>831</v>
      </c>
      <c r="B190" t="s">
        <v>832</v>
      </c>
      <c r="D190" t="s">
        <v>112</v>
      </c>
      <c r="E190">
        <v>2</v>
      </c>
      <c r="F190">
        <v>9.3949024580652296E-2</v>
      </c>
      <c r="G190">
        <v>0.63967373116302795</v>
      </c>
      <c r="H190" s="10">
        <f t="shared" si="5"/>
        <v>1.0271077245729217</v>
      </c>
    </row>
    <row r="191" spans="1:8" x14ac:dyDescent="0.25">
      <c r="A191" t="s">
        <v>835</v>
      </c>
      <c r="B191" t="s">
        <v>836</v>
      </c>
      <c r="D191" t="s">
        <v>1725</v>
      </c>
      <c r="E191">
        <v>2</v>
      </c>
      <c r="F191">
        <v>9.3949024580652296E-2</v>
      </c>
      <c r="G191">
        <v>0.63967373116302795</v>
      </c>
      <c r="H191" s="10">
        <f t="shared" si="5"/>
        <v>1.0271077245729217</v>
      </c>
    </row>
    <row r="192" spans="1:8" x14ac:dyDescent="0.25">
      <c r="A192" t="s">
        <v>837</v>
      </c>
      <c r="B192" t="s">
        <v>838</v>
      </c>
      <c r="D192" t="s">
        <v>1726</v>
      </c>
      <c r="E192">
        <v>2</v>
      </c>
      <c r="F192">
        <v>9.3949024580652296E-2</v>
      </c>
      <c r="G192">
        <v>0.63967373116302795</v>
      </c>
      <c r="H192" s="10">
        <f t="shared" si="5"/>
        <v>1.0271077245729217</v>
      </c>
    </row>
    <row r="193" spans="1:8" x14ac:dyDescent="0.25">
      <c r="A193" t="s">
        <v>841</v>
      </c>
      <c r="B193" t="s">
        <v>842</v>
      </c>
      <c r="D193" t="s">
        <v>1727</v>
      </c>
      <c r="E193">
        <v>2</v>
      </c>
      <c r="F193">
        <v>9.3949024580652296E-2</v>
      </c>
      <c r="G193">
        <v>0.63967373116302795</v>
      </c>
      <c r="H193" s="10">
        <f t="shared" si="5"/>
        <v>1.0271077245729217</v>
      </c>
    </row>
    <row r="194" spans="1:8" x14ac:dyDescent="0.25">
      <c r="A194" t="s">
        <v>845</v>
      </c>
      <c r="B194" t="s">
        <v>846</v>
      </c>
      <c r="D194" t="s">
        <v>113</v>
      </c>
      <c r="E194">
        <v>2</v>
      </c>
      <c r="F194">
        <v>9.3949024580652296E-2</v>
      </c>
      <c r="G194">
        <v>0.63967373116302795</v>
      </c>
      <c r="H194" s="10">
        <f t="shared" si="5"/>
        <v>1.0271077245729217</v>
      </c>
    </row>
    <row r="195" spans="1:8" x14ac:dyDescent="0.25">
      <c r="A195" t="s">
        <v>847</v>
      </c>
      <c r="B195" t="s">
        <v>848</v>
      </c>
      <c r="D195" t="s">
        <v>1728</v>
      </c>
      <c r="E195">
        <v>6</v>
      </c>
      <c r="F195">
        <v>9.4345700889682096E-2</v>
      </c>
      <c r="G195">
        <v>0.63967373116302795</v>
      </c>
      <c r="H195" s="10">
        <f t="shared" si="5"/>
        <v>1.0252778848199477</v>
      </c>
    </row>
    <row r="196" spans="1:8" x14ac:dyDescent="0.25">
      <c r="A196" t="s">
        <v>851</v>
      </c>
      <c r="B196" t="s">
        <v>852</v>
      </c>
      <c r="D196" t="s">
        <v>1729</v>
      </c>
      <c r="E196">
        <v>3</v>
      </c>
      <c r="F196">
        <v>9.9374568848175499E-2</v>
      </c>
      <c r="G196">
        <v>0.66335085906385205</v>
      </c>
      <c r="H196" s="10">
        <f t="shared" si="5"/>
        <v>1.0027247425846753</v>
      </c>
    </row>
    <row r="197" spans="1:8" x14ac:dyDescent="0.25">
      <c r="A197" t="s">
        <v>853</v>
      </c>
      <c r="B197" t="s">
        <v>854</v>
      </c>
      <c r="D197" t="s">
        <v>154</v>
      </c>
      <c r="E197">
        <v>3</v>
      </c>
      <c r="F197">
        <v>9.9374568848175499E-2</v>
      </c>
      <c r="G197">
        <v>0.66335085906385205</v>
      </c>
      <c r="H197" s="10">
        <f t="shared" si="5"/>
        <v>1.0027247425846753</v>
      </c>
    </row>
    <row r="198" spans="1:8" x14ac:dyDescent="0.25">
      <c r="A198" t="s">
        <v>855</v>
      </c>
      <c r="B198" t="s">
        <v>856</v>
      </c>
      <c r="D198" t="s">
        <v>156</v>
      </c>
      <c r="E198">
        <v>3</v>
      </c>
      <c r="F198">
        <v>9.9374568848175499E-2</v>
      </c>
      <c r="G198">
        <v>0.66335085906385205</v>
      </c>
      <c r="H198" s="10">
        <f t="shared" ref="H198" si="6">-LOG(F198)</f>
        <v>1.0027247425846753</v>
      </c>
    </row>
    <row r="199" spans="1:8" x14ac:dyDescent="0.25">
      <c r="A199" t="s">
        <v>859</v>
      </c>
      <c r="B199" t="s">
        <v>860</v>
      </c>
    </row>
    <row r="200" spans="1:8" x14ac:dyDescent="0.25">
      <c r="A200" t="s">
        <v>861</v>
      </c>
      <c r="B200" t="s">
        <v>862</v>
      </c>
    </row>
    <row r="201" spans="1:8" x14ac:dyDescent="0.25">
      <c r="A201" t="s">
        <v>863</v>
      </c>
      <c r="B201" t="s">
        <v>864</v>
      </c>
    </row>
    <row r="202" spans="1:8" x14ac:dyDescent="0.25">
      <c r="A202" t="s">
        <v>865</v>
      </c>
      <c r="B202" t="s">
        <v>866</v>
      </c>
    </row>
    <row r="203" spans="1:8" x14ac:dyDescent="0.25">
      <c r="A203" t="s">
        <v>867</v>
      </c>
      <c r="B203" t="s">
        <v>868</v>
      </c>
    </row>
    <row r="204" spans="1:8" x14ac:dyDescent="0.25">
      <c r="A204" t="s">
        <v>873</v>
      </c>
      <c r="B204" t="s">
        <v>874</v>
      </c>
    </row>
    <row r="205" spans="1:8" x14ac:dyDescent="0.25">
      <c r="A205" t="s">
        <v>875</v>
      </c>
      <c r="B205" t="s">
        <v>876</v>
      </c>
    </row>
    <row r="206" spans="1:8" x14ac:dyDescent="0.25">
      <c r="A206" t="s">
        <v>877</v>
      </c>
      <c r="B206" t="s">
        <v>878</v>
      </c>
    </row>
    <row r="207" spans="1:8" x14ac:dyDescent="0.25">
      <c r="A207" t="s">
        <v>879</v>
      </c>
      <c r="B207" t="s">
        <v>880</v>
      </c>
    </row>
    <row r="208" spans="1:8" x14ac:dyDescent="0.25">
      <c r="A208" t="s">
        <v>1603</v>
      </c>
      <c r="B208" t="s">
        <v>1604</v>
      </c>
    </row>
    <row r="209" spans="1:2" x14ac:dyDescent="0.25">
      <c r="A209" t="s">
        <v>883</v>
      </c>
      <c r="B209" t="s">
        <v>884</v>
      </c>
    </row>
    <row r="210" spans="1:2" x14ac:dyDescent="0.25">
      <c r="A210" t="s">
        <v>891</v>
      </c>
      <c r="B210" t="s">
        <v>892</v>
      </c>
    </row>
    <row r="211" spans="1:2" x14ac:dyDescent="0.25">
      <c r="A211" t="s">
        <v>893</v>
      </c>
      <c r="B211" t="s">
        <v>894</v>
      </c>
    </row>
    <row r="212" spans="1:2" x14ac:dyDescent="0.25">
      <c r="A212" t="s">
        <v>895</v>
      </c>
      <c r="B212" t="s">
        <v>896</v>
      </c>
    </row>
    <row r="213" spans="1:2" x14ac:dyDescent="0.25">
      <c r="A213" t="s">
        <v>905</v>
      </c>
      <c r="B213" t="s">
        <v>906</v>
      </c>
    </row>
    <row r="214" spans="1:2" x14ac:dyDescent="0.25">
      <c r="A214" t="s">
        <v>1605</v>
      </c>
      <c r="B214" t="s">
        <v>1606</v>
      </c>
    </row>
    <row r="215" spans="1:2" x14ac:dyDescent="0.25">
      <c r="A215" t="s">
        <v>909</v>
      </c>
      <c r="B215" t="s">
        <v>910</v>
      </c>
    </row>
    <row r="216" spans="1:2" x14ac:dyDescent="0.25">
      <c r="A216" t="s">
        <v>1607</v>
      </c>
      <c r="B216" t="s">
        <v>1608</v>
      </c>
    </row>
    <row r="217" spans="1:2" x14ac:dyDescent="0.25">
      <c r="A217" t="s">
        <v>1609</v>
      </c>
      <c r="B217" t="s">
        <v>1610</v>
      </c>
    </row>
    <row r="218" spans="1:2" x14ac:dyDescent="0.25">
      <c r="A218" t="s">
        <v>919</v>
      </c>
      <c r="B218" t="s">
        <v>920</v>
      </c>
    </row>
    <row r="219" spans="1:2" x14ac:dyDescent="0.25">
      <c r="A219" t="s">
        <v>923</v>
      </c>
      <c r="B219" t="s">
        <v>924</v>
      </c>
    </row>
    <row r="220" spans="1:2" x14ac:dyDescent="0.25">
      <c r="A220" t="s">
        <v>1611</v>
      </c>
      <c r="B220" t="s">
        <v>1612</v>
      </c>
    </row>
    <row r="221" spans="1:2" x14ac:dyDescent="0.25">
      <c r="A221" t="s">
        <v>927</v>
      </c>
      <c r="B221" t="s">
        <v>928</v>
      </c>
    </row>
    <row r="222" spans="1:2" x14ac:dyDescent="0.25">
      <c r="A222" t="s">
        <v>931</v>
      </c>
      <c r="B222" t="s">
        <v>932</v>
      </c>
    </row>
    <row r="223" spans="1:2" x14ac:dyDescent="0.25">
      <c r="A223" t="s">
        <v>933</v>
      </c>
      <c r="B223" t="s">
        <v>934</v>
      </c>
    </row>
    <row r="224" spans="1:2" x14ac:dyDescent="0.25">
      <c r="A224" t="s">
        <v>935</v>
      </c>
      <c r="B224" t="s">
        <v>936</v>
      </c>
    </row>
    <row r="225" spans="1:2" x14ac:dyDescent="0.25">
      <c r="A225" t="s">
        <v>937</v>
      </c>
      <c r="B225" t="s">
        <v>938</v>
      </c>
    </row>
    <row r="226" spans="1:2" x14ac:dyDescent="0.25">
      <c r="A226" t="s">
        <v>939</v>
      </c>
      <c r="B226" t="s">
        <v>940</v>
      </c>
    </row>
    <row r="227" spans="1:2" x14ac:dyDescent="0.25">
      <c r="A227" t="s">
        <v>943</v>
      </c>
      <c r="B227" t="s">
        <v>944</v>
      </c>
    </row>
    <row r="228" spans="1:2" x14ac:dyDescent="0.25">
      <c r="A228" t="s">
        <v>1613</v>
      </c>
      <c r="B228" t="s">
        <v>1614</v>
      </c>
    </row>
    <row r="229" spans="1:2" x14ac:dyDescent="0.25">
      <c r="A229" t="s">
        <v>1615</v>
      </c>
      <c r="B229" t="s">
        <v>1616</v>
      </c>
    </row>
    <row r="230" spans="1:2" x14ac:dyDescent="0.25">
      <c r="A230" t="s">
        <v>957</v>
      </c>
      <c r="B230" t="s">
        <v>958</v>
      </c>
    </row>
    <row r="231" spans="1:2" x14ac:dyDescent="0.25">
      <c r="A231" t="s">
        <v>1617</v>
      </c>
      <c r="B231" t="s">
        <v>1618</v>
      </c>
    </row>
    <row r="232" spans="1:2" x14ac:dyDescent="0.25">
      <c r="A232" t="s">
        <v>1619</v>
      </c>
      <c r="B232" t="s">
        <v>1620</v>
      </c>
    </row>
    <row r="233" spans="1:2" x14ac:dyDescent="0.25">
      <c r="A233" t="s">
        <v>1621</v>
      </c>
      <c r="B233" t="s">
        <v>1622</v>
      </c>
    </row>
    <row r="234" spans="1:2" x14ac:dyDescent="0.25">
      <c r="A234" t="s">
        <v>963</v>
      </c>
      <c r="B234" t="s">
        <v>964</v>
      </c>
    </row>
    <row r="235" spans="1:2" x14ac:dyDescent="0.25">
      <c r="A235" t="s">
        <v>965</v>
      </c>
      <c r="B235" t="s">
        <v>966</v>
      </c>
    </row>
    <row r="236" spans="1:2" x14ac:dyDescent="0.25">
      <c r="A236" t="s">
        <v>969</v>
      </c>
      <c r="B236" t="s">
        <v>970</v>
      </c>
    </row>
    <row r="237" spans="1:2" x14ac:dyDescent="0.25">
      <c r="A237" t="s">
        <v>975</v>
      </c>
      <c r="B237" t="s">
        <v>976</v>
      </c>
    </row>
    <row r="238" spans="1:2" x14ac:dyDescent="0.25">
      <c r="A238" t="s">
        <v>977</v>
      </c>
      <c r="B238" t="s">
        <v>978</v>
      </c>
    </row>
    <row r="239" spans="1:2" x14ac:dyDescent="0.25">
      <c r="A239" t="s">
        <v>979</v>
      </c>
      <c r="B239" t="s">
        <v>980</v>
      </c>
    </row>
    <row r="240" spans="1:2" x14ac:dyDescent="0.25">
      <c r="A240" t="s">
        <v>981</v>
      </c>
      <c r="B240" t="s">
        <v>982</v>
      </c>
    </row>
    <row r="241" spans="1:2" x14ac:dyDescent="0.25">
      <c r="A241" t="s">
        <v>983</v>
      </c>
      <c r="B241" t="s">
        <v>984</v>
      </c>
    </row>
    <row r="242" spans="1:2" x14ac:dyDescent="0.25">
      <c r="A242" t="s">
        <v>985</v>
      </c>
      <c r="B242" t="s">
        <v>986</v>
      </c>
    </row>
    <row r="243" spans="1:2" x14ac:dyDescent="0.25">
      <c r="A243" t="s">
        <v>1623</v>
      </c>
      <c r="B243" t="s">
        <v>1624</v>
      </c>
    </row>
    <row r="244" spans="1:2" x14ac:dyDescent="0.25">
      <c r="A244" t="s">
        <v>987</v>
      </c>
      <c r="B244" t="s">
        <v>988</v>
      </c>
    </row>
    <row r="245" spans="1:2" x14ac:dyDescent="0.25">
      <c r="A245" t="s">
        <v>989</v>
      </c>
      <c r="B245" t="s">
        <v>990</v>
      </c>
    </row>
    <row r="246" spans="1:2" x14ac:dyDescent="0.25">
      <c r="A246" t="s">
        <v>993</v>
      </c>
      <c r="B246" t="s">
        <v>994</v>
      </c>
    </row>
    <row r="247" spans="1:2" x14ac:dyDescent="0.25">
      <c r="A247" t="s">
        <v>997</v>
      </c>
      <c r="B247" t="s">
        <v>998</v>
      </c>
    </row>
    <row r="248" spans="1:2" x14ac:dyDescent="0.25">
      <c r="A248" t="s">
        <v>999</v>
      </c>
      <c r="B248" t="s">
        <v>1000</v>
      </c>
    </row>
    <row r="249" spans="1:2" x14ac:dyDescent="0.25">
      <c r="A249" t="s">
        <v>1003</v>
      </c>
      <c r="B249" t="s">
        <v>1004</v>
      </c>
    </row>
    <row r="250" spans="1:2" x14ac:dyDescent="0.25">
      <c r="A250" t="s">
        <v>1005</v>
      </c>
      <c r="B250" t="s">
        <v>1006</v>
      </c>
    </row>
    <row r="251" spans="1:2" x14ac:dyDescent="0.25">
      <c r="A251" t="s">
        <v>1007</v>
      </c>
      <c r="B251" t="s">
        <v>1008</v>
      </c>
    </row>
    <row r="252" spans="1:2" x14ac:dyDescent="0.25">
      <c r="A252" t="s">
        <v>1015</v>
      </c>
      <c r="B252" t="s">
        <v>1016</v>
      </c>
    </row>
    <row r="253" spans="1:2" x14ac:dyDescent="0.25">
      <c r="A253" t="s">
        <v>1017</v>
      </c>
      <c r="B253" t="s">
        <v>1018</v>
      </c>
    </row>
    <row r="254" spans="1:2" x14ac:dyDescent="0.25">
      <c r="A254" t="s">
        <v>1019</v>
      </c>
      <c r="B254" t="s">
        <v>1020</v>
      </c>
    </row>
    <row r="255" spans="1:2" x14ac:dyDescent="0.25">
      <c r="A255" t="s">
        <v>1021</v>
      </c>
      <c r="B255" t="s">
        <v>1022</v>
      </c>
    </row>
    <row r="256" spans="1:2" x14ac:dyDescent="0.25">
      <c r="A256" t="s">
        <v>1023</v>
      </c>
      <c r="B256" t="s">
        <v>1024</v>
      </c>
    </row>
    <row r="257" spans="1:2" x14ac:dyDescent="0.25">
      <c r="A257" t="s">
        <v>1025</v>
      </c>
      <c r="B257" t="s">
        <v>1026</v>
      </c>
    </row>
    <row r="258" spans="1:2" x14ac:dyDescent="0.25">
      <c r="A258" t="s">
        <v>1625</v>
      </c>
      <c r="B258" t="s">
        <v>1626</v>
      </c>
    </row>
    <row r="259" spans="1:2" x14ac:dyDescent="0.25">
      <c r="A259" t="s">
        <v>1627</v>
      </c>
      <c r="B259" t="s">
        <v>1628</v>
      </c>
    </row>
    <row r="260" spans="1:2" x14ac:dyDescent="0.25">
      <c r="A260" t="s">
        <v>1031</v>
      </c>
      <c r="B260" t="s">
        <v>1032</v>
      </c>
    </row>
    <row r="261" spans="1:2" x14ac:dyDescent="0.25">
      <c r="A261" t="s">
        <v>1033</v>
      </c>
      <c r="B261" t="s">
        <v>1034</v>
      </c>
    </row>
    <row r="262" spans="1:2" x14ac:dyDescent="0.25">
      <c r="A262" t="s">
        <v>1035</v>
      </c>
      <c r="B262" t="s">
        <v>1036</v>
      </c>
    </row>
    <row r="263" spans="1:2" x14ac:dyDescent="0.25">
      <c r="A263" t="s">
        <v>1037</v>
      </c>
      <c r="B263" t="s">
        <v>1038</v>
      </c>
    </row>
    <row r="264" spans="1:2" x14ac:dyDescent="0.25">
      <c r="A264" t="s">
        <v>1039</v>
      </c>
      <c r="B264" t="s">
        <v>1040</v>
      </c>
    </row>
    <row r="265" spans="1:2" x14ac:dyDescent="0.25">
      <c r="A265" t="s">
        <v>1043</v>
      </c>
      <c r="B265" t="s">
        <v>1044</v>
      </c>
    </row>
    <row r="266" spans="1:2" x14ac:dyDescent="0.25">
      <c r="A266" t="s">
        <v>1045</v>
      </c>
      <c r="B266" t="s">
        <v>1046</v>
      </c>
    </row>
    <row r="267" spans="1:2" x14ac:dyDescent="0.25">
      <c r="A267" t="s">
        <v>1047</v>
      </c>
      <c r="B267" t="s">
        <v>1048</v>
      </c>
    </row>
    <row r="268" spans="1:2" x14ac:dyDescent="0.25">
      <c r="A268" t="s">
        <v>1629</v>
      </c>
      <c r="B268" t="s">
        <v>1630</v>
      </c>
    </row>
    <row r="269" spans="1:2" x14ac:dyDescent="0.25">
      <c r="A269" t="s">
        <v>1051</v>
      </c>
      <c r="B269" t="s">
        <v>1052</v>
      </c>
    </row>
    <row r="270" spans="1:2" x14ac:dyDescent="0.25">
      <c r="A270" t="s">
        <v>1631</v>
      </c>
      <c r="B270" t="s">
        <v>1632</v>
      </c>
    </row>
    <row r="271" spans="1:2" x14ac:dyDescent="0.25">
      <c r="A271" t="s">
        <v>1059</v>
      </c>
      <c r="B271" t="s">
        <v>1060</v>
      </c>
    </row>
    <row r="272" spans="1:2" x14ac:dyDescent="0.25">
      <c r="A272" t="s">
        <v>1061</v>
      </c>
      <c r="B272" t="s">
        <v>1062</v>
      </c>
    </row>
    <row r="273" spans="1:2" x14ac:dyDescent="0.25">
      <c r="A273" t="s">
        <v>1063</v>
      </c>
      <c r="B273" t="s">
        <v>1064</v>
      </c>
    </row>
    <row r="274" spans="1:2" x14ac:dyDescent="0.25">
      <c r="A274" t="s">
        <v>1065</v>
      </c>
      <c r="B274" t="s">
        <v>1066</v>
      </c>
    </row>
    <row r="275" spans="1:2" x14ac:dyDescent="0.25">
      <c r="A275" t="s">
        <v>1067</v>
      </c>
      <c r="B275" t="s">
        <v>1068</v>
      </c>
    </row>
    <row r="276" spans="1:2" x14ac:dyDescent="0.25">
      <c r="A276" t="s">
        <v>1071</v>
      </c>
      <c r="B276" t="s">
        <v>1072</v>
      </c>
    </row>
    <row r="277" spans="1:2" x14ac:dyDescent="0.25">
      <c r="A277" t="s">
        <v>1633</v>
      </c>
      <c r="B277" t="s">
        <v>1634</v>
      </c>
    </row>
    <row r="278" spans="1:2" x14ac:dyDescent="0.25">
      <c r="A278" t="s">
        <v>1073</v>
      </c>
      <c r="B278" t="s">
        <v>1074</v>
      </c>
    </row>
    <row r="279" spans="1:2" x14ac:dyDescent="0.25">
      <c r="A279" t="s">
        <v>1077</v>
      </c>
      <c r="B279" t="s">
        <v>1078</v>
      </c>
    </row>
    <row r="280" spans="1:2" x14ac:dyDescent="0.25">
      <c r="A280" t="s">
        <v>1081</v>
      </c>
      <c r="B280" t="s">
        <v>1082</v>
      </c>
    </row>
    <row r="281" spans="1:2" x14ac:dyDescent="0.25">
      <c r="A281" t="s">
        <v>1083</v>
      </c>
      <c r="B281" t="s">
        <v>1084</v>
      </c>
    </row>
    <row r="282" spans="1:2" x14ac:dyDescent="0.25">
      <c r="A282" t="s">
        <v>1085</v>
      </c>
      <c r="B282" t="s">
        <v>1086</v>
      </c>
    </row>
    <row r="283" spans="1:2" x14ac:dyDescent="0.25">
      <c r="A283" t="s">
        <v>1087</v>
      </c>
      <c r="B283" t="s">
        <v>1088</v>
      </c>
    </row>
    <row r="284" spans="1:2" x14ac:dyDescent="0.25">
      <c r="A284" t="s">
        <v>1089</v>
      </c>
      <c r="B284" t="s">
        <v>1090</v>
      </c>
    </row>
    <row r="285" spans="1:2" x14ac:dyDescent="0.25">
      <c r="A285" t="s">
        <v>1091</v>
      </c>
      <c r="B285" t="s">
        <v>1092</v>
      </c>
    </row>
    <row r="286" spans="1:2" x14ac:dyDescent="0.25">
      <c r="A286" t="s">
        <v>1093</v>
      </c>
      <c r="B286" t="s">
        <v>1094</v>
      </c>
    </row>
    <row r="287" spans="1:2" x14ac:dyDescent="0.25">
      <c r="A287" t="s">
        <v>1095</v>
      </c>
      <c r="B287" t="s">
        <v>1096</v>
      </c>
    </row>
    <row r="288" spans="1:2" x14ac:dyDescent="0.25">
      <c r="A288" t="s">
        <v>1097</v>
      </c>
      <c r="B288" t="s">
        <v>1098</v>
      </c>
    </row>
    <row r="289" spans="1:2" x14ac:dyDescent="0.25">
      <c r="A289" t="s">
        <v>1635</v>
      </c>
      <c r="B289" t="s">
        <v>1636</v>
      </c>
    </row>
    <row r="290" spans="1:2" x14ac:dyDescent="0.25">
      <c r="A290" t="s">
        <v>1101</v>
      </c>
      <c r="B290" t="s">
        <v>1102</v>
      </c>
    </row>
    <row r="291" spans="1:2" x14ac:dyDescent="0.25">
      <c r="A291" t="s">
        <v>1637</v>
      </c>
      <c r="B291" t="s">
        <v>1638</v>
      </c>
    </row>
    <row r="292" spans="1:2" x14ac:dyDescent="0.25">
      <c r="A292" t="s">
        <v>1109</v>
      </c>
      <c r="B292" t="s">
        <v>1110</v>
      </c>
    </row>
    <row r="293" spans="1:2" x14ac:dyDescent="0.25">
      <c r="A293" t="s">
        <v>1111</v>
      </c>
      <c r="B293" t="s">
        <v>1112</v>
      </c>
    </row>
    <row r="294" spans="1:2" x14ac:dyDescent="0.25">
      <c r="A294" t="s">
        <v>1113</v>
      </c>
      <c r="B294" t="s">
        <v>1114</v>
      </c>
    </row>
    <row r="295" spans="1:2" x14ac:dyDescent="0.25">
      <c r="A295" t="s">
        <v>1115</v>
      </c>
      <c r="B295" t="s">
        <v>1116</v>
      </c>
    </row>
    <row r="296" spans="1:2" x14ac:dyDescent="0.25">
      <c r="A296" t="s">
        <v>1117</v>
      </c>
      <c r="B296" t="s">
        <v>1118</v>
      </c>
    </row>
    <row r="297" spans="1:2" x14ac:dyDescent="0.25">
      <c r="A297" t="s">
        <v>1639</v>
      </c>
      <c r="B297" t="s">
        <v>1640</v>
      </c>
    </row>
    <row r="298" spans="1:2" x14ac:dyDescent="0.25">
      <c r="A298" t="s">
        <v>1641</v>
      </c>
      <c r="B298" t="s">
        <v>1642</v>
      </c>
    </row>
    <row r="299" spans="1:2" x14ac:dyDescent="0.25">
      <c r="A299" t="s">
        <v>1119</v>
      </c>
      <c r="B299" t="s">
        <v>1120</v>
      </c>
    </row>
    <row r="300" spans="1:2" x14ac:dyDescent="0.25">
      <c r="A300" t="s">
        <v>1121</v>
      </c>
      <c r="B300" t="s">
        <v>1122</v>
      </c>
    </row>
    <row r="301" spans="1:2" x14ac:dyDescent="0.25">
      <c r="A301" t="s">
        <v>1125</v>
      </c>
      <c r="B301" t="s">
        <v>1126</v>
      </c>
    </row>
    <row r="302" spans="1:2" x14ac:dyDescent="0.25">
      <c r="A302" t="s">
        <v>1127</v>
      </c>
      <c r="B302" t="s">
        <v>1128</v>
      </c>
    </row>
    <row r="303" spans="1:2" x14ac:dyDescent="0.25">
      <c r="A303" t="s">
        <v>1129</v>
      </c>
      <c r="B303" t="s">
        <v>1130</v>
      </c>
    </row>
    <row r="304" spans="1:2" x14ac:dyDescent="0.25">
      <c r="A304" t="s">
        <v>1131</v>
      </c>
      <c r="B304" t="s">
        <v>1132</v>
      </c>
    </row>
    <row r="305" spans="1:2" x14ac:dyDescent="0.25">
      <c r="A305" t="s">
        <v>1133</v>
      </c>
      <c r="B305" t="s">
        <v>1134</v>
      </c>
    </row>
    <row r="306" spans="1:2" x14ac:dyDescent="0.25">
      <c r="A306" t="s">
        <v>1135</v>
      </c>
      <c r="B306" t="s">
        <v>1136</v>
      </c>
    </row>
    <row r="307" spans="1:2" x14ac:dyDescent="0.25">
      <c r="A307" t="s">
        <v>1143</v>
      </c>
      <c r="B307" t="s">
        <v>1144</v>
      </c>
    </row>
    <row r="308" spans="1:2" x14ac:dyDescent="0.25">
      <c r="A308" t="s">
        <v>1643</v>
      </c>
      <c r="B308" t="s">
        <v>1644</v>
      </c>
    </row>
    <row r="309" spans="1:2" x14ac:dyDescent="0.25">
      <c r="A309" t="s">
        <v>1645</v>
      </c>
      <c r="B309" t="s">
        <v>1646</v>
      </c>
    </row>
    <row r="310" spans="1:2" x14ac:dyDescent="0.25">
      <c r="A310" t="s">
        <v>1145</v>
      </c>
      <c r="B310" t="s">
        <v>1146</v>
      </c>
    </row>
    <row r="311" spans="1:2" x14ac:dyDescent="0.25">
      <c r="A311" t="s">
        <v>1147</v>
      </c>
      <c r="B311" t="s">
        <v>1148</v>
      </c>
    </row>
    <row r="312" spans="1:2" x14ac:dyDescent="0.25">
      <c r="A312" t="s">
        <v>1647</v>
      </c>
      <c r="B312" t="s">
        <v>1648</v>
      </c>
    </row>
    <row r="313" spans="1:2" x14ac:dyDescent="0.25">
      <c r="A313" t="s">
        <v>1151</v>
      </c>
      <c r="B313" t="s">
        <v>1152</v>
      </c>
    </row>
    <row r="314" spans="1:2" x14ac:dyDescent="0.25">
      <c r="A314" t="s">
        <v>1153</v>
      </c>
      <c r="B314" t="s">
        <v>1154</v>
      </c>
    </row>
    <row r="315" spans="1:2" x14ac:dyDescent="0.25">
      <c r="A315" t="s">
        <v>1649</v>
      </c>
      <c r="B315" t="s">
        <v>1650</v>
      </c>
    </row>
    <row r="316" spans="1:2" x14ac:dyDescent="0.25">
      <c r="A316" t="s">
        <v>1157</v>
      </c>
      <c r="B316" t="s">
        <v>1158</v>
      </c>
    </row>
    <row r="317" spans="1:2" x14ac:dyDescent="0.25">
      <c r="A317" t="s">
        <v>1161</v>
      </c>
      <c r="B317" t="s">
        <v>1162</v>
      </c>
    </row>
    <row r="318" spans="1:2" x14ac:dyDescent="0.25">
      <c r="A318" t="s">
        <v>1165</v>
      </c>
      <c r="B318" t="s">
        <v>1166</v>
      </c>
    </row>
    <row r="319" spans="1:2" x14ac:dyDescent="0.25">
      <c r="A319" t="s">
        <v>1167</v>
      </c>
      <c r="B319" t="s">
        <v>1168</v>
      </c>
    </row>
    <row r="320" spans="1:2" x14ac:dyDescent="0.25">
      <c r="A320" t="s">
        <v>1173</v>
      </c>
      <c r="B320" t="s">
        <v>1174</v>
      </c>
    </row>
    <row r="321" spans="1:2" x14ac:dyDescent="0.25">
      <c r="A321" t="s">
        <v>1179</v>
      </c>
      <c r="B321" t="s">
        <v>1180</v>
      </c>
    </row>
    <row r="322" spans="1:2" x14ac:dyDescent="0.25">
      <c r="A322" t="s">
        <v>1181</v>
      </c>
      <c r="B322" t="s">
        <v>1182</v>
      </c>
    </row>
    <row r="323" spans="1:2" x14ac:dyDescent="0.25">
      <c r="A323" t="s">
        <v>1185</v>
      </c>
      <c r="B323" t="s">
        <v>1186</v>
      </c>
    </row>
    <row r="324" spans="1:2" x14ac:dyDescent="0.25">
      <c r="A324" t="s">
        <v>1187</v>
      </c>
      <c r="B324" t="s">
        <v>1188</v>
      </c>
    </row>
    <row r="325" spans="1:2" x14ac:dyDescent="0.25">
      <c r="A325" t="s">
        <v>1191</v>
      </c>
      <c r="B325" t="s">
        <v>1192</v>
      </c>
    </row>
    <row r="326" spans="1:2" x14ac:dyDescent="0.25">
      <c r="A326" t="s">
        <v>1195</v>
      </c>
      <c r="B326" t="s">
        <v>1196</v>
      </c>
    </row>
    <row r="327" spans="1:2" x14ac:dyDescent="0.25">
      <c r="A327" t="s">
        <v>1651</v>
      </c>
      <c r="B327" t="s">
        <v>1652</v>
      </c>
    </row>
    <row r="328" spans="1:2" x14ac:dyDescent="0.25">
      <c r="A328" t="s">
        <v>1197</v>
      </c>
      <c r="B328" t="s">
        <v>1198</v>
      </c>
    </row>
    <row r="329" spans="1:2" x14ac:dyDescent="0.25">
      <c r="A329" t="s">
        <v>1199</v>
      </c>
      <c r="B329" t="s">
        <v>1200</v>
      </c>
    </row>
    <row r="330" spans="1:2" x14ac:dyDescent="0.25">
      <c r="A330" t="s">
        <v>1207</v>
      </c>
      <c r="B330" t="s">
        <v>1208</v>
      </c>
    </row>
    <row r="331" spans="1:2" x14ac:dyDescent="0.25">
      <c r="A331" t="s">
        <v>1209</v>
      </c>
      <c r="B331" t="s">
        <v>1210</v>
      </c>
    </row>
    <row r="332" spans="1:2" x14ac:dyDescent="0.25">
      <c r="A332" t="s">
        <v>1211</v>
      </c>
      <c r="B332" t="s">
        <v>1212</v>
      </c>
    </row>
    <row r="333" spans="1:2" x14ac:dyDescent="0.25">
      <c r="A333" t="s">
        <v>1213</v>
      </c>
      <c r="B333" t="s">
        <v>1214</v>
      </c>
    </row>
    <row r="334" spans="1:2" x14ac:dyDescent="0.25">
      <c r="A334" t="s">
        <v>1217</v>
      </c>
      <c r="B334" t="s">
        <v>1218</v>
      </c>
    </row>
    <row r="335" spans="1:2" x14ac:dyDescent="0.25">
      <c r="A335" t="s">
        <v>1219</v>
      </c>
      <c r="B335" t="s">
        <v>1220</v>
      </c>
    </row>
    <row r="336" spans="1:2" x14ac:dyDescent="0.25">
      <c r="A336" t="s">
        <v>1221</v>
      </c>
      <c r="B336" t="s">
        <v>1222</v>
      </c>
    </row>
    <row r="337" spans="1:2" x14ac:dyDescent="0.25">
      <c r="A337" t="s">
        <v>1223</v>
      </c>
      <c r="B337" t="s">
        <v>1224</v>
      </c>
    </row>
    <row r="338" spans="1:2" x14ac:dyDescent="0.25">
      <c r="A338" t="s">
        <v>1225</v>
      </c>
      <c r="B338" t="s">
        <v>1226</v>
      </c>
    </row>
    <row r="339" spans="1:2" x14ac:dyDescent="0.25">
      <c r="A339" t="s">
        <v>1229</v>
      </c>
      <c r="B339" t="s">
        <v>1230</v>
      </c>
    </row>
    <row r="340" spans="1:2" x14ac:dyDescent="0.25">
      <c r="A340" t="s">
        <v>1653</v>
      </c>
      <c r="B340" t="s">
        <v>1654</v>
      </c>
    </row>
    <row r="341" spans="1:2" x14ac:dyDescent="0.25">
      <c r="A341" t="s">
        <v>1233</v>
      </c>
      <c r="B341" t="s">
        <v>1234</v>
      </c>
    </row>
    <row r="342" spans="1:2" x14ac:dyDescent="0.25">
      <c r="A342" t="s">
        <v>1235</v>
      </c>
      <c r="B342" t="s">
        <v>1236</v>
      </c>
    </row>
    <row r="343" spans="1:2" x14ac:dyDescent="0.25">
      <c r="A343" t="s">
        <v>1239</v>
      </c>
      <c r="B343" t="s">
        <v>1240</v>
      </c>
    </row>
    <row r="344" spans="1:2" x14ac:dyDescent="0.25">
      <c r="A344" t="s">
        <v>1243</v>
      </c>
      <c r="B344" t="s">
        <v>1244</v>
      </c>
    </row>
    <row r="345" spans="1:2" x14ac:dyDescent="0.25">
      <c r="A345" t="s">
        <v>1655</v>
      </c>
      <c r="B345" t="s">
        <v>1656</v>
      </c>
    </row>
    <row r="346" spans="1:2" x14ac:dyDescent="0.25">
      <c r="A346" t="s">
        <v>1245</v>
      </c>
      <c r="B346" t="s">
        <v>1246</v>
      </c>
    </row>
    <row r="347" spans="1:2" x14ac:dyDescent="0.25">
      <c r="A347" t="s">
        <v>1247</v>
      </c>
      <c r="B347" t="s">
        <v>1248</v>
      </c>
    </row>
    <row r="348" spans="1:2" x14ac:dyDescent="0.25">
      <c r="A348" t="s">
        <v>1249</v>
      </c>
      <c r="B348" t="s">
        <v>1250</v>
      </c>
    </row>
    <row r="349" spans="1:2" x14ac:dyDescent="0.25">
      <c r="A349" t="s">
        <v>1657</v>
      </c>
      <c r="B349" t="s">
        <v>1658</v>
      </c>
    </row>
    <row r="350" spans="1:2" x14ac:dyDescent="0.25">
      <c r="A350" t="s">
        <v>1255</v>
      </c>
      <c r="B350" t="s">
        <v>1256</v>
      </c>
    </row>
    <row r="351" spans="1:2" x14ac:dyDescent="0.25">
      <c r="A351" t="s">
        <v>1259</v>
      </c>
      <c r="B351" t="s">
        <v>1260</v>
      </c>
    </row>
    <row r="352" spans="1:2" x14ac:dyDescent="0.25">
      <c r="A352" t="s">
        <v>1265</v>
      </c>
      <c r="B352" t="s">
        <v>1266</v>
      </c>
    </row>
    <row r="353" spans="1:2" x14ac:dyDescent="0.25">
      <c r="A353" t="s">
        <v>1267</v>
      </c>
      <c r="B353" t="s">
        <v>1268</v>
      </c>
    </row>
    <row r="354" spans="1:2" x14ac:dyDescent="0.25">
      <c r="A354" t="s">
        <v>1269</v>
      </c>
      <c r="B354" t="s">
        <v>1270</v>
      </c>
    </row>
    <row r="355" spans="1:2" x14ac:dyDescent="0.25">
      <c r="A355" t="s">
        <v>1271</v>
      </c>
      <c r="B355" t="s">
        <v>1272</v>
      </c>
    </row>
    <row r="356" spans="1:2" x14ac:dyDescent="0.25">
      <c r="A356" t="s">
        <v>1273</v>
      </c>
      <c r="B356" t="s">
        <v>1274</v>
      </c>
    </row>
    <row r="357" spans="1:2" x14ac:dyDescent="0.25">
      <c r="A357" t="s">
        <v>1275</v>
      </c>
      <c r="B357" t="s">
        <v>1276</v>
      </c>
    </row>
    <row r="358" spans="1:2" x14ac:dyDescent="0.25">
      <c r="A358" t="s">
        <v>1277</v>
      </c>
      <c r="B358" t="s">
        <v>1278</v>
      </c>
    </row>
    <row r="359" spans="1:2" x14ac:dyDescent="0.25">
      <c r="A359" t="s">
        <v>1281</v>
      </c>
      <c r="B359" t="s">
        <v>1282</v>
      </c>
    </row>
    <row r="360" spans="1:2" x14ac:dyDescent="0.25">
      <c r="A360" t="s">
        <v>1283</v>
      </c>
      <c r="B360" t="s">
        <v>1284</v>
      </c>
    </row>
    <row r="361" spans="1:2" x14ac:dyDescent="0.25">
      <c r="A361" t="s">
        <v>1287</v>
      </c>
      <c r="B361" t="s">
        <v>1288</v>
      </c>
    </row>
    <row r="362" spans="1:2" x14ac:dyDescent="0.25">
      <c r="A362" t="s">
        <v>1659</v>
      </c>
      <c r="B362" t="s">
        <v>1660</v>
      </c>
    </row>
    <row r="363" spans="1:2" x14ac:dyDescent="0.25">
      <c r="A363" t="s">
        <v>1291</v>
      </c>
      <c r="B363" t="s">
        <v>1292</v>
      </c>
    </row>
    <row r="364" spans="1:2" x14ac:dyDescent="0.25">
      <c r="A364" t="s">
        <v>1293</v>
      </c>
      <c r="B364" t="s">
        <v>1294</v>
      </c>
    </row>
    <row r="365" spans="1:2" x14ac:dyDescent="0.25">
      <c r="A365" t="s">
        <v>1661</v>
      </c>
      <c r="B365" t="s">
        <v>1662</v>
      </c>
    </row>
    <row r="366" spans="1:2" x14ac:dyDescent="0.25">
      <c r="A366" t="s">
        <v>1299</v>
      </c>
      <c r="B366" t="s">
        <v>1300</v>
      </c>
    </row>
    <row r="367" spans="1:2" x14ac:dyDescent="0.25">
      <c r="A367" t="s">
        <v>1309</v>
      </c>
      <c r="B367" t="s">
        <v>1310</v>
      </c>
    </row>
    <row r="368" spans="1:2" x14ac:dyDescent="0.25">
      <c r="A368" t="s">
        <v>1311</v>
      </c>
      <c r="B368" t="s">
        <v>1312</v>
      </c>
    </row>
    <row r="369" spans="1:2" x14ac:dyDescent="0.25">
      <c r="A369" t="s">
        <v>1663</v>
      </c>
      <c r="B369" t="s">
        <v>1664</v>
      </c>
    </row>
    <row r="370" spans="1:2" x14ac:dyDescent="0.25">
      <c r="A370" t="s">
        <v>1313</v>
      </c>
      <c r="B370" t="s">
        <v>1314</v>
      </c>
    </row>
    <row r="371" spans="1:2" x14ac:dyDescent="0.25">
      <c r="A371" t="s">
        <v>1665</v>
      </c>
      <c r="B371" t="s">
        <v>1666</v>
      </c>
    </row>
    <row r="372" spans="1:2" x14ac:dyDescent="0.25">
      <c r="A372" t="s">
        <v>1315</v>
      </c>
      <c r="B372" t="s">
        <v>1316</v>
      </c>
    </row>
    <row r="373" spans="1:2" x14ac:dyDescent="0.25">
      <c r="A373" t="s">
        <v>1317</v>
      </c>
      <c r="B373" t="s">
        <v>1318</v>
      </c>
    </row>
    <row r="374" spans="1:2" x14ac:dyDescent="0.25">
      <c r="A374" t="s">
        <v>1319</v>
      </c>
      <c r="B374" t="s">
        <v>1320</v>
      </c>
    </row>
    <row r="375" spans="1:2" x14ac:dyDescent="0.25">
      <c r="A375" t="s">
        <v>1325</v>
      </c>
      <c r="B375" t="s">
        <v>1326</v>
      </c>
    </row>
    <row r="376" spans="1:2" x14ac:dyDescent="0.25">
      <c r="A376" t="s">
        <v>1327</v>
      </c>
      <c r="B376" t="s">
        <v>1328</v>
      </c>
    </row>
    <row r="377" spans="1:2" x14ac:dyDescent="0.25">
      <c r="A377" t="s">
        <v>1667</v>
      </c>
      <c r="B377" t="s">
        <v>1668</v>
      </c>
    </row>
    <row r="378" spans="1:2" x14ac:dyDescent="0.25">
      <c r="A378" t="s">
        <v>1333</v>
      </c>
      <c r="B378" t="s">
        <v>1334</v>
      </c>
    </row>
    <row r="379" spans="1:2" x14ac:dyDescent="0.25">
      <c r="A379" t="s">
        <v>1669</v>
      </c>
      <c r="B379" t="s">
        <v>1670</v>
      </c>
    </row>
    <row r="380" spans="1:2" x14ac:dyDescent="0.25">
      <c r="A380" t="s">
        <v>1335</v>
      </c>
      <c r="B380" t="s">
        <v>1336</v>
      </c>
    </row>
    <row r="381" spans="1:2" x14ac:dyDescent="0.25">
      <c r="A381" t="s">
        <v>1337</v>
      </c>
      <c r="B381" t="s">
        <v>1338</v>
      </c>
    </row>
    <row r="382" spans="1:2" x14ac:dyDescent="0.25">
      <c r="A382" t="s">
        <v>1339</v>
      </c>
      <c r="B382" t="s">
        <v>1340</v>
      </c>
    </row>
    <row r="383" spans="1:2" x14ac:dyDescent="0.25">
      <c r="A383" t="s">
        <v>1341</v>
      </c>
      <c r="B383" t="s">
        <v>1342</v>
      </c>
    </row>
    <row r="384" spans="1:2" x14ac:dyDescent="0.25">
      <c r="A384" t="s">
        <v>1343</v>
      </c>
      <c r="B384" t="s">
        <v>1344</v>
      </c>
    </row>
    <row r="385" spans="1:2" x14ac:dyDescent="0.25">
      <c r="A385" t="s">
        <v>1671</v>
      </c>
      <c r="B385" t="s">
        <v>1672</v>
      </c>
    </row>
    <row r="386" spans="1:2" x14ac:dyDescent="0.25">
      <c r="A386" t="s">
        <v>1345</v>
      </c>
      <c r="B386" t="s">
        <v>1346</v>
      </c>
    </row>
    <row r="387" spans="1:2" x14ac:dyDescent="0.25">
      <c r="A387" t="s">
        <v>1347</v>
      </c>
      <c r="B387" t="s">
        <v>1348</v>
      </c>
    </row>
    <row r="388" spans="1:2" x14ac:dyDescent="0.25">
      <c r="A388" t="s">
        <v>1349</v>
      </c>
      <c r="B388" t="s">
        <v>1350</v>
      </c>
    </row>
    <row r="389" spans="1:2" x14ac:dyDescent="0.25">
      <c r="A389" t="s">
        <v>1351</v>
      </c>
      <c r="B389" t="s">
        <v>1352</v>
      </c>
    </row>
    <row r="390" spans="1:2" x14ac:dyDescent="0.25">
      <c r="A390" t="s">
        <v>1353</v>
      </c>
      <c r="B390" t="s">
        <v>1354</v>
      </c>
    </row>
    <row r="391" spans="1:2" x14ac:dyDescent="0.25">
      <c r="A391" t="s">
        <v>1355</v>
      </c>
      <c r="B391" t="s">
        <v>1356</v>
      </c>
    </row>
    <row r="392" spans="1:2" x14ac:dyDescent="0.25">
      <c r="A392" t="s">
        <v>1357</v>
      </c>
      <c r="B392" t="s">
        <v>1358</v>
      </c>
    </row>
    <row r="393" spans="1:2" x14ac:dyDescent="0.25">
      <c r="A393" t="s">
        <v>1359</v>
      </c>
      <c r="B393" t="s">
        <v>1360</v>
      </c>
    </row>
    <row r="394" spans="1:2" x14ac:dyDescent="0.25">
      <c r="A394" t="s">
        <v>1361</v>
      </c>
      <c r="B394" t="s">
        <v>1362</v>
      </c>
    </row>
    <row r="395" spans="1:2" x14ac:dyDescent="0.25">
      <c r="A395" t="s">
        <v>1363</v>
      </c>
      <c r="B395" t="s">
        <v>1364</v>
      </c>
    </row>
    <row r="396" spans="1:2" x14ac:dyDescent="0.25">
      <c r="A396" t="s">
        <v>1365</v>
      </c>
      <c r="B396" t="s">
        <v>1366</v>
      </c>
    </row>
    <row r="397" spans="1:2" x14ac:dyDescent="0.25">
      <c r="A397" t="s">
        <v>1373</v>
      </c>
      <c r="B397" t="s">
        <v>1374</v>
      </c>
    </row>
    <row r="398" spans="1:2" x14ac:dyDescent="0.25">
      <c r="A398" t="s">
        <v>1379</v>
      </c>
      <c r="B398" t="s">
        <v>1380</v>
      </c>
    </row>
    <row r="399" spans="1:2" x14ac:dyDescent="0.25">
      <c r="A399" t="s">
        <v>1381</v>
      </c>
      <c r="B399" t="s">
        <v>1382</v>
      </c>
    </row>
    <row r="400" spans="1:2" x14ac:dyDescent="0.25">
      <c r="A400" t="s">
        <v>1383</v>
      </c>
      <c r="B400" t="s">
        <v>1384</v>
      </c>
    </row>
    <row r="401" spans="1:2" x14ac:dyDescent="0.25">
      <c r="A401" t="s">
        <v>1387</v>
      </c>
      <c r="B401" t="s">
        <v>1388</v>
      </c>
    </row>
    <row r="402" spans="1:2" x14ac:dyDescent="0.25">
      <c r="A402" t="s">
        <v>1673</v>
      </c>
      <c r="B402" t="s">
        <v>1674</v>
      </c>
    </row>
    <row r="403" spans="1:2" x14ac:dyDescent="0.25">
      <c r="A403" t="s">
        <v>1391</v>
      </c>
      <c r="B403" t="s">
        <v>1392</v>
      </c>
    </row>
    <row r="404" spans="1:2" x14ac:dyDescent="0.25">
      <c r="A404" t="s">
        <v>1675</v>
      </c>
      <c r="B404" t="s">
        <v>1676</v>
      </c>
    </row>
    <row r="405" spans="1:2" x14ac:dyDescent="0.25">
      <c r="A405" t="s">
        <v>1393</v>
      </c>
      <c r="B405" t="s">
        <v>1394</v>
      </c>
    </row>
    <row r="406" spans="1:2" x14ac:dyDescent="0.25">
      <c r="A406" t="s">
        <v>1677</v>
      </c>
      <c r="B406" t="s">
        <v>1678</v>
      </c>
    </row>
    <row r="407" spans="1:2" x14ac:dyDescent="0.25">
      <c r="A407" t="s">
        <v>1397</v>
      </c>
      <c r="B407" t="s">
        <v>1398</v>
      </c>
    </row>
    <row r="408" spans="1:2" x14ac:dyDescent="0.25">
      <c r="A408" t="s">
        <v>1399</v>
      </c>
      <c r="B408" t="s">
        <v>1400</v>
      </c>
    </row>
    <row r="409" spans="1:2" x14ac:dyDescent="0.25">
      <c r="A409" t="s">
        <v>1401</v>
      </c>
      <c r="B409" t="s">
        <v>1402</v>
      </c>
    </row>
    <row r="410" spans="1:2" x14ac:dyDescent="0.25">
      <c r="A410" t="s">
        <v>1405</v>
      </c>
      <c r="B410" t="s">
        <v>1406</v>
      </c>
    </row>
    <row r="411" spans="1:2" x14ac:dyDescent="0.25">
      <c r="A411" t="s">
        <v>1407</v>
      </c>
      <c r="B411" t="s">
        <v>1408</v>
      </c>
    </row>
    <row r="412" spans="1:2" x14ac:dyDescent="0.25">
      <c r="A412" t="s">
        <v>1409</v>
      </c>
      <c r="B412" t="s">
        <v>1410</v>
      </c>
    </row>
    <row r="413" spans="1:2" x14ac:dyDescent="0.25">
      <c r="A413" t="s">
        <v>1411</v>
      </c>
      <c r="B413" t="s">
        <v>1412</v>
      </c>
    </row>
    <row r="414" spans="1:2" x14ac:dyDescent="0.25">
      <c r="A414" t="s">
        <v>1679</v>
      </c>
      <c r="B414" t="s">
        <v>1680</v>
      </c>
    </row>
    <row r="415" spans="1:2" x14ac:dyDescent="0.25">
      <c r="A415" t="s">
        <v>1419</v>
      </c>
      <c r="B415" t="s">
        <v>1420</v>
      </c>
    </row>
    <row r="416" spans="1:2" x14ac:dyDescent="0.25">
      <c r="A416" t="s">
        <v>1421</v>
      </c>
      <c r="B416" t="s">
        <v>1422</v>
      </c>
    </row>
    <row r="417" spans="1:2" x14ac:dyDescent="0.25">
      <c r="A417" t="s">
        <v>1425</v>
      </c>
      <c r="B417" t="s">
        <v>1426</v>
      </c>
    </row>
    <row r="418" spans="1:2" x14ac:dyDescent="0.25">
      <c r="A418" t="s">
        <v>1427</v>
      </c>
      <c r="B418" t="s">
        <v>1428</v>
      </c>
    </row>
    <row r="419" spans="1:2" x14ac:dyDescent="0.25">
      <c r="A419" t="s">
        <v>1431</v>
      </c>
      <c r="B419" t="s">
        <v>1432</v>
      </c>
    </row>
    <row r="420" spans="1:2" x14ac:dyDescent="0.25">
      <c r="A420" t="s">
        <v>1437</v>
      </c>
      <c r="B420" t="s">
        <v>1438</v>
      </c>
    </row>
    <row r="421" spans="1:2" x14ac:dyDescent="0.25">
      <c r="A421" t="s">
        <v>1439</v>
      </c>
      <c r="B421" t="s">
        <v>1440</v>
      </c>
    </row>
    <row r="422" spans="1:2" x14ac:dyDescent="0.25">
      <c r="A422" t="s">
        <v>1441</v>
      </c>
      <c r="B422" t="s">
        <v>1442</v>
      </c>
    </row>
    <row r="423" spans="1:2" x14ac:dyDescent="0.25">
      <c r="A423" t="s">
        <v>1445</v>
      </c>
      <c r="B423" t="s">
        <v>1446</v>
      </c>
    </row>
    <row r="424" spans="1:2" x14ac:dyDescent="0.25">
      <c r="A424" t="s">
        <v>1447</v>
      </c>
      <c r="B424" t="s">
        <v>1448</v>
      </c>
    </row>
    <row r="425" spans="1:2" x14ac:dyDescent="0.25">
      <c r="A425" t="s">
        <v>1449</v>
      </c>
      <c r="B425" t="s">
        <v>1450</v>
      </c>
    </row>
    <row r="426" spans="1:2" x14ac:dyDescent="0.25">
      <c r="A426" t="s">
        <v>1681</v>
      </c>
      <c r="B426" t="s">
        <v>1682</v>
      </c>
    </row>
    <row r="427" spans="1:2" x14ac:dyDescent="0.25">
      <c r="A427" t="s">
        <v>1453</v>
      </c>
      <c r="B427" t="s">
        <v>1454</v>
      </c>
    </row>
    <row r="428" spans="1:2" x14ac:dyDescent="0.25">
      <c r="A428" t="s">
        <v>1455</v>
      </c>
      <c r="B428" t="s">
        <v>1456</v>
      </c>
    </row>
    <row r="429" spans="1:2" x14ac:dyDescent="0.25">
      <c r="A429" t="s">
        <v>1459</v>
      </c>
      <c r="B429" t="s">
        <v>1460</v>
      </c>
    </row>
    <row r="430" spans="1:2" x14ac:dyDescent="0.25">
      <c r="A430" t="s">
        <v>1461</v>
      </c>
      <c r="B430" t="s">
        <v>1462</v>
      </c>
    </row>
    <row r="431" spans="1:2" x14ac:dyDescent="0.25">
      <c r="A431" t="s">
        <v>1471</v>
      </c>
      <c r="B431" t="s">
        <v>1472</v>
      </c>
    </row>
    <row r="432" spans="1:2" x14ac:dyDescent="0.25">
      <c r="A432" t="s">
        <v>1683</v>
      </c>
      <c r="B432" t="s">
        <v>1684</v>
      </c>
    </row>
    <row r="433" spans="1:2" x14ac:dyDescent="0.25">
      <c r="A433" t="s">
        <v>1473</v>
      </c>
      <c r="B433" t="s">
        <v>1474</v>
      </c>
    </row>
    <row r="434" spans="1:2" x14ac:dyDescent="0.25">
      <c r="A434" t="s">
        <v>1685</v>
      </c>
      <c r="B434" t="s">
        <v>1686</v>
      </c>
    </row>
    <row r="435" spans="1:2" x14ac:dyDescent="0.25">
      <c r="A435" t="s">
        <v>1475</v>
      </c>
      <c r="B435" t="s">
        <v>1476</v>
      </c>
    </row>
    <row r="436" spans="1:2" x14ac:dyDescent="0.25">
      <c r="A436" t="s">
        <v>1479</v>
      </c>
      <c r="B436" t="s">
        <v>1480</v>
      </c>
    </row>
    <row r="437" spans="1:2" x14ac:dyDescent="0.25">
      <c r="A437" t="s">
        <v>1485</v>
      </c>
      <c r="B437" t="s">
        <v>1486</v>
      </c>
    </row>
    <row r="438" spans="1:2" x14ac:dyDescent="0.25">
      <c r="A438" t="s">
        <v>1487</v>
      </c>
      <c r="B438" t="s">
        <v>1488</v>
      </c>
    </row>
    <row r="439" spans="1:2" x14ac:dyDescent="0.25">
      <c r="A439" t="s">
        <v>1489</v>
      </c>
      <c r="B439" t="s">
        <v>1490</v>
      </c>
    </row>
    <row r="440" spans="1:2" x14ac:dyDescent="0.25">
      <c r="A440" t="s">
        <v>1491</v>
      </c>
      <c r="B440" t="s">
        <v>1492</v>
      </c>
    </row>
    <row r="441" spans="1:2" x14ac:dyDescent="0.25">
      <c r="A441" t="s">
        <v>1495</v>
      </c>
      <c r="B441" t="s">
        <v>1496</v>
      </c>
    </row>
    <row r="442" spans="1:2" x14ac:dyDescent="0.25">
      <c r="A442" t="s">
        <v>1687</v>
      </c>
      <c r="B442" t="s">
        <v>1688</v>
      </c>
    </row>
    <row r="443" spans="1:2" x14ac:dyDescent="0.25">
      <c r="A443" t="s">
        <v>1497</v>
      </c>
      <c r="B443" t="s">
        <v>1498</v>
      </c>
    </row>
    <row r="444" spans="1:2" x14ac:dyDescent="0.25">
      <c r="A444" t="s">
        <v>1499</v>
      </c>
      <c r="B444" t="s">
        <v>1500</v>
      </c>
    </row>
    <row r="445" spans="1:2" x14ac:dyDescent="0.25">
      <c r="A445" t="s">
        <v>1501</v>
      </c>
      <c r="B445" t="s">
        <v>1502</v>
      </c>
    </row>
    <row r="446" spans="1:2" x14ac:dyDescent="0.25">
      <c r="A446" t="s">
        <v>1503</v>
      </c>
      <c r="B446" t="s">
        <v>1504</v>
      </c>
    </row>
    <row r="447" spans="1:2" x14ac:dyDescent="0.25">
      <c r="A447" t="s">
        <v>1505</v>
      </c>
      <c r="B447" t="s">
        <v>1506</v>
      </c>
    </row>
    <row r="448" spans="1:2" x14ac:dyDescent="0.25">
      <c r="A448" t="s">
        <v>1507</v>
      </c>
      <c r="B448" t="s">
        <v>1508</v>
      </c>
    </row>
    <row r="449" spans="1:2" x14ac:dyDescent="0.25">
      <c r="A449" t="s">
        <v>1689</v>
      </c>
      <c r="B449" t="s">
        <v>1690</v>
      </c>
    </row>
    <row r="450" spans="1:2" x14ac:dyDescent="0.25">
      <c r="A450" t="s">
        <v>1511</v>
      </c>
      <c r="B450" t="s">
        <v>1512</v>
      </c>
    </row>
    <row r="451" spans="1:2" x14ac:dyDescent="0.25">
      <c r="A451" t="s">
        <v>1513</v>
      </c>
      <c r="B451" t="s">
        <v>1514</v>
      </c>
    </row>
    <row r="452" spans="1:2" x14ac:dyDescent="0.25">
      <c r="A452" t="s">
        <v>1515</v>
      </c>
      <c r="B452" t="s">
        <v>1516</v>
      </c>
    </row>
    <row r="453" spans="1:2" x14ac:dyDescent="0.25">
      <c r="A453" t="s">
        <v>1517</v>
      </c>
      <c r="B453" t="s">
        <v>1518</v>
      </c>
    </row>
    <row r="454" spans="1:2" x14ac:dyDescent="0.25">
      <c r="A454" t="s">
        <v>1519</v>
      </c>
      <c r="B454" t="s">
        <v>1520</v>
      </c>
    </row>
    <row r="455" spans="1:2" x14ac:dyDescent="0.25">
      <c r="A455" t="s">
        <v>1521</v>
      </c>
      <c r="B455" t="s">
        <v>1522</v>
      </c>
    </row>
    <row r="456" spans="1:2" x14ac:dyDescent="0.25">
      <c r="A456" t="s">
        <v>1525</v>
      </c>
      <c r="B456" t="s">
        <v>1526</v>
      </c>
    </row>
    <row r="457" spans="1:2" x14ac:dyDescent="0.25">
      <c r="A457" t="s">
        <v>1527</v>
      </c>
      <c r="B457" t="s">
        <v>1528</v>
      </c>
    </row>
    <row r="458" spans="1:2" x14ac:dyDescent="0.25">
      <c r="A458" t="s">
        <v>1529</v>
      </c>
      <c r="B458" t="s">
        <v>1530</v>
      </c>
    </row>
    <row r="459" spans="1:2" x14ac:dyDescent="0.25">
      <c r="A459" t="s">
        <v>1531</v>
      </c>
      <c r="B459" t="s">
        <v>1532</v>
      </c>
    </row>
    <row r="460" spans="1:2" x14ac:dyDescent="0.25">
      <c r="A460" t="s">
        <v>1691</v>
      </c>
      <c r="B460" t="s">
        <v>1692</v>
      </c>
    </row>
    <row r="461" spans="1:2" x14ac:dyDescent="0.25">
      <c r="A461" t="s">
        <v>1537</v>
      </c>
      <c r="B461" t="s">
        <v>1538</v>
      </c>
    </row>
    <row r="462" spans="1:2" x14ac:dyDescent="0.25">
      <c r="A462" t="s">
        <v>1539</v>
      </c>
      <c r="B462" t="s">
        <v>1540</v>
      </c>
    </row>
    <row r="463" spans="1:2" x14ac:dyDescent="0.25">
      <c r="A463" t="s">
        <v>1541</v>
      </c>
      <c r="B463" t="s">
        <v>15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B4740-1069-46EA-8D14-CC16888C10EB}">
  <dimension ref="A1:T208"/>
  <sheetViews>
    <sheetView tabSelected="1" workbookViewId="0">
      <selection activeCell="J27" sqref="J27"/>
    </sheetView>
  </sheetViews>
  <sheetFormatPr defaultRowHeight="15" x14ac:dyDescent="0.25"/>
  <cols>
    <col min="1" max="1" width="11.42578125" customWidth="1"/>
    <col min="4" max="4" width="45.85546875" customWidth="1"/>
    <col min="7" max="7" width="11.7109375" customWidth="1"/>
    <col min="8" max="8" width="13.7109375" style="10" customWidth="1"/>
    <col min="10" max="10" width="38.5703125" customWidth="1"/>
    <col min="14" max="14" width="9.140625" style="10"/>
    <col min="16" max="16" width="29.28515625" customWidth="1"/>
    <col min="20" max="20" width="9.140625" style="10"/>
  </cols>
  <sheetData>
    <row r="1" spans="1:20" s="3" customFormat="1" x14ac:dyDescent="0.25">
      <c r="A1" s="3" t="s">
        <v>2231</v>
      </c>
      <c r="H1" s="8"/>
      <c r="N1" s="8"/>
      <c r="T1" s="8"/>
    </row>
    <row r="3" spans="1:20" s="6" customFormat="1" ht="18.75" x14ac:dyDescent="0.3">
      <c r="A3" s="6" t="s">
        <v>2172</v>
      </c>
      <c r="D3" s="6" t="s">
        <v>0</v>
      </c>
      <c r="H3" s="9"/>
      <c r="J3" s="6" t="s">
        <v>2176</v>
      </c>
      <c r="N3" s="9"/>
      <c r="P3" s="6" t="s">
        <v>2177</v>
      </c>
      <c r="T3" s="9"/>
    </row>
    <row r="4" spans="1:20" s="3" customFormat="1" x14ac:dyDescent="0.25">
      <c r="A4" s="3" t="s">
        <v>365</v>
      </c>
      <c r="B4" s="3" t="s">
        <v>366</v>
      </c>
      <c r="D4" s="3" t="s">
        <v>1</v>
      </c>
      <c r="E4" s="3" t="s">
        <v>2</v>
      </c>
      <c r="F4" s="3" t="s">
        <v>4</v>
      </c>
      <c r="G4" s="3" t="s">
        <v>3</v>
      </c>
      <c r="H4" s="8" t="s">
        <v>2226</v>
      </c>
      <c r="J4" s="3" t="s">
        <v>1</v>
      </c>
      <c r="K4" s="3" t="s">
        <v>2</v>
      </c>
      <c r="L4" s="3" t="s">
        <v>4</v>
      </c>
      <c r="M4" s="3" t="s">
        <v>3</v>
      </c>
      <c r="N4" s="8" t="s">
        <v>2226</v>
      </c>
      <c r="P4" s="3" t="s">
        <v>1</v>
      </c>
      <c r="Q4" s="3" t="s">
        <v>2</v>
      </c>
      <c r="R4" s="3" t="s">
        <v>4</v>
      </c>
      <c r="S4" s="3" t="s">
        <v>3</v>
      </c>
      <c r="T4" s="8" t="s">
        <v>2226</v>
      </c>
    </row>
    <row r="5" spans="1:20" x14ac:dyDescent="0.25">
      <c r="A5" t="s">
        <v>369</v>
      </c>
      <c r="B5" t="s">
        <v>370</v>
      </c>
      <c r="D5" t="s">
        <v>6</v>
      </c>
      <c r="E5">
        <v>21</v>
      </c>
      <c r="F5" s="5">
        <v>1.25840625549175E-13</v>
      </c>
      <c r="G5" s="5">
        <v>1.1111727235992099E-10</v>
      </c>
      <c r="H5" s="10">
        <f>-LOG(F5)</f>
        <v>12.900179131517321</v>
      </c>
      <c r="J5" t="s">
        <v>222</v>
      </c>
      <c r="K5">
        <v>103</v>
      </c>
      <c r="L5" s="5">
        <v>8.2950724439562996E-59</v>
      </c>
      <c r="M5" s="5">
        <v>3.54199593356934E-56</v>
      </c>
      <c r="N5" s="10">
        <f>-LOG(L5)</f>
        <v>58.081179816767637</v>
      </c>
      <c r="P5" t="s">
        <v>348</v>
      </c>
      <c r="Q5">
        <v>17</v>
      </c>
      <c r="R5" s="5">
        <v>2.8735154652021698E-10</v>
      </c>
      <c r="S5" s="5">
        <v>3.1321318570703703E-8</v>
      </c>
      <c r="T5" s="10">
        <f>-LOG(R5)</f>
        <v>9.5415864611598682</v>
      </c>
    </row>
    <row r="6" spans="1:20" x14ac:dyDescent="0.25">
      <c r="A6" t="s">
        <v>381</v>
      </c>
      <c r="B6" t="s">
        <v>382</v>
      </c>
      <c r="D6" t="s">
        <v>9</v>
      </c>
      <c r="E6">
        <v>15</v>
      </c>
      <c r="F6" s="5">
        <v>1.3553425818636E-10</v>
      </c>
      <c r="G6" s="5">
        <v>5.9838374989278303E-8</v>
      </c>
      <c r="H6" s="10">
        <f t="shared" ref="H6:H69" si="0">-LOG(F6)</f>
        <v>9.8679509168869313</v>
      </c>
      <c r="J6" t="s">
        <v>223</v>
      </c>
      <c r="K6">
        <v>20</v>
      </c>
      <c r="L6" s="5">
        <v>1.59271817980636E-13</v>
      </c>
      <c r="M6" s="5">
        <v>3.40045331388658E-11</v>
      </c>
      <c r="N6" s="10">
        <f t="shared" ref="N6:N60" si="1">-LOG(L6)</f>
        <v>12.797861062731593</v>
      </c>
      <c r="P6" t="s">
        <v>351</v>
      </c>
      <c r="Q6">
        <v>10</v>
      </c>
      <c r="R6" s="5">
        <v>2.2957927295354301E-4</v>
      </c>
      <c r="S6" s="5">
        <v>9.4824733787179007E-3</v>
      </c>
      <c r="T6" s="10">
        <f t="shared" ref="T6:T18" si="2">-LOG(R6)</f>
        <v>3.6390673238012274</v>
      </c>
    </row>
    <row r="7" spans="1:20" x14ac:dyDescent="0.25">
      <c r="A7" t="s">
        <v>383</v>
      </c>
      <c r="B7" t="s">
        <v>384</v>
      </c>
      <c r="D7" t="s">
        <v>7</v>
      </c>
      <c r="E7">
        <v>12</v>
      </c>
      <c r="F7" s="5">
        <v>2.73127515738691E-9</v>
      </c>
      <c r="G7" s="5">
        <v>8.0390532132421496E-7</v>
      </c>
      <c r="H7" s="10">
        <f t="shared" si="0"/>
        <v>8.5636345454423921</v>
      </c>
      <c r="J7" t="s">
        <v>232</v>
      </c>
      <c r="K7">
        <v>185</v>
      </c>
      <c r="L7" s="5">
        <v>8.2143114757918106E-11</v>
      </c>
      <c r="M7" s="5">
        <v>1.1691703333876999E-8</v>
      </c>
      <c r="N7" s="10">
        <f t="shared" si="1"/>
        <v>10.085428833299639</v>
      </c>
      <c r="P7" t="s">
        <v>352</v>
      </c>
      <c r="Q7">
        <v>8</v>
      </c>
      <c r="R7" s="5">
        <v>2.7832248642745898E-4</v>
      </c>
      <c r="S7" s="5">
        <v>9.4824733787179007E-3</v>
      </c>
      <c r="T7" s="10">
        <f t="shared" si="2"/>
        <v>3.5554517044210683</v>
      </c>
    </row>
    <row r="8" spans="1:20" x14ac:dyDescent="0.25">
      <c r="A8" t="s">
        <v>387</v>
      </c>
      <c r="B8" t="s">
        <v>388</v>
      </c>
      <c r="D8" t="s">
        <v>13</v>
      </c>
      <c r="E8">
        <v>11</v>
      </c>
      <c r="F8" s="5">
        <v>8.3432549834934993E-9</v>
      </c>
      <c r="G8" s="5">
        <v>1.6098147076735899E-6</v>
      </c>
      <c r="H8" s="10">
        <f t="shared" si="0"/>
        <v>8.0786644834649586</v>
      </c>
      <c r="J8" t="s">
        <v>224</v>
      </c>
      <c r="K8">
        <v>17</v>
      </c>
      <c r="L8" s="5">
        <v>2.09377195346151E-8</v>
      </c>
      <c r="M8" s="5">
        <v>2.23510156032016E-6</v>
      </c>
      <c r="N8" s="10">
        <f t="shared" si="1"/>
        <v>7.6790706219630991</v>
      </c>
      <c r="P8" t="s">
        <v>350</v>
      </c>
      <c r="Q8">
        <v>11</v>
      </c>
      <c r="R8" s="5">
        <v>3.47980674448363E-4</v>
      </c>
      <c r="S8" s="5">
        <v>9.4824733787179007E-3</v>
      </c>
      <c r="T8" s="10">
        <f t="shared" si="2"/>
        <v>3.4584448744829848</v>
      </c>
    </row>
    <row r="9" spans="1:20" x14ac:dyDescent="0.25">
      <c r="A9" t="s">
        <v>391</v>
      </c>
      <c r="B9" t="s">
        <v>392</v>
      </c>
      <c r="D9" t="s">
        <v>12</v>
      </c>
      <c r="E9">
        <v>17</v>
      </c>
      <c r="F9" s="5">
        <v>9.1155985711981697E-9</v>
      </c>
      <c r="G9" s="5">
        <v>1.6098147076735899E-6</v>
      </c>
      <c r="H9" s="10">
        <f t="shared" si="0"/>
        <v>8.0402148083438085</v>
      </c>
      <c r="J9" t="s">
        <v>225</v>
      </c>
      <c r="K9">
        <v>9</v>
      </c>
      <c r="L9" s="5">
        <v>1.34256544484311E-6</v>
      </c>
      <c r="M9" s="5">
        <v>1.14655088989602E-4</v>
      </c>
      <c r="N9" s="10">
        <f t="shared" si="1"/>
        <v>5.8720645349457392</v>
      </c>
      <c r="P9" t="s">
        <v>349</v>
      </c>
      <c r="Q9">
        <v>11</v>
      </c>
      <c r="R9" s="5">
        <v>7.19188743255901E-4</v>
      </c>
      <c r="S9" s="5">
        <v>1.56783146029786E-2</v>
      </c>
      <c r="T9" s="10">
        <f t="shared" si="2"/>
        <v>3.1431571188000023</v>
      </c>
    </row>
    <row r="10" spans="1:20" x14ac:dyDescent="0.25">
      <c r="A10" t="s">
        <v>393</v>
      </c>
      <c r="B10" t="s">
        <v>394</v>
      </c>
      <c r="D10" t="s">
        <v>10</v>
      </c>
      <c r="E10">
        <v>14</v>
      </c>
      <c r="F10" s="5">
        <v>1.2864539695144901E-7</v>
      </c>
      <c r="G10" s="5">
        <v>1.8932314251354899E-5</v>
      </c>
      <c r="H10" s="10">
        <f t="shared" si="0"/>
        <v>6.8906057486246386</v>
      </c>
      <c r="J10" t="s">
        <v>228</v>
      </c>
      <c r="K10">
        <v>11</v>
      </c>
      <c r="L10" s="5">
        <v>5.2223910974907103E-6</v>
      </c>
      <c r="M10" s="5">
        <v>2.9533105434490799E-4</v>
      </c>
      <c r="N10" s="10">
        <f t="shared" si="1"/>
        <v>5.2821306075950405</v>
      </c>
      <c r="P10" t="s">
        <v>356</v>
      </c>
      <c r="Q10">
        <v>5</v>
      </c>
      <c r="R10" s="5">
        <v>2.0794711218108698E-3</v>
      </c>
      <c r="S10" s="5">
        <v>3.7777058712897597E-2</v>
      </c>
      <c r="T10" s="10">
        <f t="shared" si="2"/>
        <v>2.6820471064244482</v>
      </c>
    </row>
    <row r="11" spans="1:20" x14ac:dyDescent="0.25">
      <c r="A11" t="s">
        <v>397</v>
      </c>
      <c r="B11" t="s">
        <v>398</v>
      </c>
      <c r="D11" t="s">
        <v>8</v>
      </c>
      <c r="E11">
        <v>10</v>
      </c>
      <c r="F11" s="5">
        <v>5.44958937479112E-7</v>
      </c>
      <c r="G11" s="5">
        <v>6.8742677399150797E-5</v>
      </c>
      <c r="H11" s="10">
        <f t="shared" si="0"/>
        <v>6.263636220472133</v>
      </c>
      <c r="J11" t="s">
        <v>229</v>
      </c>
      <c r="K11">
        <v>11</v>
      </c>
      <c r="L11" s="5">
        <v>5.2223910974907103E-6</v>
      </c>
      <c r="M11" s="5">
        <v>2.9533105434490799E-4</v>
      </c>
      <c r="N11" s="10">
        <f t="shared" si="1"/>
        <v>5.2821306075950405</v>
      </c>
      <c r="P11" t="s">
        <v>362</v>
      </c>
      <c r="Q11">
        <v>5</v>
      </c>
      <c r="R11" s="5">
        <v>4.1189080629004402E-3</v>
      </c>
      <c r="S11" s="5">
        <v>6.4137282693735406E-2</v>
      </c>
      <c r="T11" s="10">
        <f t="shared" si="2"/>
        <v>2.3852179017121005</v>
      </c>
    </row>
    <row r="12" spans="1:20" x14ac:dyDescent="0.25">
      <c r="A12" t="s">
        <v>401</v>
      </c>
      <c r="B12" t="s">
        <v>402</v>
      </c>
      <c r="D12" t="s">
        <v>14</v>
      </c>
      <c r="E12">
        <v>12</v>
      </c>
      <c r="F12" s="5">
        <v>1.30744052550212E-6</v>
      </c>
      <c r="G12" s="5">
        <v>1.2971722635613401E-4</v>
      </c>
      <c r="H12" s="10">
        <f t="shared" si="0"/>
        <v>5.8835780577446002</v>
      </c>
      <c r="J12" t="s">
        <v>230</v>
      </c>
      <c r="K12">
        <v>11</v>
      </c>
      <c r="L12" s="5">
        <v>5.53836874794812E-6</v>
      </c>
      <c r="M12" s="5">
        <v>2.9533105434490799E-4</v>
      </c>
      <c r="N12" s="10">
        <f t="shared" si="1"/>
        <v>5.2566181320379561</v>
      </c>
      <c r="P12" t="s">
        <v>2210</v>
      </c>
      <c r="Q12">
        <v>5</v>
      </c>
      <c r="R12" s="5">
        <v>1.6546021147687402E-2</v>
      </c>
      <c r="S12" s="5">
        <v>0.20622065286618299</v>
      </c>
      <c r="T12" s="10">
        <f>-LOG(R12)</f>
        <v>1.7813064249307957</v>
      </c>
    </row>
    <row r="13" spans="1:20" x14ac:dyDescent="0.25">
      <c r="A13" t="s">
        <v>405</v>
      </c>
      <c r="B13" t="s">
        <v>406</v>
      </c>
      <c r="D13" t="s">
        <v>64</v>
      </c>
      <c r="E13">
        <v>5</v>
      </c>
      <c r="F13" s="5">
        <v>1.3221461350002299E-6</v>
      </c>
      <c r="G13" s="5">
        <v>1.2971722635613401E-4</v>
      </c>
      <c r="H13" s="10">
        <f t="shared" si="0"/>
        <v>5.8787205402235259</v>
      </c>
      <c r="J13" t="s">
        <v>231</v>
      </c>
      <c r="K13">
        <v>11</v>
      </c>
      <c r="L13" s="5">
        <v>6.2247763210870598E-6</v>
      </c>
      <c r="M13" s="5">
        <v>2.9533105434490799E-4</v>
      </c>
      <c r="N13" s="10">
        <f t="shared" si="1"/>
        <v>5.2058762497363107</v>
      </c>
      <c r="P13" t="s">
        <v>2211</v>
      </c>
      <c r="Q13">
        <v>4</v>
      </c>
      <c r="R13" s="5">
        <v>1.70273933559233E-2</v>
      </c>
      <c r="S13">
        <v>0.20622065286618299</v>
      </c>
      <c r="T13" s="10">
        <f t="shared" si="2"/>
        <v>1.7688518310617434</v>
      </c>
    </row>
    <row r="14" spans="1:20" x14ac:dyDescent="0.25">
      <c r="A14" t="s">
        <v>417</v>
      </c>
      <c r="B14" t="s">
        <v>418</v>
      </c>
      <c r="D14" t="s">
        <v>11</v>
      </c>
      <c r="E14">
        <v>13</v>
      </c>
      <c r="F14" s="5">
        <v>1.50120965536597E-6</v>
      </c>
      <c r="G14" s="5">
        <v>1.3255681256881501E-4</v>
      </c>
      <c r="H14" s="10">
        <f t="shared" si="0"/>
        <v>5.8235586509877875</v>
      </c>
      <c r="J14" t="s">
        <v>227</v>
      </c>
      <c r="K14">
        <v>11</v>
      </c>
      <c r="L14" s="5">
        <v>8.7270854519215495E-6</v>
      </c>
      <c r="M14" s="5">
        <v>3.7264654879704998E-4</v>
      </c>
      <c r="N14" s="10">
        <f t="shared" si="1"/>
        <v>5.0591307715849796</v>
      </c>
      <c r="P14" t="s">
        <v>359</v>
      </c>
      <c r="Q14">
        <v>4</v>
      </c>
      <c r="R14">
        <v>4.48857723333616E-2</v>
      </c>
      <c r="S14">
        <v>0.44642249362022002</v>
      </c>
      <c r="T14" s="10">
        <f t="shared" si="2"/>
        <v>1.3478912976670931</v>
      </c>
    </row>
    <row r="15" spans="1:20" x14ac:dyDescent="0.25">
      <c r="A15" t="s">
        <v>419</v>
      </c>
      <c r="B15" t="s">
        <v>420</v>
      </c>
      <c r="D15" t="s">
        <v>18</v>
      </c>
      <c r="E15">
        <v>7</v>
      </c>
      <c r="F15" s="5">
        <v>4.2687617032248299E-6</v>
      </c>
      <c r="G15" s="5">
        <v>3.4266514399522902E-4</v>
      </c>
      <c r="H15" s="10">
        <f t="shared" si="0"/>
        <v>5.3696980883122549</v>
      </c>
      <c r="J15" t="s">
        <v>287</v>
      </c>
      <c r="K15">
        <v>5</v>
      </c>
      <c r="L15" s="5">
        <v>3.4287758082966802E-5</v>
      </c>
      <c r="M15" s="5">
        <v>1.33098842740244E-3</v>
      </c>
      <c r="N15" s="10">
        <f t="shared" si="1"/>
        <v>4.4648609104530639</v>
      </c>
      <c r="P15" t="s">
        <v>358</v>
      </c>
      <c r="Q15">
        <v>5</v>
      </c>
      <c r="R15">
        <v>4.5051811282774502E-2</v>
      </c>
      <c r="S15">
        <v>0.44642249362022002</v>
      </c>
      <c r="T15" s="10">
        <f t="shared" si="2"/>
        <v>1.3462877437681389</v>
      </c>
    </row>
    <row r="16" spans="1:20" x14ac:dyDescent="0.25">
      <c r="A16" t="s">
        <v>425</v>
      </c>
      <c r="B16" t="s">
        <v>426</v>
      </c>
      <c r="D16" t="s">
        <v>17</v>
      </c>
      <c r="E16">
        <v>8</v>
      </c>
      <c r="F16" s="5">
        <v>2.19205257195185E-5</v>
      </c>
      <c r="G16" s="5">
        <v>1.61298535086124E-3</v>
      </c>
      <c r="H16" s="10">
        <f t="shared" si="0"/>
        <v>4.65914903438712</v>
      </c>
      <c r="J16" t="s">
        <v>244</v>
      </c>
      <c r="K16">
        <v>7</v>
      </c>
      <c r="L16" s="5">
        <v>1.9977535776551401E-4</v>
      </c>
      <c r="M16" s="5">
        <v>7.1086731471562302E-3</v>
      </c>
      <c r="N16" s="10">
        <f t="shared" si="1"/>
        <v>3.6994580829092127</v>
      </c>
      <c r="P16" t="s">
        <v>353</v>
      </c>
      <c r="Q16">
        <v>4</v>
      </c>
      <c r="R16">
        <v>7.2513964292147001E-2</v>
      </c>
      <c r="S16">
        <v>0.65866850898700202</v>
      </c>
      <c r="T16" s="10">
        <f t="shared" si="2"/>
        <v>1.1395783516215228</v>
      </c>
    </row>
    <row r="17" spans="1:20" x14ac:dyDescent="0.25">
      <c r="A17" t="s">
        <v>429</v>
      </c>
      <c r="B17" t="s">
        <v>430</v>
      </c>
      <c r="D17" t="s">
        <v>15</v>
      </c>
      <c r="E17">
        <v>6</v>
      </c>
      <c r="F17" s="5">
        <v>2.7853354206078099E-5</v>
      </c>
      <c r="G17" s="5">
        <v>1.8918855203051499E-3</v>
      </c>
      <c r="H17" s="10">
        <f t="shared" si="0"/>
        <v>4.5551224979596991</v>
      </c>
      <c r="J17" t="s">
        <v>235</v>
      </c>
      <c r="K17">
        <v>12</v>
      </c>
      <c r="L17" s="5">
        <v>2.1836370070986601E-4</v>
      </c>
      <c r="M17" s="5">
        <v>7.1724077079317597E-3</v>
      </c>
      <c r="N17" s="10">
        <f t="shared" si="1"/>
        <v>3.6608195541157791</v>
      </c>
      <c r="P17" t="s">
        <v>2212</v>
      </c>
      <c r="Q17">
        <v>4</v>
      </c>
      <c r="R17">
        <v>8.3854652001732102E-2</v>
      </c>
      <c r="S17">
        <v>0.70308900524529205</v>
      </c>
      <c r="T17" s="10">
        <f t="shared" si="2"/>
        <v>1.0764728390490714</v>
      </c>
    </row>
    <row r="18" spans="1:20" x14ac:dyDescent="0.25">
      <c r="A18" t="s">
        <v>431</v>
      </c>
      <c r="B18" t="s">
        <v>432</v>
      </c>
      <c r="D18" t="s">
        <v>45</v>
      </c>
      <c r="E18">
        <v>6</v>
      </c>
      <c r="F18" s="5">
        <v>4.7776647998150003E-5</v>
      </c>
      <c r="G18" s="5">
        <v>3.0133414415976002E-3</v>
      </c>
      <c r="H18" s="10">
        <f t="shared" si="0"/>
        <v>4.3207843235474925</v>
      </c>
      <c r="J18" t="s">
        <v>258</v>
      </c>
      <c r="K18">
        <v>16</v>
      </c>
      <c r="L18" s="5">
        <v>3.2627076237093199E-4</v>
      </c>
      <c r="M18" s="5">
        <v>9.9512582523134299E-3</v>
      </c>
      <c r="N18" s="10">
        <f t="shared" si="1"/>
        <v>3.4864218422706093</v>
      </c>
      <c r="P18" t="s">
        <v>2213</v>
      </c>
      <c r="Q18">
        <v>8</v>
      </c>
      <c r="R18">
        <v>9.1495170209095006E-2</v>
      </c>
      <c r="S18">
        <v>0.71235525377081099</v>
      </c>
      <c r="T18" s="10">
        <f t="shared" si="2"/>
        <v>1.0386018305991249</v>
      </c>
    </row>
    <row r="19" spans="1:20" x14ac:dyDescent="0.25">
      <c r="A19" t="s">
        <v>437</v>
      </c>
      <c r="B19" t="s">
        <v>438</v>
      </c>
      <c r="D19" t="s">
        <v>40</v>
      </c>
      <c r="E19">
        <v>24</v>
      </c>
      <c r="F19" s="5">
        <v>7.4946887198534403E-5</v>
      </c>
      <c r="G19" s="5">
        <v>4.4118734264203896E-3</v>
      </c>
      <c r="H19" s="10">
        <f t="shared" si="0"/>
        <v>4.1252464001815898</v>
      </c>
      <c r="J19" t="s">
        <v>245</v>
      </c>
      <c r="K19">
        <v>12</v>
      </c>
      <c r="L19" s="5">
        <v>6.9461621429505003E-4</v>
      </c>
      <c r="M19" s="5">
        <v>1.9773408233599101E-2</v>
      </c>
      <c r="N19" s="10">
        <f t="shared" si="1"/>
        <v>3.1582550832528984</v>
      </c>
    </row>
    <row r="20" spans="1:20" x14ac:dyDescent="0.25">
      <c r="A20" t="s">
        <v>445</v>
      </c>
      <c r="B20" t="s">
        <v>446</v>
      </c>
      <c r="D20" t="s">
        <v>132</v>
      </c>
      <c r="E20">
        <v>5</v>
      </c>
      <c r="F20" s="5">
        <v>2.1205830227044399E-4</v>
      </c>
      <c r="G20" s="5">
        <v>1.1702967556550099E-2</v>
      </c>
      <c r="H20" s="10">
        <f t="shared" si="0"/>
        <v>3.6735447198576159</v>
      </c>
      <c r="J20" t="s">
        <v>237</v>
      </c>
      <c r="K20">
        <v>14</v>
      </c>
      <c r="L20" s="5">
        <v>7.5139889437423604E-4</v>
      </c>
      <c r="M20" s="5">
        <v>2.00529579936124E-2</v>
      </c>
      <c r="N20" s="10">
        <f t="shared" si="1"/>
        <v>3.1241294483031394</v>
      </c>
    </row>
    <row r="21" spans="1:20" x14ac:dyDescent="0.25">
      <c r="A21" t="s">
        <v>451</v>
      </c>
      <c r="B21" t="s">
        <v>452</v>
      </c>
      <c r="D21" t="s">
        <v>120</v>
      </c>
      <c r="E21">
        <v>4</v>
      </c>
      <c r="F21" s="5">
        <v>2.8535988136401102E-4</v>
      </c>
      <c r="G21" s="5">
        <v>1.48219279555542E-2</v>
      </c>
      <c r="H21" s="10">
        <f t="shared" si="0"/>
        <v>3.544607084223971</v>
      </c>
      <c r="J21" t="s">
        <v>251</v>
      </c>
      <c r="K21">
        <v>7</v>
      </c>
      <c r="L21" s="5">
        <v>1.1177405572025999E-3</v>
      </c>
      <c r="M21" s="5">
        <v>2.8075012819147802E-2</v>
      </c>
      <c r="N21" s="10">
        <f t="shared" si="1"/>
        <v>2.9516589904128514</v>
      </c>
    </row>
    <row r="22" spans="1:20" x14ac:dyDescent="0.25">
      <c r="A22" t="s">
        <v>459</v>
      </c>
      <c r="B22" t="s">
        <v>460</v>
      </c>
      <c r="D22" t="s">
        <v>69</v>
      </c>
      <c r="E22">
        <v>7</v>
      </c>
      <c r="F22" s="5">
        <v>9.3137968191385099E-4</v>
      </c>
      <c r="G22" s="5">
        <v>4.5689347729440499E-2</v>
      </c>
      <c r="H22" s="10">
        <f t="shared" si="0"/>
        <v>3.0308732404519723</v>
      </c>
      <c r="J22" t="s">
        <v>259</v>
      </c>
      <c r="K22">
        <v>5</v>
      </c>
      <c r="L22" s="5">
        <v>1.97679722630232E-3</v>
      </c>
      <c r="M22" s="5">
        <v>4.6894023090616202E-2</v>
      </c>
      <c r="N22" s="10">
        <f t="shared" si="1"/>
        <v>2.7040378769758888</v>
      </c>
    </row>
    <row r="23" spans="1:20" x14ac:dyDescent="0.25">
      <c r="A23" t="s">
        <v>463</v>
      </c>
      <c r="B23" t="s">
        <v>464</v>
      </c>
      <c r="D23" t="s">
        <v>144</v>
      </c>
      <c r="E23">
        <v>5</v>
      </c>
      <c r="F23" s="5">
        <v>1.7374057656543501E-3</v>
      </c>
      <c r="G23" s="5">
        <v>8.0743646898568194E-2</v>
      </c>
      <c r="H23" s="10">
        <f t="shared" si="0"/>
        <v>2.7600987415960758</v>
      </c>
      <c r="J23" t="s">
        <v>286</v>
      </c>
      <c r="K23">
        <v>10</v>
      </c>
      <c r="L23" s="5">
        <v>2.1240230850786998E-3</v>
      </c>
      <c r="M23" s="5">
        <v>4.77346240699267E-2</v>
      </c>
      <c r="N23" s="10">
        <f t="shared" si="1"/>
        <v>2.6728407674079833</v>
      </c>
    </row>
    <row r="24" spans="1:20" x14ac:dyDescent="0.25">
      <c r="A24" t="s">
        <v>469</v>
      </c>
      <c r="B24" t="s">
        <v>470</v>
      </c>
      <c r="D24" t="s">
        <v>140</v>
      </c>
      <c r="E24">
        <v>3</v>
      </c>
      <c r="F24" s="5">
        <v>2.1429636789154602E-3</v>
      </c>
      <c r="G24" s="5">
        <v>9.0687137276065893E-2</v>
      </c>
      <c r="H24" s="10">
        <f t="shared" si="0"/>
        <v>2.6689851897515773</v>
      </c>
      <c r="J24" t="s">
        <v>339</v>
      </c>
      <c r="K24">
        <v>5</v>
      </c>
      <c r="L24" s="5">
        <v>2.62615104998406E-3</v>
      </c>
      <c r="M24" s="5">
        <v>5.6068324917159698E-2</v>
      </c>
      <c r="N24" s="10">
        <f t="shared" si="1"/>
        <v>2.5806802979388666</v>
      </c>
    </row>
    <row r="25" spans="1:20" x14ac:dyDescent="0.25">
      <c r="A25" t="s">
        <v>473</v>
      </c>
      <c r="B25" t="s">
        <v>474</v>
      </c>
      <c r="D25" t="s">
        <v>203</v>
      </c>
      <c r="E25">
        <v>5</v>
      </c>
      <c r="F25" s="5">
        <v>2.1567722341986201E-3</v>
      </c>
      <c r="G25" s="5">
        <v>9.0687137276065893E-2</v>
      </c>
      <c r="H25" s="10">
        <f t="shared" si="0"/>
        <v>2.6661957161184131</v>
      </c>
      <c r="J25" t="s">
        <v>288</v>
      </c>
      <c r="K25">
        <v>3</v>
      </c>
      <c r="L25" s="5">
        <v>3.8842085869444198E-3</v>
      </c>
      <c r="M25" s="5">
        <v>7.8978907934536505E-2</v>
      </c>
      <c r="N25" s="10">
        <f t="shared" si="1"/>
        <v>2.4106974559714054</v>
      </c>
    </row>
    <row r="26" spans="1:20" x14ac:dyDescent="0.25">
      <c r="A26" t="s">
        <v>475</v>
      </c>
      <c r="B26" t="s">
        <v>476</v>
      </c>
      <c r="D26" t="s">
        <v>2185</v>
      </c>
      <c r="E26">
        <v>17</v>
      </c>
      <c r="F26" s="5">
        <v>3.1513901496527902E-3</v>
      </c>
      <c r="G26" s="5">
        <v>0.12648534100651901</v>
      </c>
      <c r="H26" s="10">
        <f t="shared" si="0"/>
        <v>2.5014978267998624</v>
      </c>
      <c r="J26" t="s">
        <v>247</v>
      </c>
      <c r="K26">
        <v>9</v>
      </c>
      <c r="L26" s="5">
        <v>5.5353056547058199E-3</v>
      </c>
      <c r="M26" s="5">
        <v>0.102904488926333</v>
      </c>
      <c r="N26" s="10">
        <f t="shared" si="1"/>
        <v>2.2568583927641148</v>
      </c>
    </row>
    <row r="27" spans="1:20" x14ac:dyDescent="0.25">
      <c r="A27" t="s">
        <v>477</v>
      </c>
      <c r="B27" t="s">
        <v>478</v>
      </c>
      <c r="D27" t="s">
        <v>24</v>
      </c>
      <c r="E27">
        <v>4</v>
      </c>
      <c r="F27" s="5">
        <v>3.56151757675988E-3</v>
      </c>
      <c r="G27" s="5">
        <v>0.12800285051702301</v>
      </c>
      <c r="H27" s="10">
        <f t="shared" si="0"/>
        <v>2.4483649079890766</v>
      </c>
      <c r="J27" t="s">
        <v>240</v>
      </c>
      <c r="K27">
        <v>4</v>
      </c>
      <c r="L27" s="5">
        <v>5.6191120871479901E-3</v>
      </c>
      <c r="M27" s="5">
        <v>0.102904488926333</v>
      </c>
      <c r="N27" s="10">
        <f t="shared" si="1"/>
        <v>2.2503323047365025</v>
      </c>
    </row>
    <row r="28" spans="1:20" x14ac:dyDescent="0.25">
      <c r="A28" t="s">
        <v>479</v>
      </c>
      <c r="B28" t="s">
        <v>480</v>
      </c>
      <c r="D28" t="s">
        <v>21</v>
      </c>
      <c r="E28">
        <v>5</v>
      </c>
      <c r="F28" s="5">
        <v>3.6060704423887101E-3</v>
      </c>
      <c r="G28" s="5">
        <v>0.12800285051702301</v>
      </c>
      <c r="H28" s="10">
        <f t="shared" si="0"/>
        <v>2.4429657938526903</v>
      </c>
      <c r="J28" t="s">
        <v>263</v>
      </c>
      <c r="K28">
        <v>3</v>
      </c>
      <c r="L28" s="5">
        <v>5.8514035936817503E-3</v>
      </c>
      <c r="M28" s="5">
        <v>0.102904488926333</v>
      </c>
      <c r="N28" s="10">
        <f t="shared" si="1"/>
        <v>2.2327399459050121</v>
      </c>
    </row>
    <row r="29" spans="1:20" x14ac:dyDescent="0.25">
      <c r="A29" t="s">
        <v>483</v>
      </c>
      <c r="B29" t="s">
        <v>484</v>
      </c>
      <c r="D29" t="s">
        <v>90</v>
      </c>
      <c r="E29">
        <v>3</v>
      </c>
      <c r="F29" s="5">
        <v>3.6240897654876299E-3</v>
      </c>
      <c r="G29" s="5">
        <v>0.12800285051702301</v>
      </c>
      <c r="H29" s="10">
        <f t="shared" si="0"/>
        <v>2.440801053773058</v>
      </c>
      <c r="J29" t="s">
        <v>238</v>
      </c>
      <c r="K29">
        <v>5</v>
      </c>
      <c r="L29" s="5">
        <v>6.0248529816354299E-3</v>
      </c>
      <c r="M29" s="5">
        <v>0.102904488926333</v>
      </c>
      <c r="N29" s="10">
        <f t="shared" si="1"/>
        <v>2.2200535462706856</v>
      </c>
    </row>
    <row r="30" spans="1:20" x14ac:dyDescent="0.25">
      <c r="A30" t="s">
        <v>487</v>
      </c>
      <c r="B30" t="s">
        <v>488</v>
      </c>
      <c r="D30" t="s">
        <v>164</v>
      </c>
      <c r="E30">
        <v>3</v>
      </c>
      <c r="F30" s="5">
        <v>4.4994880390174597E-3</v>
      </c>
      <c r="G30" s="5">
        <v>0.15280953609432299</v>
      </c>
      <c r="H30" s="10">
        <f t="shared" si="0"/>
        <v>2.3468368983309769</v>
      </c>
      <c r="J30" t="s">
        <v>234</v>
      </c>
      <c r="K30">
        <v>5</v>
      </c>
      <c r="L30" s="5">
        <v>7.7278799191250599E-3</v>
      </c>
      <c r="M30" s="5">
        <v>0.12691556636409199</v>
      </c>
      <c r="N30" s="10">
        <f t="shared" si="1"/>
        <v>2.111939634893099</v>
      </c>
    </row>
    <row r="31" spans="1:20" x14ac:dyDescent="0.25">
      <c r="A31" t="s">
        <v>489</v>
      </c>
      <c r="B31" t="s">
        <v>490</v>
      </c>
      <c r="D31" t="s">
        <v>177</v>
      </c>
      <c r="E31">
        <v>3</v>
      </c>
      <c r="F31" s="5">
        <v>5.4622286598266798E-3</v>
      </c>
      <c r="G31" s="5">
        <v>0.17863510765285001</v>
      </c>
      <c r="H31" s="10">
        <f t="shared" si="0"/>
        <v>2.262630123379302</v>
      </c>
      <c r="J31" t="s">
        <v>281</v>
      </c>
      <c r="K31">
        <v>3</v>
      </c>
      <c r="L31" s="5">
        <v>8.1827612861373102E-3</v>
      </c>
      <c r="M31" s="5">
        <v>0.129408854414097</v>
      </c>
      <c r="N31" s="10">
        <f t="shared" si="1"/>
        <v>2.0871001182147753</v>
      </c>
    </row>
    <row r="32" spans="1:20" x14ac:dyDescent="0.25">
      <c r="A32" t="s">
        <v>507</v>
      </c>
      <c r="B32" t="s">
        <v>508</v>
      </c>
      <c r="D32" t="s">
        <v>152</v>
      </c>
      <c r="E32">
        <v>4</v>
      </c>
      <c r="F32" s="5">
        <v>5.9866602480366298E-3</v>
      </c>
      <c r="G32" s="5">
        <v>0.188793607107726</v>
      </c>
      <c r="H32" s="10">
        <f t="shared" si="0"/>
        <v>2.2228153880192956</v>
      </c>
      <c r="J32" t="s">
        <v>270</v>
      </c>
      <c r="K32">
        <v>3</v>
      </c>
      <c r="L32" s="5">
        <v>9.4799186753323494E-3</v>
      </c>
      <c r="M32" s="5">
        <v>0.144568759798818</v>
      </c>
      <c r="N32" s="10">
        <f t="shared" si="1"/>
        <v>2.0231953882954672</v>
      </c>
    </row>
    <row r="33" spans="1:14" x14ac:dyDescent="0.25">
      <c r="A33" t="s">
        <v>529</v>
      </c>
      <c r="B33" t="s">
        <v>530</v>
      </c>
      <c r="D33" t="s">
        <v>22</v>
      </c>
      <c r="E33">
        <v>4</v>
      </c>
      <c r="F33" s="5">
        <v>6.4661057213871798E-3</v>
      </c>
      <c r="G33" s="5">
        <v>0.19688177075809901</v>
      </c>
      <c r="H33" s="10">
        <f t="shared" si="0"/>
        <v>2.1893571989141134</v>
      </c>
      <c r="J33" t="s">
        <v>241</v>
      </c>
      <c r="K33">
        <v>25</v>
      </c>
      <c r="L33" s="5">
        <v>1.00458210487824E-2</v>
      </c>
      <c r="M33" s="5">
        <v>0.14791605475276101</v>
      </c>
      <c r="N33" s="10">
        <f t="shared" si="1"/>
        <v>1.9980145624116417</v>
      </c>
    </row>
    <row r="34" spans="1:14" x14ac:dyDescent="0.25">
      <c r="A34" t="s">
        <v>535</v>
      </c>
      <c r="B34" t="s">
        <v>536</v>
      </c>
      <c r="D34" t="s">
        <v>202</v>
      </c>
      <c r="E34">
        <v>3</v>
      </c>
      <c r="F34" s="5">
        <v>8.8559092256327004E-3</v>
      </c>
      <c r="G34" s="5">
        <v>0.26065892820778902</v>
      </c>
      <c r="H34" s="10">
        <f t="shared" si="0"/>
        <v>2.0527668436885995</v>
      </c>
      <c r="J34" t="s">
        <v>275</v>
      </c>
      <c r="K34">
        <v>7</v>
      </c>
      <c r="L34" s="5">
        <v>1.0429263388640701E-2</v>
      </c>
      <c r="M34" s="5">
        <v>0.14844318223165201</v>
      </c>
      <c r="N34" s="10">
        <f t="shared" si="1"/>
        <v>1.9817463643966484</v>
      </c>
    </row>
    <row r="35" spans="1:14" x14ac:dyDescent="0.25">
      <c r="A35" t="s">
        <v>545</v>
      </c>
      <c r="B35" t="s">
        <v>546</v>
      </c>
      <c r="D35" t="s">
        <v>129</v>
      </c>
      <c r="E35">
        <v>3</v>
      </c>
      <c r="F35" s="5">
        <v>1.01495673034165E-2</v>
      </c>
      <c r="G35" s="5">
        <v>0.28909896544892899</v>
      </c>
      <c r="H35" s="10">
        <f t="shared" si="0"/>
        <v>1.9935524722083202</v>
      </c>
      <c r="J35" t="s">
        <v>233</v>
      </c>
      <c r="K35">
        <v>4</v>
      </c>
      <c r="L35" s="5">
        <v>1.1505907631418601E-2</v>
      </c>
      <c r="M35" s="5">
        <v>0.15848459866502501</v>
      </c>
      <c r="N35" s="10">
        <f t="shared" si="1"/>
        <v>1.9390791167807284</v>
      </c>
    </row>
    <row r="36" spans="1:14" x14ac:dyDescent="0.25">
      <c r="A36" t="s">
        <v>547</v>
      </c>
      <c r="B36" t="s">
        <v>548</v>
      </c>
      <c r="D36" t="s">
        <v>108</v>
      </c>
      <c r="E36">
        <v>9</v>
      </c>
      <c r="F36" s="5">
        <v>1.05798211461269E-2</v>
      </c>
      <c r="G36" s="5">
        <v>0.29193693975094098</v>
      </c>
      <c r="H36" s="10">
        <f t="shared" si="0"/>
        <v>1.975521674068953</v>
      </c>
      <c r="J36" t="s">
        <v>255</v>
      </c>
      <c r="K36">
        <v>5</v>
      </c>
      <c r="L36" s="5">
        <v>1.8232793629106899E-2</v>
      </c>
      <c r="M36" s="5">
        <v>0.23156894739977199</v>
      </c>
      <c r="N36" s="10">
        <f t="shared" si="1"/>
        <v>1.7391467836350305</v>
      </c>
    </row>
    <row r="37" spans="1:14" x14ac:dyDescent="0.25">
      <c r="A37" t="s">
        <v>571</v>
      </c>
      <c r="B37" t="s">
        <v>572</v>
      </c>
      <c r="D37" t="s">
        <v>29</v>
      </c>
      <c r="E37">
        <v>3</v>
      </c>
      <c r="F37" s="5">
        <v>1.2969925998260299E-2</v>
      </c>
      <c r="G37" s="5">
        <v>0.34704377746860299</v>
      </c>
      <c r="H37" s="10">
        <f t="shared" si="0"/>
        <v>1.8870625018371912</v>
      </c>
      <c r="J37" t="s">
        <v>265</v>
      </c>
      <c r="K37">
        <v>3</v>
      </c>
      <c r="L37" s="5">
        <v>1.8981061262276399E-2</v>
      </c>
      <c r="M37" s="5">
        <v>0.23156894739977199</v>
      </c>
      <c r="N37" s="10">
        <f t="shared" si="1"/>
        <v>1.7216795091128672</v>
      </c>
    </row>
    <row r="38" spans="1:14" x14ac:dyDescent="0.25">
      <c r="A38" t="s">
        <v>573</v>
      </c>
      <c r="B38" t="s">
        <v>574</v>
      </c>
      <c r="D38" t="s">
        <v>33</v>
      </c>
      <c r="E38">
        <v>3</v>
      </c>
      <c r="F38" s="5">
        <v>1.44931879580271E-2</v>
      </c>
      <c r="G38" s="5">
        <v>0.37639661667464702</v>
      </c>
      <c r="H38" s="10">
        <f t="shared" si="0"/>
        <v>1.8388360755158433</v>
      </c>
      <c r="J38" t="s">
        <v>266</v>
      </c>
      <c r="K38">
        <v>3</v>
      </c>
      <c r="L38" s="5">
        <v>1.8981061262276399E-2</v>
      </c>
      <c r="M38" s="5">
        <v>0.23156894739977199</v>
      </c>
      <c r="N38" s="10">
        <f t="shared" si="1"/>
        <v>1.7216795091128672</v>
      </c>
    </row>
    <row r="39" spans="1:14" x14ac:dyDescent="0.25">
      <c r="A39" t="s">
        <v>575</v>
      </c>
      <c r="B39" t="s">
        <v>576</v>
      </c>
      <c r="D39" t="s">
        <v>93</v>
      </c>
      <c r="E39">
        <v>3</v>
      </c>
      <c r="F39" s="5">
        <v>1.6089590660274902E-2</v>
      </c>
      <c r="G39" s="5">
        <v>0.40591738722922099</v>
      </c>
      <c r="H39" s="10">
        <f t="shared" si="0"/>
        <v>1.7934550047664282</v>
      </c>
      <c r="J39" t="s">
        <v>2202</v>
      </c>
      <c r="K39">
        <v>3</v>
      </c>
      <c r="L39" s="5">
        <v>1.8981061262276399E-2</v>
      </c>
      <c r="M39" s="5">
        <v>0.23156894739977199</v>
      </c>
      <c r="N39" s="10">
        <f t="shared" si="1"/>
        <v>1.7216795091128672</v>
      </c>
    </row>
    <row r="40" spans="1:14" x14ac:dyDescent="0.25">
      <c r="A40" t="s">
        <v>583</v>
      </c>
      <c r="B40" t="s">
        <v>584</v>
      </c>
      <c r="D40" t="s">
        <v>192</v>
      </c>
      <c r="E40">
        <v>2</v>
      </c>
      <c r="F40" s="5">
        <v>2.0495984683857701E-2</v>
      </c>
      <c r="G40" s="5">
        <v>0.48913390475260399</v>
      </c>
      <c r="H40" s="10">
        <f t="shared" si="0"/>
        <v>1.6883312121367899</v>
      </c>
      <c r="J40" t="s">
        <v>242</v>
      </c>
      <c r="K40">
        <v>3</v>
      </c>
      <c r="L40" s="5">
        <v>2.2758040792612299E-2</v>
      </c>
      <c r="M40" s="5">
        <v>0.258143492861449</v>
      </c>
      <c r="N40" s="10">
        <f t="shared" si="1"/>
        <v>1.6428651284624476</v>
      </c>
    </row>
    <row r="41" spans="1:14" x14ac:dyDescent="0.25">
      <c r="A41" t="s">
        <v>587</v>
      </c>
      <c r="B41" t="s">
        <v>588</v>
      </c>
      <c r="D41" t="s">
        <v>195</v>
      </c>
      <c r="E41">
        <v>2</v>
      </c>
      <c r="F41" s="5">
        <v>2.0495984683857701E-2</v>
      </c>
      <c r="G41" s="5">
        <v>0.48913390475260399</v>
      </c>
      <c r="H41" s="10">
        <f t="shared" si="0"/>
        <v>1.6883312121367899</v>
      </c>
      <c r="J41" t="s">
        <v>2203</v>
      </c>
      <c r="K41">
        <v>3</v>
      </c>
      <c r="L41" s="5">
        <v>2.2758040792612299E-2</v>
      </c>
      <c r="M41" s="5">
        <v>0.258143492861449</v>
      </c>
      <c r="N41" s="10">
        <f t="shared" si="1"/>
        <v>1.6428651284624476</v>
      </c>
    </row>
    <row r="42" spans="1:14" x14ac:dyDescent="0.25">
      <c r="A42" t="s">
        <v>589</v>
      </c>
      <c r="B42" t="s">
        <v>590</v>
      </c>
      <c r="D42" t="s">
        <v>155</v>
      </c>
      <c r="E42">
        <v>3</v>
      </c>
      <c r="F42" s="5">
        <v>2.1301245590651899E-2</v>
      </c>
      <c r="G42" s="5">
        <v>0.49497368043541201</v>
      </c>
      <c r="H42" s="10">
        <f t="shared" si="0"/>
        <v>1.6715950004424642</v>
      </c>
      <c r="J42" t="s">
        <v>243</v>
      </c>
      <c r="K42">
        <v>9</v>
      </c>
      <c r="L42" s="5">
        <v>2.2972957210152401E-2</v>
      </c>
      <c r="M42" s="5">
        <v>0.258143492861449</v>
      </c>
      <c r="N42" s="10">
        <f t="shared" si="1"/>
        <v>1.6387830963423595</v>
      </c>
    </row>
    <row r="43" spans="1:14" x14ac:dyDescent="0.25">
      <c r="A43" t="s">
        <v>591</v>
      </c>
      <c r="B43" t="s">
        <v>592</v>
      </c>
      <c r="D43" t="s">
        <v>162</v>
      </c>
      <c r="E43">
        <v>3</v>
      </c>
      <c r="F43" s="5">
        <v>2.3173942162822401E-2</v>
      </c>
      <c r="G43" s="5">
        <v>0.51156477324430505</v>
      </c>
      <c r="H43" s="10">
        <f t="shared" si="0"/>
        <v>1.6350000812755643</v>
      </c>
      <c r="J43" t="s">
        <v>345</v>
      </c>
      <c r="K43">
        <v>2</v>
      </c>
      <c r="L43" s="5">
        <v>3.1679041023533597E-2</v>
      </c>
      <c r="M43" s="5">
        <v>0.34684488505253502</v>
      </c>
      <c r="N43" s="10">
        <f t="shared" si="1"/>
        <v>1.4992279736889618</v>
      </c>
    </row>
    <row r="44" spans="1:14" x14ac:dyDescent="0.25">
      <c r="A44" t="s">
        <v>595</v>
      </c>
      <c r="B44" t="s">
        <v>596</v>
      </c>
      <c r="D44" t="s">
        <v>2186</v>
      </c>
      <c r="E44">
        <v>3</v>
      </c>
      <c r="F44" s="5">
        <v>2.3173942162822401E-2</v>
      </c>
      <c r="G44" s="5">
        <v>0.51156477324430505</v>
      </c>
      <c r="H44" s="10">
        <f t="shared" si="0"/>
        <v>1.6350000812755643</v>
      </c>
      <c r="J44" t="s">
        <v>309</v>
      </c>
      <c r="K44">
        <v>25</v>
      </c>
      <c r="L44" s="5">
        <v>4.0289443655677701E-2</v>
      </c>
      <c r="M44" s="5">
        <v>0.41722063638680101</v>
      </c>
      <c r="N44" s="10">
        <f t="shared" si="1"/>
        <v>1.3948087296068421</v>
      </c>
    </row>
    <row r="45" spans="1:14" x14ac:dyDescent="0.25">
      <c r="A45" t="s">
        <v>601</v>
      </c>
      <c r="B45" t="s">
        <v>602</v>
      </c>
      <c r="D45" t="s">
        <v>20</v>
      </c>
      <c r="E45">
        <v>5</v>
      </c>
      <c r="F45" s="5">
        <v>2.4055191224710198E-2</v>
      </c>
      <c r="G45" s="5">
        <v>0.51806667930290595</v>
      </c>
      <c r="H45" s="10">
        <f t="shared" si="0"/>
        <v>1.6187911863604048</v>
      </c>
      <c r="J45" t="s">
        <v>2204</v>
      </c>
      <c r="K45">
        <v>2</v>
      </c>
      <c r="L45" s="5">
        <v>4.2015192891410799E-2</v>
      </c>
      <c r="M45" s="5">
        <v>0.41722063638680101</v>
      </c>
      <c r="N45" s="10">
        <f t="shared" si="1"/>
        <v>1.3765936382737194</v>
      </c>
    </row>
    <row r="46" spans="1:14" x14ac:dyDescent="0.25">
      <c r="A46" t="s">
        <v>603</v>
      </c>
      <c r="B46" t="s">
        <v>604</v>
      </c>
      <c r="D46" t="s">
        <v>2187</v>
      </c>
      <c r="E46">
        <v>3</v>
      </c>
      <c r="F46" s="5">
        <v>2.5111772229823699E-2</v>
      </c>
      <c r="G46" s="5">
        <v>0.52794511616510498</v>
      </c>
      <c r="H46" s="10">
        <f t="shared" si="0"/>
        <v>1.6001226364518226</v>
      </c>
      <c r="J46" t="s">
        <v>2205</v>
      </c>
      <c r="K46">
        <v>2</v>
      </c>
      <c r="L46" s="5">
        <v>4.2015192891410799E-2</v>
      </c>
      <c r="M46" s="5">
        <v>0.41722063638680101</v>
      </c>
      <c r="N46" s="10">
        <f t="shared" si="1"/>
        <v>1.3765936382737194</v>
      </c>
    </row>
    <row r="47" spans="1:14" x14ac:dyDescent="0.25">
      <c r="A47" t="s">
        <v>605</v>
      </c>
      <c r="B47" t="s">
        <v>606</v>
      </c>
      <c r="D47" t="s">
        <v>23</v>
      </c>
      <c r="E47">
        <v>3</v>
      </c>
      <c r="F47" s="5">
        <v>2.9176751952717E-2</v>
      </c>
      <c r="G47" s="5">
        <v>0.58713131417836495</v>
      </c>
      <c r="H47" s="10">
        <f t="shared" si="0"/>
        <v>1.5349630567717569</v>
      </c>
      <c r="J47" t="s">
        <v>2206</v>
      </c>
      <c r="K47">
        <v>2</v>
      </c>
      <c r="L47" s="5">
        <v>4.2015192891410799E-2</v>
      </c>
      <c r="M47" s="5">
        <v>0.41722063638680101</v>
      </c>
      <c r="N47" s="10">
        <f t="shared" si="1"/>
        <v>1.3765936382737194</v>
      </c>
    </row>
    <row r="48" spans="1:14" x14ac:dyDescent="0.25">
      <c r="A48" t="s">
        <v>613</v>
      </c>
      <c r="B48" t="s">
        <v>614</v>
      </c>
      <c r="D48" t="s">
        <v>214</v>
      </c>
      <c r="E48">
        <v>2</v>
      </c>
      <c r="F48" s="5">
        <v>3.05866822788276E-2</v>
      </c>
      <c r="G48" s="5">
        <v>0.58713131417836495</v>
      </c>
      <c r="H48" s="10">
        <f t="shared" si="0"/>
        <v>1.514467628152292</v>
      </c>
      <c r="J48" t="s">
        <v>310</v>
      </c>
      <c r="K48">
        <v>3</v>
      </c>
      <c r="L48" s="5">
        <v>4.3043908894997998E-2</v>
      </c>
      <c r="M48" s="5">
        <v>0.41772157041282199</v>
      </c>
      <c r="N48" s="10">
        <f t="shared" si="1"/>
        <v>1.3660882964856251</v>
      </c>
    </row>
    <row r="49" spans="1:14" x14ac:dyDescent="0.25">
      <c r="A49" t="s">
        <v>615</v>
      </c>
      <c r="B49" t="s">
        <v>616</v>
      </c>
      <c r="D49" t="s">
        <v>209</v>
      </c>
      <c r="E49">
        <v>2</v>
      </c>
      <c r="F49" s="5">
        <v>3.05866822788276E-2</v>
      </c>
      <c r="G49" s="5">
        <v>0.58713131417836495</v>
      </c>
      <c r="H49" s="10">
        <f t="shared" si="0"/>
        <v>1.514467628152292</v>
      </c>
      <c r="J49" t="s">
        <v>311</v>
      </c>
      <c r="K49">
        <v>3</v>
      </c>
      <c r="L49" s="5">
        <v>4.5598116345909302E-2</v>
      </c>
      <c r="M49" s="5">
        <v>0.43267545954896203</v>
      </c>
      <c r="N49" s="10">
        <f t="shared" si="1"/>
        <v>1.3410530976310513</v>
      </c>
    </row>
    <row r="50" spans="1:14" x14ac:dyDescent="0.25">
      <c r="A50" t="s">
        <v>617</v>
      </c>
      <c r="B50" t="s">
        <v>618</v>
      </c>
      <c r="D50" t="s">
        <v>218</v>
      </c>
      <c r="E50">
        <v>2</v>
      </c>
      <c r="F50" s="5">
        <v>3.05866822788276E-2</v>
      </c>
      <c r="G50" s="5">
        <v>0.58713131417836495</v>
      </c>
      <c r="H50" s="10">
        <f t="shared" si="0"/>
        <v>1.514467628152292</v>
      </c>
      <c r="J50" t="s">
        <v>2207</v>
      </c>
      <c r="K50">
        <v>2</v>
      </c>
      <c r="L50" s="5">
        <v>5.2241546018971199E-2</v>
      </c>
      <c r="M50" s="5">
        <v>0.484937829350015</v>
      </c>
      <c r="N50" s="10">
        <f t="shared" si="1"/>
        <v>1.2819839791760719</v>
      </c>
    </row>
    <row r="51" spans="1:14" x14ac:dyDescent="0.25">
      <c r="A51" t="s">
        <v>633</v>
      </c>
      <c r="B51" t="s">
        <v>634</v>
      </c>
      <c r="D51" t="s">
        <v>39</v>
      </c>
      <c r="E51">
        <v>3</v>
      </c>
      <c r="F51" s="5">
        <v>3.5725346918979002E-2</v>
      </c>
      <c r="G51" s="5">
        <v>0.67118045381826597</v>
      </c>
      <c r="H51" s="10">
        <f t="shared" si="0"/>
        <v>1.4470235452027245</v>
      </c>
      <c r="J51" t="s">
        <v>2208</v>
      </c>
      <c r="K51">
        <v>16</v>
      </c>
      <c r="L51" s="5">
        <v>5.5819602513721402E-2</v>
      </c>
      <c r="M51" s="5">
        <v>0.50712702709274604</v>
      </c>
      <c r="N51" s="10">
        <f t="shared" si="1"/>
        <v>1.253213260407618</v>
      </c>
    </row>
    <row r="52" spans="1:14" x14ac:dyDescent="0.25">
      <c r="A52" t="s">
        <v>639</v>
      </c>
      <c r="B52" t="s">
        <v>640</v>
      </c>
      <c r="D52" t="s">
        <v>198</v>
      </c>
      <c r="E52">
        <v>3</v>
      </c>
      <c r="F52" s="5">
        <v>3.8022763300993301E-2</v>
      </c>
      <c r="G52" s="5">
        <v>0.68869704522817998</v>
      </c>
      <c r="H52" s="10">
        <f t="shared" si="0"/>
        <v>1.4199563240101842</v>
      </c>
      <c r="J52" t="s">
        <v>236</v>
      </c>
      <c r="K52">
        <v>4</v>
      </c>
      <c r="L52" s="5">
        <v>5.7477438914559503E-2</v>
      </c>
      <c r="M52" s="5">
        <v>0.51130971701076899</v>
      </c>
      <c r="N52" s="10">
        <f t="shared" si="1"/>
        <v>1.2405025914434198</v>
      </c>
    </row>
    <row r="53" spans="1:14" x14ac:dyDescent="0.25">
      <c r="A53" t="s">
        <v>641</v>
      </c>
      <c r="B53" t="s">
        <v>642</v>
      </c>
      <c r="D53" t="s">
        <v>2188</v>
      </c>
      <c r="E53">
        <v>7</v>
      </c>
      <c r="F53" s="5">
        <v>3.8217616326365597E-2</v>
      </c>
      <c r="G53" s="5">
        <v>0.68869704522817998</v>
      </c>
      <c r="H53" s="10">
        <f t="shared" si="0"/>
        <v>1.4177364038479652</v>
      </c>
      <c r="J53" t="s">
        <v>248</v>
      </c>
      <c r="K53">
        <v>3</v>
      </c>
      <c r="L53" s="5">
        <v>5.9157926030672901E-2</v>
      </c>
      <c r="M53" s="5">
        <v>0.51551906969586403</v>
      </c>
      <c r="N53" s="10">
        <f t="shared" si="1"/>
        <v>1.2279870599831726</v>
      </c>
    </row>
    <row r="54" spans="1:14" x14ac:dyDescent="0.25">
      <c r="A54" t="s">
        <v>657</v>
      </c>
      <c r="B54" t="s">
        <v>658</v>
      </c>
      <c r="D54" t="s">
        <v>67</v>
      </c>
      <c r="E54">
        <v>2</v>
      </c>
      <c r="F54" s="5">
        <v>4.0573941514322399E-2</v>
      </c>
      <c r="G54" s="5">
        <v>0.68897673763743605</v>
      </c>
      <c r="H54" s="10">
        <f t="shared" si="0"/>
        <v>1.3917528011501623</v>
      </c>
      <c r="J54" t="s">
        <v>308</v>
      </c>
      <c r="K54">
        <v>6</v>
      </c>
      <c r="L54" s="5">
        <v>7.0217671764458395E-2</v>
      </c>
      <c r="M54" s="5">
        <v>0.59965891686847494</v>
      </c>
      <c r="N54" s="10">
        <f t="shared" si="1"/>
        <v>1.1535535747084844</v>
      </c>
    </row>
    <row r="55" spans="1:14" x14ac:dyDescent="0.25">
      <c r="A55" t="s">
        <v>661</v>
      </c>
      <c r="B55" t="s">
        <v>662</v>
      </c>
      <c r="D55" t="s">
        <v>117</v>
      </c>
      <c r="E55">
        <v>2</v>
      </c>
      <c r="F55" s="5">
        <v>4.0573941514322399E-2</v>
      </c>
      <c r="G55" s="5">
        <v>0.68897673763743605</v>
      </c>
      <c r="H55" s="10">
        <f t="shared" si="0"/>
        <v>1.3917528011501623</v>
      </c>
      <c r="J55" t="s">
        <v>253</v>
      </c>
      <c r="K55">
        <v>2</v>
      </c>
      <c r="L55" s="5">
        <v>7.2369486693566396E-2</v>
      </c>
      <c r="M55">
        <v>0.60591707486574198</v>
      </c>
      <c r="N55" s="10">
        <f t="shared" si="1"/>
        <v>1.1404445077517582</v>
      </c>
    </row>
    <row r="56" spans="1:14" x14ac:dyDescent="0.25">
      <c r="A56" t="s">
        <v>673</v>
      </c>
      <c r="B56" t="s">
        <v>674</v>
      </c>
      <c r="D56" t="s">
        <v>2189</v>
      </c>
      <c r="E56">
        <v>2</v>
      </c>
      <c r="F56" s="5">
        <v>4.0573941514322399E-2</v>
      </c>
      <c r="G56">
        <v>0.68897673763743605</v>
      </c>
      <c r="H56" s="10">
        <f t="shared" si="0"/>
        <v>1.3917528011501623</v>
      </c>
      <c r="J56" t="s">
        <v>2209</v>
      </c>
      <c r="K56">
        <v>2</v>
      </c>
      <c r="L56" s="5">
        <v>8.2273359160432005E-2</v>
      </c>
      <c r="M56">
        <v>0.66284385587744299</v>
      </c>
      <c r="N56" s="10">
        <f t="shared" si="1"/>
        <v>1.0847407704091714</v>
      </c>
    </row>
    <row r="57" spans="1:14" x14ac:dyDescent="0.25">
      <c r="A57" t="s">
        <v>687</v>
      </c>
      <c r="B57" t="s">
        <v>688</v>
      </c>
      <c r="D57" t="s">
        <v>94</v>
      </c>
      <c r="E57">
        <v>4</v>
      </c>
      <c r="F57" s="5">
        <v>4.5212438876815898E-2</v>
      </c>
      <c r="G57">
        <v>0.73930710237459996</v>
      </c>
      <c r="H57" s="10">
        <f t="shared" si="0"/>
        <v>1.3447420653573245</v>
      </c>
      <c r="J57" t="s">
        <v>315</v>
      </c>
      <c r="K57">
        <v>2</v>
      </c>
      <c r="L57" s="5">
        <v>8.2273359160432005E-2</v>
      </c>
      <c r="M57">
        <v>0.66284385587744299</v>
      </c>
      <c r="N57" s="10">
        <f t="shared" si="1"/>
        <v>1.0847407704091714</v>
      </c>
    </row>
    <row r="58" spans="1:14" x14ac:dyDescent="0.25">
      <c r="A58" t="s">
        <v>691</v>
      </c>
      <c r="B58" t="s">
        <v>692</v>
      </c>
      <c r="D58" t="s">
        <v>38</v>
      </c>
      <c r="E58">
        <v>4</v>
      </c>
      <c r="F58" s="5">
        <v>4.5212438876815898E-2</v>
      </c>
      <c r="G58">
        <v>0.73930710237459996</v>
      </c>
      <c r="H58" s="10">
        <f t="shared" si="0"/>
        <v>1.3447420653573245</v>
      </c>
      <c r="J58" t="s">
        <v>261</v>
      </c>
      <c r="K58">
        <v>2</v>
      </c>
      <c r="L58" s="5">
        <v>9.2072002980781401E-2</v>
      </c>
      <c r="M58">
        <v>0.70874900978542399</v>
      </c>
      <c r="N58" s="10">
        <f t="shared" si="1"/>
        <v>1.0358724088845885</v>
      </c>
    </row>
    <row r="59" spans="1:14" x14ac:dyDescent="0.25">
      <c r="A59" t="s">
        <v>695</v>
      </c>
      <c r="B59" t="s">
        <v>696</v>
      </c>
      <c r="D59" t="s">
        <v>2190</v>
      </c>
      <c r="E59">
        <v>2</v>
      </c>
      <c r="F59" s="5">
        <v>5.04588174498804E-2</v>
      </c>
      <c r="G59">
        <v>0.76819199669386895</v>
      </c>
      <c r="H59" s="10">
        <f t="shared" si="0"/>
        <v>1.2970629318011935</v>
      </c>
      <c r="J59" t="s">
        <v>274</v>
      </c>
      <c r="K59">
        <v>2</v>
      </c>
      <c r="L59" s="5">
        <v>9.2072002980781401E-2</v>
      </c>
      <c r="M59">
        <v>0.70874900978542399</v>
      </c>
      <c r="N59" s="10">
        <f t="shared" si="1"/>
        <v>1.0358724088845885</v>
      </c>
    </row>
    <row r="60" spans="1:14" x14ac:dyDescent="0.25">
      <c r="A60" t="s">
        <v>699</v>
      </c>
      <c r="B60" t="s">
        <v>700</v>
      </c>
      <c r="D60" t="s">
        <v>2191</v>
      </c>
      <c r="E60">
        <v>2</v>
      </c>
      <c r="F60" s="5">
        <v>5.04588174498804E-2</v>
      </c>
      <c r="G60">
        <v>0.76819199669386895</v>
      </c>
      <c r="H60" s="10">
        <f t="shared" si="0"/>
        <v>1.2970629318011935</v>
      </c>
      <c r="J60" t="s">
        <v>331</v>
      </c>
      <c r="K60">
        <v>3</v>
      </c>
      <c r="L60" s="5">
        <v>9.2950689807924494E-2</v>
      </c>
      <c r="M60">
        <v>0.70874900978542399</v>
      </c>
      <c r="N60" s="10">
        <f t="shared" si="1"/>
        <v>1.0317473828833301</v>
      </c>
    </row>
    <row r="61" spans="1:14" x14ac:dyDescent="0.25">
      <c r="A61" t="s">
        <v>701</v>
      </c>
      <c r="B61" t="s">
        <v>702</v>
      </c>
      <c r="D61" t="s">
        <v>2192</v>
      </c>
      <c r="E61">
        <v>2</v>
      </c>
      <c r="F61" s="5">
        <v>5.04588174498804E-2</v>
      </c>
      <c r="G61">
        <v>0.76819199669386895</v>
      </c>
      <c r="H61" s="10">
        <f t="shared" si="0"/>
        <v>1.2970629318011935</v>
      </c>
      <c r="L61" s="5"/>
    </row>
    <row r="62" spans="1:14" x14ac:dyDescent="0.25">
      <c r="A62" t="s">
        <v>703</v>
      </c>
      <c r="B62" t="s">
        <v>704</v>
      </c>
      <c r="D62" t="s">
        <v>127</v>
      </c>
      <c r="E62">
        <v>2</v>
      </c>
      <c r="F62" s="5">
        <v>5.04588174498804E-2</v>
      </c>
      <c r="G62">
        <v>0.76819199669386895</v>
      </c>
      <c r="H62" s="10">
        <f t="shared" si="0"/>
        <v>1.2970629318011935</v>
      </c>
      <c r="L62" s="5"/>
    </row>
    <row r="63" spans="1:14" x14ac:dyDescent="0.25">
      <c r="A63" t="s">
        <v>707</v>
      </c>
      <c r="B63" t="s">
        <v>708</v>
      </c>
      <c r="D63" t="s">
        <v>79</v>
      </c>
      <c r="E63">
        <v>5</v>
      </c>
      <c r="F63" s="5">
        <v>5.3415987174448398E-2</v>
      </c>
      <c r="G63">
        <v>0.79942909618708402</v>
      </c>
      <c r="H63" s="10">
        <f t="shared" si="0"/>
        <v>1.2723287410516997</v>
      </c>
      <c r="L63" s="5"/>
    </row>
    <row r="64" spans="1:14" x14ac:dyDescent="0.25">
      <c r="A64" t="s">
        <v>709</v>
      </c>
      <c r="B64" t="s">
        <v>710</v>
      </c>
      <c r="D64" t="s">
        <v>36</v>
      </c>
      <c r="E64">
        <v>4</v>
      </c>
      <c r="F64" s="5">
        <v>5.5943304820452198E-2</v>
      </c>
      <c r="G64">
        <v>0.823298969274322</v>
      </c>
      <c r="H64" s="10">
        <f t="shared" si="0"/>
        <v>1.2522518814952124</v>
      </c>
      <c r="L64" s="5"/>
    </row>
    <row r="65" spans="1:12" x14ac:dyDescent="0.25">
      <c r="A65" t="s">
        <v>713</v>
      </c>
      <c r="B65" t="s">
        <v>714</v>
      </c>
      <c r="D65" t="s">
        <v>2193</v>
      </c>
      <c r="E65">
        <v>2</v>
      </c>
      <c r="F65" s="5">
        <v>6.0242354440612801E-2</v>
      </c>
      <c r="G65">
        <v>0.855151633232066</v>
      </c>
      <c r="H65" s="10">
        <f t="shared" si="0"/>
        <v>1.2200980630260749</v>
      </c>
      <c r="L65" s="5"/>
    </row>
    <row r="66" spans="1:12" x14ac:dyDescent="0.25">
      <c r="A66" t="s">
        <v>715</v>
      </c>
      <c r="B66" t="s">
        <v>716</v>
      </c>
      <c r="D66" t="s">
        <v>159</v>
      </c>
      <c r="E66">
        <v>3</v>
      </c>
      <c r="F66" s="5">
        <v>6.1013083684734001E-2</v>
      </c>
      <c r="G66">
        <v>0.855151633232066</v>
      </c>
      <c r="H66" s="10">
        <f t="shared" si="0"/>
        <v>1.2145770246155432</v>
      </c>
    </row>
    <row r="67" spans="1:12" x14ac:dyDescent="0.25">
      <c r="A67" t="s">
        <v>719</v>
      </c>
      <c r="B67" t="s">
        <v>720</v>
      </c>
      <c r="D67" t="s">
        <v>2194</v>
      </c>
      <c r="E67">
        <v>3</v>
      </c>
      <c r="F67" s="5">
        <v>6.1013083684734001E-2</v>
      </c>
      <c r="G67">
        <v>0.855151633232066</v>
      </c>
      <c r="H67" s="10">
        <f t="shared" si="0"/>
        <v>1.2145770246155432</v>
      </c>
    </row>
    <row r="68" spans="1:12" x14ac:dyDescent="0.25">
      <c r="A68" t="s">
        <v>743</v>
      </c>
      <c r="B68" t="s">
        <v>744</v>
      </c>
      <c r="D68" t="s">
        <v>84</v>
      </c>
      <c r="E68">
        <v>5</v>
      </c>
      <c r="F68" s="5">
        <v>6.3164702251141402E-2</v>
      </c>
      <c r="G68">
        <v>0.87147550137121699</v>
      </c>
      <c r="H68" s="10">
        <f t="shared" si="0"/>
        <v>1.1995255467177695</v>
      </c>
    </row>
    <row r="69" spans="1:12" x14ac:dyDescent="0.25">
      <c r="A69" t="s">
        <v>749</v>
      </c>
      <c r="B69" t="s">
        <v>750</v>
      </c>
      <c r="D69" t="s">
        <v>2195</v>
      </c>
      <c r="E69">
        <v>2</v>
      </c>
      <c r="F69" s="5">
        <v>6.9925586233349199E-2</v>
      </c>
      <c r="G69">
        <v>0.935519585515869</v>
      </c>
      <c r="H69" s="10">
        <f t="shared" si="0"/>
        <v>1.1553638839576303</v>
      </c>
    </row>
    <row r="70" spans="1:12" x14ac:dyDescent="0.25">
      <c r="A70" t="s">
        <v>751</v>
      </c>
      <c r="B70" t="s">
        <v>752</v>
      </c>
      <c r="D70" t="s">
        <v>2196</v>
      </c>
      <c r="E70">
        <v>2</v>
      </c>
      <c r="F70" s="5">
        <v>6.9925586233349199E-2</v>
      </c>
      <c r="G70">
        <v>0.935519585515869</v>
      </c>
      <c r="H70" s="10">
        <f t="shared" ref="H70:H83" si="3">-LOG(F70)</f>
        <v>1.1553638839576303</v>
      </c>
    </row>
    <row r="71" spans="1:12" x14ac:dyDescent="0.25">
      <c r="A71" t="s">
        <v>761</v>
      </c>
      <c r="B71" t="s">
        <v>762</v>
      </c>
      <c r="D71" t="s">
        <v>65</v>
      </c>
      <c r="E71">
        <v>11</v>
      </c>
      <c r="F71" s="5">
        <v>7.2709765056793496E-2</v>
      </c>
      <c r="G71">
        <v>0.95824959022609901</v>
      </c>
      <c r="H71" s="10">
        <f t="shared" si="3"/>
        <v>1.1384072586665872</v>
      </c>
    </row>
    <row r="72" spans="1:12" x14ac:dyDescent="0.25">
      <c r="A72" t="s">
        <v>763</v>
      </c>
      <c r="B72" t="s">
        <v>764</v>
      </c>
      <c r="D72" t="s">
        <v>2197</v>
      </c>
      <c r="E72">
        <v>5</v>
      </c>
      <c r="F72" s="5">
        <v>7.7681947269015506E-2</v>
      </c>
      <c r="G72">
        <v>1</v>
      </c>
      <c r="H72" s="10">
        <f t="shared" si="3"/>
        <v>1.109679896416367</v>
      </c>
    </row>
    <row r="73" spans="1:12" x14ac:dyDescent="0.25">
      <c r="A73" t="s">
        <v>785</v>
      </c>
      <c r="B73" t="s">
        <v>786</v>
      </c>
      <c r="D73" t="s">
        <v>2198</v>
      </c>
      <c r="E73">
        <v>2</v>
      </c>
      <c r="F73" s="5">
        <v>7.9509536090281593E-2</v>
      </c>
      <c r="G73">
        <v>1</v>
      </c>
      <c r="H73" s="10">
        <f t="shared" si="3"/>
        <v>1.0995807804879116</v>
      </c>
    </row>
    <row r="74" spans="1:12" x14ac:dyDescent="0.25">
      <c r="A74" t="s">
        <v>787</v>
      </c>
      <c r="B74" t="s">
        <v>788</v>
      </c>
      <c r="D74" t="s">
        <v>32</v>
      </c>
      <c r="E74">
        <v>2</v>
      </c>
      <c r="F74" s="5">
        <v>7.9509536090281593E-2</v>
      </c>
      <c r="G74">
        <v>1</v>
      </c>
      <c r="H74" s="10">
        <f t="shared" si="3"/>
        <v>1.0995807804879116</v>
      </c>
    </row>
    <row r="75" spans="1:12" x14ac:dyDescent="0.25">
      <c r="A75" t="s">
        <v>789</v>
      </c>
      <c r="B75" t="s">
        <v>790</v>
      </c>
      <c r="D75" t="s">
        <v>19</v>
      </c>
      <c r="E75">
        <v>4</v>
      </c>
      <c r="F75" s="5">
        <v>8.2545548782914799E-2</v>
      </c>
      <c r="G75">
        <v>1</v>
      </c>
      <c r="H75" s="10">
        <f t="shared" si="3"/>
        <v>1.0833063408280632</v>
      </c>
    </row>
    <row r="76" spans="1:12" x14ac:dyDescent="0.25">
      <c r="A76" t="s">
        <v>799</v>
      </c>
      <c r="B76" t="s">
        <v>800</v>
      </c>
      <c r="D76" t="s">
        <v>91</v>
      </c>
      <c r="E76">
        <v>2</v>
      </c>
      <c r="F76" s="5">
        <v>8.8995216881590095E-2</v>
      </c>
      <c r="G76">
        <v>1</v>
      </c>
      <c r="H76" s="10">
        <f t="shared" si="3"/>
        <v>1.0506333342287197</v>
      </c>
    </row>
    <row r="77" spans="1:12" x14ac:dyDescent="0.25">
      <c r="A77" t="s">
        <v>811</v>
      </c>
      <c r="B77" t="s">
        <v>812</v>
      </c>
      <c r="D77" t="s">
        <v>2199</v>
      </c>
      <c r="E77">
        <v>2</v>
      </c>
      <c r="F77" s="5">
        <v>8.8995216881590095E-2</v>
      </c>
      <c r="G77">
        <v>1</v>
      </c>
      <c r="H77" s="10">
        <f t="shared" si="3"/>
        <v>1.0506333342287197</v>
      </c>
    </row>
    <row r="78" spans="1:12" x14ac:dyDescent="0.25">
      <c r="A78" t="s">
        <v>815</v>
      </c>
      <c r="B78" t="s">
        <v>816</v>
      </c>
      <c r="D78" t="s">
        <v>2200</v>
      </c>
      <c r="E78">
        <v>3</v>
      </c>
      <c r="F78">
        <v>9.0661489728312505E-2</v>
      </c>
      <c r="G78">
        <v>1</v>
      </c>
      <c r="H78" s="10">
        <f t="shared" si="3"/>
        <v>1.0425771489937428</v>
      </c>
    </row>
    <row r="79" spans="1:12" x14ac:dyDescent="0.25">
      <c r="A79" t="s">
        <v>821</v>
      </c>
      <c r="B79" t="s">
        <v>822</v>
      </c>
      <c r="D79" t="s">
        <v>34</v>
      </c>
      <c r="E79">
        <v>3</v>
      </c>
      <c r="F79">
        <v>9.38224851867661E-2</v>
      </c>
      <c r="G79">
        <v>1</v>
      </c>
      <c r="H79" s="10">
        <f t="shared" si="3"/>
        <v>1.0276930675665996</v>
      </c>
    </row>
    <row r="80" spans="1:12" x14ac:dyDescent="0.25">
      <c r="A80" t="s">
        <v>825</v>
      </c>
      <c r="B80" t="s">
        <v>826</v>
      </c>
      <c r="D80" t="s">
        <v>143</v>
      </c>
      <c r="E80">
        <v>3</v>
      </c>
      <c r="F80">
        <v>9.38224851867661E-2</v>
      </c>
      <c r="G80">
        <v>1</v>
      </c>
      <c r="H80" s="10">
        <f t="shared" si="3"/>
        <v>1.0276930675665996</v>
      </c>
    </row>
    <row r="81" spans="1:8" x14ac:dyDescent="0.25">
      <c r="A81" t="s">
        <v>829</v>
      </c>
      <c r="B81" t="s">
        <v>830</v>
      </c>
      <c r="D81" t="s">
        <v>166</v>
      </c>
      <c r="E81">
        <v>2</v>
      </c>
      <c r="F81">
        <v>9.8383631194668794E-2</v>
      </c>
      <c r="G81">
        <v>1</v>
      </c>
      <c r="H81" s="10">
        <f t="shared" si="3"/>
        <v>1.0070771523123196</v>
      </c>
    </row>
    <row r="82" spans="1:8" x14ac:dyDescent="0.25">
      <c r="A82" t="s">
        <v>833</v>
      </c>
      <c r="B82" t="s">
        <v>834</v>
      </c>
      <c r="D82" t="s">
        <v>100</v>
      </c>
      <c r="E82">
        <v>2</v>
      </c>
      <c r="F82">
        <v>9.8383631194668794E-2</v>
      </c>
      <c r="G82">
        <v>1</v>
      </c>
      <c r="H82" s="10">
        <f t="shared" si="3"/>
        <v>1.0070771523123196</v>
      </c>
    </row>
    <row r="83" spans="1:8" x14ac:dyDescent="0.25">
      <c r="A83" t="s">
        <v>839</v>
      </c>
      <c r="B83" t="s">
        <v>840</v>
      </c>
      <c r="D83" t="s">
        <v>2201</v>
      </c>
      <c r="E83">
        <v>4</v>
      </c>
      <c r="F83">
        <v>9.8575568082762702E-2</v>
      </c>
      <c r="G83">
        <v>1</v>
      </c>
      <c r="H83" s="10">
        <f t="shared" si="3"/>
        <v>1.0062307114447142</v>
      </c>
    </row>
    <row r="84" spans="1:8" x14ac:dyDescent="0.25">
      <c r="A84" t="s">
        <v>843</v>
      </c>
      <c r="B84" t="s">
        <v>844</v>
      </c>
    </row>
    <row r="85" spans="1:8" x14ac:dyDescent="0.25">
      <c r="A85" t="s">
        <v>849</v>
      </c>
      <c r="B85" t="s">
        <v>850</v>
      </c>
    </row>
    <row r="86" spans="1:8" x14ac:dyDescent="0.25">
      <c r="A86" t="s">
        <v>857</v>
      </c>
      <c r="B86" t="s">
        <v>858</v>
      </c>
    </row>
    <row r="87" spans="1:8" x14ac:dyDescent="0.25">
      <c r="A87" t="s">
        <v>869</v>
      </c>
      <c r="B87" t="s">
        <v>870</v>
      </c>
    </row>
    <row r="88" spans="1:8" x14ac:dyDescent="0.25">
      <c r="A88" t="s">
        <v>871</v>
      </c>
      <c r="B88" t="s">
        <v>872</v>
      </c>
    </row>
    <row r="89" spans="1:8" x14ac:dyDescent="0.25">
      <c r="A89" t="s">
        <v>881</v>
      </c>
      <c r="B89" t="s">
        <v>882</v>
      </c>
    </row>
    <row r="90" spans="1:8" x14ac:dyDescent="0.25">
      <c r="A90" t="s">
        <v>885</v>
      </c>
      <c r="B90" t="s">
        <v>886</v>
      </c>
    </row>
    <row r="91" spans="1:8" x14ac:dyDescent="0.25">
      <c r="A91" t="s">
        <v>887</v>
      </c>
      <c r="B91" t="s">
        <v>888</v>
      </c>
    </row>
    <row r="92" spans="1:8" x14ac:dyDescent="0.25">
      <c r="A92" t="s">
        <v>889</v>
      </c>
      <c r="B92" t="s">
        <v>890</v>
      </c>
    </row>
    <row r="93" spans="1:8" x14ac:dyDescent="0.25">
      <c r="A93" t="s">
        <v>897</v>
      </c>
      <c r="B93" t="s">
        <v>898</v>
      </c>
    </row>
    <row r="94" spans="1:8" x14ac:dyDescent="0.25">
      <c r="A94" t="s">
        <v>899</v>
      </c>
      <c r="B94" t="s">
        <v>900</v>
      </c>
    </row>
    <row r="95" spans="1:8" x14ac:dyDescent="0.25">
      <c r="A95" t="s">
        <v>901</v>
      </c>
      <c r="B95" t="s">
        <v>902</v>
      </c>
    </row>
    <row r="96" spans="1:8" x14ac:dyDescent="0.25">
      <c r="A96" t="s">
        <v>903</v>
      </c>
      <c r="B96" t="s">
        <v>904</v>
      </c>
    </row>
    <row r="97" spans="1:2" x14ac:dyDescent="0.25">
      <c r="A97" t="s">
        <v>907</v>
      </c>
      <c r="B97" t="s">
        <v>908</v>
      </c>
    </row>
    <row r="98" spans="1:2" x14ac:dyDescent="0.25">
      <c r="A98" t="s">
        <v>911</v>
      </c>
      <c r="B98" t="s">
        <v>912</v>
      </c>
    </row>
    <row r="99" spans="1:2" x14ac:dyDescent="0.25">
      <c r="A99" t="s">
        <v>913</v>
      </c>
      <c r="B99" t="s">
        <v>914</v>
      </c>
    </row>
    <row r="100" spans="1:2" x14ac:dyDescent="0.25">
      <c r="A100" t="s">
        <v>915</v>
      </c>
      <c r="B100" t="s">
        <v>916</v>
      </c>
    </row>
    <row r="101" spans="1:2" x14ac:dyDescent="0.25">
      <c r="A101" t="s">
        <v>917</v>
      </c>
      <c r="B101" t="s">
        <v>918</v>
      </c>
    </row>
    <row r="102" spans="1:2" x14ac:dyDescent="0.25">
      <c r="A102" t="s">
        <v>921</v>
      </c>
      <c r="B102" t="s">
        <v>922</v>
      </c>
    </row>
    <row r="103" spans="1:2" x14ac:dyDescent="0.25">
      <c r="A103" t="s">
        <v>925</v>
      </c>
      <c r="B103" t="s">
        <v>926</v>
      </c>
    </row>
    <row r="104" spans="1:2" x14ac:dyDescent="0.25">
      <c r="A104" t="s">
        <v>929</v>
      </c>
      <c r="B104" t="s">
        <v>930</v>
      </c>
    </row>
    <row r="105" spans="1:2" x14ac:dyDescent="0.25">
      <c r="A105" t="s">
        <v>941</v>
      </c>
      <c r="B105" t="s">
        <v>942</v>
      </c>
    </row>
    <row r="106" spans="1:2" x14ac:dyDescent="0.25">
      <c r="A106" t="s">
        <v>945</v>
      </c>
      <c r="B106" t="s">
        <v>946</v>
      </c>
    </row>
    <row r="107" spans="1:2" x14ac:dyDescent="0.25">
      <c r="A107" t="s">
        <v>947</v>
      </c>
      <c r="B107" t="s">
        <v>948</v>
      </c>
    </row>
    <row r="108" spans="1:2" x14ac:dyDescent="0.25">
      <c r="A108" t="s">
        <v>949</v>
      </c>
      <c r="B108" t="s">
        <v>950</v>
      </c>
    </row>
    <row r="109" spans="1:2" x14ac:dyDescent="0.25">
      <c r="A109" t="s">
        <v>951</v>
      </c>
      <c r="B109" t="s">
        <v>952</v>
      </c>
    </row>
    <row r="110" spans="1:2" x14ac:dyDescent="0.25">
      <c r="A110" t="s">
        <v>953</v>
      </c>
      <c r="B110" t="s">
        <v>954</v>
      </c>
    </row>
    <row r="111" spans="1:2" x14ac:dyDescent="0.25">
      <c r="A111" t="s">
        <v>955</v>
      </c>
      <c r="B111" t="s">
        <v>956</v>
      </c>
    </row>
    <row r="112" spans="1:2" x14ac:dyDescent="0.25">
      <c r="A112" t="s">
        <v>959</v>
      </c>
      <c r="B112" t="s">
        <v>960</v>
      </c>
    </row>
    <row r="113" spans="1:2" x14ac:dyDescent="0.25">
      <c r="A113" t="s">
        <v>961</v>
      </c>
      <c r="B113" t="s">
        <v>962</v>
      </c>
    </row>
    <row r="114" spans="1:2" x14ac:dyDescent="0.25">
      <c r="A114" t="s">
        <v>967</v>
      </c>
      <c r="B114" t="s">
        <v>968</v>
      </c>
    </row>
    <row r="115" spans="1:2" x14ac:dyDescent="0.25">
      <c r="A115" t="s">
        <v>971</v>
      </c>
      <c r="B115" t="s">
        <v>972</v>
      </c>
    </row>
    <row r="116" spans="1:2" x14ac:dyDescent="0.25">
      <c r="A116" t="s">
        <v>973</v>
      </c>
      <c r="B116" t="s">
        <v>974</v>
      </c>
    </row>
    <row r="117" spans="1:2" x14ac:dyDescent="0.25">
      <c r="A117" t="s">
        <v>991</v>
      </c>
      <c r="B117" t="s">
        <v>992</v>
      </c>
    </row>
    <row r="118" spans="1:2" x14ac:dyDescent="0.25">
      <c r="A118" t="s">
        <v>995</v>
      </c>
      <c r="B118" t="s">
        <v>996</v>
      </c>
    </row>
    <row r="119" spans="1:2" x14ac:dyDescent="0.25">
      <c r="A119" t="s">
        <v>1001</v>
      </c>
      <c r="B119" t="s">
        <v>1002</v>
      </c>
    </row>
    <row r="120" spans="1:2" x14ac:dyDescent="0.25">
      <c r="A120" t="s">
        <v>1009</v>
      </c>
      <c r="B120" t="s">
        <v>1010</v>
      </c>
    </row>
    <row r="121" spans="1:2" x14ac:dyDescent="0.25">
      <c r="A121" t="s">
        <v>1011</v>
      </c>
      <c r="B121" t="s">
        <v>1012</v>
      </c>
    </row>
    <row r="122" spans="1:2" x14ac:dyDescent="0.25">
      <c r="A122" t="s">
        <v>1013</v>
      </c>
      <c r="B122" t="s">
        <v>1014</v>
      </c>
    </row>
    <row r="123" spans="1:2" x14ac:dyDescent="0.25">
      <c r="A123" t="s">
        <v>1027</v>
      </c>
      <c r="B123" t="s">
        <v>1028</v>
      </c>
    </row>
    <row r="124" spans="1:2" x14ac:dyDescent="0.25">
      <c r="A124" t="s">
        <v>1029</v>
      </c>
      <c r="B124" t="s">
        <v>1030</v>
      </c>
    </row>
    <row r="125" spans="1:2" x14ac:dyDescent="0.25">
      <c r="A125" t="s">
        <v>1041</v>
      </c>
      <c r="B125" t="s">
        <v>1042</v>
      </c>
    </row>
    <row r="126" spans="1:2" x14ac:dyDescent="0.25">
      <c r="A126" t="s">
        <v>1049</v>
      </c>
      <c r="B126" t="s">
        <v>1050</v>
      </c>
    </row>
    <row r="127" spans="1:2" x14ac:dyDescent="0.25">
      <c r="A127" t="s">
        <v>1053</v>
      </c>
      <c r="B127" t="s">
        <v>1054</v>
      </c>
    </row>
    <row r="128" spans="1:2" x14ac:dyDescent="0.25">
      <c r="A128" t="s">
        <v>1055</v>
      </c>
      <c r="B128" t="s">
        <v>1056</v>
      </c>
    </row>
    <row r="129" spans="1:2" x14ac:dyDescent="0.25">
      <c r="A129" t="s">
        <v>1057</v>
      </c>
      <c r="B129" t="s">
        <v>1058</v>
      </c>
    </row>
    <row r="130" spans="1:2" x14ac:dyDescent="0.25">
      <c r="A130" t="s">
        <v>1069</v>
      </c>
      <c r="B130" t="s">
        <v>1070</v>
      </c>
    </row>
    <row r="131" spans="1:2" x14ac:dyDescent="0.25">
      <c r="A131" t="s">
        <v>1075</v>
      </c>
      <c r="B131" t="s">
        <v>1076</v>
      </c>
    </row>
    <row r="132" spans="1:2" x14ac:dyDescent="0.25">
      <c r="A132" t="s">
        <v>1079</v>
      </c>
      <c r="B132" t="s">
        <v>1080</v>
      </c>
    </row>
    <row r="133" spans="1:2" x14ac:dyDescent="0.25">
      <c r="A133" t="s">
        <v>1099</v>
      </c>
      <c r="B133" t="s">
        <v>1100</v>
      </c>
    </row>
    <row r="134" spans="1:2" x14ac:dyDescent="0.25">
      <c r="A134" t="s">
        <v>1103</v>
      </c>
      <c r="B134" t="s">
        <v>1104</v>
      </c>
    </row>
    <row r="135" spans="1:2" x14ac:dyDescent="0.25">
      <c r="A135" t="s">
        <v>1105</v>
      </c>
      <c r="B135" t="s">
        <v>1106</v>
      </c>
    </row>
    <row r="136" spans="1:2" x14ac:dyDescent="0.25">
      <c r="A136" t="s">
        <v>1107</v>
      </c>
      <c r="B136" t="s">
        <v>1108</v>
      </c>
    </row>
    <row r="137" spans="1:2" x14ac:dyDescent="0.25">
      <c r="A137" t="s">
        <v>1123</v>
      </c>
      <c r="B137" t="s">
        <v>1124</v>
      </c>
    </row>
    <row r="138" spans="1:2" x14ac:dyDescent="0.25">
      <c r="A138" t="s">
        <v>1137</v>
      </c>
      <c r="B138" t="s">
        <v>1138</v>
      </c>
    </row>
    <row r="139" spans="1:2" x14ac:dyDescent="0.25">
      <c r="A139" t="s">
        <v>1139</v>
      </c>
      <c r="B139" t="s">
        <v>1140</v>
      </c>
    </row>
    <row r="140" spans="1:2" x14ac:dyDescent="0.25">
      <c r="A140" t="s">
        <v>1141</v>
      </c>
      <c r="B140" t="s">
        <v>1142</v>
      </c>
    </row>
    <row r="141" spans="1:2" x14ac:dyDescent="0.25">
      <c r="A141" t="s">
        <v>1149</v>
      </c>
      <c r="B141" t="s">
        <v>1150</v>
      </c>
    </row>
    <row r="142" spans="1:2" x14ac:dyDescent="0.25">
      <c r="A142" t="s">
        <v>1155</v>
      </c>
      <c r="B142" t="s">
        <v>1156</v>
      </c>
    </row>
    <row r="143" spans="1:2" x14ac:dyDescent="0.25">
      <c r="A143" t="s">
        <v>1159</v>
      </c>
      <c r="B143" t="s">
        <v>1160</v>
      </c>
    </row>
    <row r="144" spans="1:2" x14ac:dyDescent="0.25">
      <c r="A144" t="s">
        <v>1163</v>
      </c>
      <c r="B144" t="s">
        <v>1164</v>
      </c>
    </row>
    <row r="145" spans="1:2" x14ac:dyDescent="0.25">
      <c r="A145" t="s">
        <v>1169</v>
      </c>
      <c r="B145" t="s">
        <v>1170</v>
      </c>
    </row>
    <row r="146" spans="1:2" x14ac:dyDescent="0.25">
      <c r="A146" t="s">
        <v>1171</v>
      </c>
      <c r="B146" t="s">
        <v>1172</v>
      </c>
    </row>
    <row r="147" spans="1:2" x14ac:dyDescent="0.25">
      <c r="A147" t="s">
        <v>1175</v>
      </c>
      <c r="B147" t="s">
        <v>1176</v>
      </c>
    </row>
    <row r="148" spans="1:2" x14ac:dyDescent="0.25">
      <c r="A148" t="s">
        <v>1177</v>
      </c>
      <c r="B148" t="s">
        <v>1178</v>
      </c>
    </row>
    <row r="149" spans="1:2" x14ac:dyDescent="0.25">
      <c r="A149" t="s">
        <v>1183</v>
      </c>
      <c r="B149" t="s">
        <v>1184</v>
      </c>
    </row>
    <row r="150" spans="1:2" x14ac:dyDescent="0.25">
      <c r="A150" t="s">
        <v>1189</v>
      </c>
      <c r="B150" t="s">
        <v>1190</v>
      </c>
    </row>
    <row r="151" spans="1:2" x14ac:dyDescent="0.25">
      <c r="A151" t="s">
        <v>1193</v>
      </c>
      <c r="B151" t="s">
        <v>1194</v>
      </c>
    </row>
    <row r="152" spans="1:2" x14ac:dyDescent="0.25">
      <c r="A152" t="s">
        <v>1201</v>
      </c>
      <c r="B152" t="s">
        <v>1202</v>
      </c>
    </row>
    <row r="153" spans="1:2" x14ac:dyDescent="0.25">
      <c r="A153" t="s">
        <v>1203</v>
      </c>
      <c r="B153" t="s">
        <v>1204</v>
      </c>
    </row>
    <row r="154" spans="1:2" x14ac:dyDescent="0.25">
      <c r="A154" t="s">
        <v>1205</v>
      </c>
      <c r="B154" t="s">
        <v>1206</v>
      </c>
    </row>
    <row r="155" spans="1:2" x14ac:dyDescent="0.25">
      <c r="A155" t="s">
        <v>1215</v>
      </c>
      <c r="B155" t="s">
        <v>1216</v>
      </c>
    </row>
    <row r="156" spans="1:2" x14ac:dyDescent="0.25">
      <c r="A156" t="s">
        <v>1227</v>
      </c>
      <c r="B156" t="s">
        <v>1228</v>
      </c>
    </row>
    <row r="157" spans="1:2" x14ac:dyDescent="0.25">
      <c r="A157" t="s">
        <v>1231</v>
      </c>
      <c r="B157" t="s">
        <v>1232</v>
      </c>
    </row>
    <row r="158" spans="1:2" x14ac:dyDescent="0.25">
      <c r="A158" t="s">
        <v>1237</v>
      </c>
      <c r="B158" t="s">
        <v>1238</v>
      </c>
    </row>
    <row r="159" spans="1:2" x14ac:dyDescent="0.25">
      <c r="A159" t="s">
        <v>1241</v>
      </c>
      <c r="B159" t="s">
        <v>1242</v>
      </c>
    </row>
    <row r="160" spans="1:2" x14ac:dyDescent="0.25">
      <c r="A160" t="s">
        <v>1251</v>
      </c>
      <c r="B160" t="s">
        <v>1252</v>
      </c>
    </row>
    <row r="161" spans="1:2" x14ac:dyDescent="0.25">
      <c r="A161" t="s">
        <v>1253</v>
      </c>
      <c r="B161" t="s">
        <v>1254</v>
      </c>
    </row>
    <row r="162" spans="1:2" x14ac:dyDescent="0.25">
      <c r="A162" t="s">
        <v>1257</v>
      </c>
      <c r="B162" t="s">
        <v>1258</v>
      </c>
    </row>
    <row r="163" spans="1:2" x14ac:dyDescent="0.25">
      <c r="A163" t="s">
        <v>1261</v>
      </c>
      <c r="B163" t="s">
        <v>1262</v>
      </c>
    </row>
    <row r="164" spans="1:2" x14ac:dyDescent="0.25">
      <c r="A164" t="s">
        <v>1263</v>
      </c>
      <c r="B164" t="s">
        <v>1264</v>
      </c>
    </row>
    <row r="165" spans="1:2" x14ac:dyDescent="0.25">
      <c r="A165" t="s">
        <v>1279</v>
      </c>
      <c r="B165" t="s">
        <v>1280</v>
      </c>
    </row>
    <row r="166" spans="1:2" x14ac:dyDescent="0.25">
      <c r="A166" t="s">
        <v>1285</v>
      </c>
      <c r="B166" t="s">
        <v>1286</v>
      </c>
    </row>
    <row r="167" spans="1:2" x14ac:dyDescent="0.25">
      <c r="A167" t="s">
        <v>1289</v>
      </c>
      <c r="B167" t="s">
        <v>1290</v>
      </c>
    </row>
    <row r="168" spans="1:2" x14ac:dyDescent="0.25">
      <c r="A168" t="s">
        <v>1295</v>
      </c>
      <c r="B168" t="s">
        <v>1296</v>
      </c>
    </row>
    <row r="169" spans="1:2" x14ac:dyDescent="0.25">
      <c r="A169" t="s">
        <v>1297</v>
      </c>
      <c r="B169" t="s">
        <v>1298</v>
      </c>
    </row>
    <row r="170" spans="1:2" x14ac:dyDescent="0.25">
      <c r="A170" t="s">
        <v>1301</v>
      </c>
      <c r="B170" t="s">
        <v>1302</v>
      </c>
    </row>
    <row r="171" spans="1:2" x14ac:dyDescent="0.25">
      <c r="A171" t="s">
        <v>1303</v>
      </c>
      <c r="B171" t="s">
        <v>1304</v>
      </c>
    </row>
    <row r="172" spans="1:2" x14ac:dyDescent="0.25">
      <c r="A172" t="s">
        <v>1305</v>
      </c>
      <c r="B172" t="s">
        <v>1306</v>
      </c>
    </row>
    <row r="173" spans="1:2" x14ac:dyDescent="0.25">
      <c r="A173" t="s">
        <v>1307</v>
      </c>
      <c r="B173" t="s">
        <v>1308</v>
      </c>
    </row>
    <row r="174" spans="1:2" x14ac:dyDescent="0.25">
      <c r="A174" t="s">
        <v>1321</v>
      </c>
      <c r="B174" t="s">
        <v>1322</v>
      </c>
    </row>
    <row r="175" spans="1:2" x14ac:dyDescent="0.25">
      <c r="A175" t="s">
        <v>1323</v>
      </c>
      <c r="B175" t="s">
        <v>1324</v>
      </c>
    </row>
    <row r="176" spans="1:2" x14ac:dyDescent="0.25">
      <c r="A176" t="s">
        <v>1329</v>
      </c>
      <c r="B176" t="s">
        <v>1330</v>
      </c>
    </row>
    <row r="177" spans="1:2" x14ac:dyDescent="0.25">
      <c r="A177" t="s">
        <v>1331</v>
      </c>
      <c r="B177" t="s">
        <v>1332</v>
      </c>
    </row>
    <row r="178" spans="1:2" x14ac:dyDescent="0.25">
      <c r="A178" t="s">
        <v>1367</v>
      </c>
      <c r="B178" t="s">
        <v>1368</v>
      </c>
    </row>
    <row r="179" spans="1:2" x14ac:dyDescent="0.25">
      <c r="A179" t="s">
        <v>1369</v>
      </c>
      <c r="B179" t="s">
        <v>1370</v>
      </c>
    </row>
    <row r="180" spans="1:2" x14ac:dyDescent="0.25">
      <c r="A180" t="s">
        <v>1371</v>
      </c>
      <c r="B180" t="s">
        <v>1372</v>
      </c>
    </row>
    <row r="181" spans="1:2" x14ac:dyDescent="0.25">
      <c r="A181" t="s">
        <v>1375</v>
      </c>
      <c r="B181" t="s">
        <v>1376</v>
      </c>
    </row>
    <row r="182" spans="1:2" x14ac:dyDescent="0.25">
      <c r="A182" t="s">
        <v>1377</v>
      </c>
      <c r="B182" t="s">
        <v>1378</v>
      </c>
    </row>
    <row r="183" spans="1:2" x14ac:dyDescent="0.25">
      <c r="A183" t="s">
        <v>1385</v>
      </c>
      <c r="B183" t="s">
        <v>1386</v>
      </c>
    </row>
    <row r="184" spans="1:2" x14ac:dyDescent="0.25">
      <c r="A184" t="s">
        <v>1389</v>
      </c>
      <c r="B184" t="s">
        <v>1390</v>
      </c>
    </row>
    <row r="185" spans="1:2" x14ac:dyDescent="0.25">
      <c r="A185" t="s">
        <v>1395</v>
      </c>
      <c r="B185" t="s">
        <v>1396</v>
      </c>
    </row>
    <row r="186" spans="1:2" x14ac:dyDescent="0.25">
      <c r="A186" t="s">
        <v>1403</v>
      </c>
      <c r="B186" t="s">
        <v>1404</v>
      </c>
    </row>
    <row r="187" spans="1:2" x14ac:dyDescent="0.25">
      <c r="A187" t="s">
        <v>1413</v>
      </c>
      <c r="B187" t="s">
        <v>1414</v>
      </c>
    </row>
    <row r="188" spans="1:2" x14ac:dyDescent="0.25">
      <c r="A188" t="s">
        <v>1415</v>
      </c>
      <c r="B188" t="s">
        <v>1416</v>
      </c>
    </row>
    <row r="189" spans="1:2" x14ac:dyDescent="0.25">
      <c r="A189" t="s">
        <v>1417</v>
      </c>
      <c r="B189" t="s">
        <v>1418</v>
      </c>
    </row>
    <row r="190" spans="1:2" x14ac:dyDescent="0.25">
      <c r="A190" t="s">
        <v>1423</v>
      </c>
      <c r="B190" t="s">
        <v>1424</v>
      </c>
    </row>
    <row r="191" spans="1:2" x14ac:dyDescent="0.25">
      <c r="A191" t="s">
        <v>1429</v>
      </c>
      <c r="B191" t="s">
        <v>1430</v>
      </c>
    </row>
    <row r="192" spans="1:2" x14ac:dyDescent="0.25">
      <c r="A192" t="s">
        <v>1433</v>
      </c>
      <c r="B192" t="s">
        <v>1434</v>
      </c>
    </row>
    <row r="193" spans="1:2" x14ac:dyDescent="0.25">
      <c r="A193" t="s">
        <v>1435</v>
      </c>
      <c r="B193" t="s">
        <v>1436</v>
      </c>
    </row>
    <row r="194" spans="1:2" x14ac:dyDescent="0.25">
      <c r="A194" t="s">
        <v>1443</v>
      </c>
      <c r="B194" t="s">
        <v>1444</v>
      </c>
    </row>
    <row r="195" spans="1:2" x14ac:dyDescent="0.25">
      <c r="A195" t="s">
        <v>1451</v>
      </c>
      <c r="B195" t="s">
        <v>1452</v>
      </c>
    </row>
    <row r="196" spans="1:2" x14ac:dyDescent="0.25">
      <c r="A196" t="s">
        <v>1457</v>
      </c>
      <c r="B196" t="s">
        <v>1458</v>
      </c>
    </row>
    <row r="197" spans="1:2" x14ac:dyDescent="0.25">
      <c r="A197" t="s">
        <v>1463</v>
      </c>
      <c r="B197" t="s">
        <v>1464</v>
      </c>
    </row>
    <row r="198" spans="1:2" x14ac:dyDescent="0.25">
      <c r="A198" t="s">
        <v>1465</v>
      </c>
      <c r="B198" t="s">
        <v>1466</v>
      </c>
    </row>
    <row r="199" spans="1:2" x14ac:dyDescent="0.25">
      <c r="A199" t="s">
        <v>1467</v>
      </c>
      <c r="B199" t="s">
        <v>1468</v>
      </c>
    </row>
    <row r="200" spans="1:2" x14ac:dyDescent="0.25">
      <c r="A200" t="s">
        <v>1469</v>
      </c>
      <c r="B200" t="s">
        <v>1470</v>
      </c>
    </row>
    <row r="201" spans="1:2" x14ac:dyDescent="0.25">
      <c r="A201" t="s">
        <v>1477</v>
      </c>
      <c r="B201" t="s">
        <v>1478</v>
      </c>
    </row>
    <row r="202" spans="1:2" x14ac:dyDescent="0.25">
      <c r="A202" t="s">
        <v>1481</v>
      </c>
      <c r="B202" t="s">
        <v>1482</v>
      </c>
    </row>
    <row r="203" spans="1:2" x14ac:dyDescent="0.25">
      <c r="A203" t="s">
        <v>1483</v>
      </c>
      <c r="B203" t="s">
        <v>1484</v>
      </c>
    </row>
    <row r="204" spans="1:2" x14ac:dyDescent="0.25">
      <c r="A204" t="s">
        <v>1493</v>
      </c>
      <c r="B204" t="s">
        <v>1494</v>
      </c>
    </row>
    <row r="205" spans="1:2" x14ac:dyDescent="0.25">
      <c r="A205" t="s">
        <v>1509</v>
      </c>
      <c r="B205" t="s">
        <v>1510</v>
      </c>
    </row>
    <row r="206" spans="1:2" x14ac:dyDescent="0.25">
      <c r="A206" t="s">
        <v>1523</v>
      </c>
      <c r="B206" t="s">
        <v>1524</v>
      </c>
    </row>
    <row r="207" spans="1:2" x14ac:dyDescent="0.25">
      <c r="A207" t="s">
        <v>1533</v>
      </c>
      <c r="B207" t="s">
        <v>1534</v>
      </c>
    </row>
    <row r="208" spans="1:2" x14ac:dyDescent="0.25">
      <c r="A208" t="s">
        <v>1535</v>
      </c>
      <c r="B208" t="s">
        <v>15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7E06B-801F-4A81-8952-97DF5831D69B}">
  <dimension ref="A1:T79"/>
  <sheetViews>
    <sheetView topLeftCell="B1" workbookViewId="0">
      <selection activeCell="L32" sqref="L32"/>
    </sheetView>
  </sheetViews>
  <sheetFormatPr defaultRowHeight="15" x14ac:dyDescent="0.25"/>
  <cols>
    <col min="1" max="1" width="11.42578125" customWidth="1"/>
    <col min="4" max="4" width="45.85546875" customWidth="1"/>
    <col min="7" max="7" width="11.7109375" customWidth="1"/>
    <col min="8" max="8" width="13.7109375" style="10" customWidth="1"/>
    <col min="10" max="10" width="38.5703125" customWidth="1"/>
    <col min="14" max="14" width="9.140625" style="10"/>
    <col min="16" max="16" width="29.28515625" customWidth="1"/>
    <col min="20" max="20" width="9.140625" style="10"/>
  </cols>
  <sheetData>
    <row r="1" spans="1:20" s="3" customFormat="1" x14ac:dyDescent="0.25">
      <c r="A1" s="3" t="s">
        <v>2184</v>
      </c>
      <c r="H1" s="8"/>
      <c r="N1" s="8"/>
      <c r="T1" s="8"/>
    </row>
    <row r="3" spans="1:20" s="6" customFormat="1" ht="18.75" x14ac:dyDescent="0.3">
      <c r="A3" s="6" t="s">
        <v>2172</v>
      </c>
      <c r="D3" s="6" t="s">
        <v>0</v>
      </c>
      <c r="H3" s="9"/>
      <c r="J3" s="6" t="s">
        <v>2176</v>
      </c>
      <c r="N3" s="9"/>
      <c r="P3" s="6" t="s">
        <v>2177</v>
      </c>
      <c r="T3" s="9"/>
    </row>
    <row r="4" spans="1:20" s="3" customFormat="1" x14ac:dyDescent="0.25">
      <c r="A4" s="3" t="s">
        <v>365</v>
      </c>
      <c r="B4" s="3" t="s">
        <v>366</v>
      </c>
      <c r="D4" s="3" t="s">
        <v>1</v>
      </c>
      <c r="E4" s="3" t="s">
        <v>2</v>
      </c>
      <c r="F4" s="3" t="s">
        <v>4</v>
      </c>
      <c r="G4" s="3" t="s">
        <v>3</v>
      </c>
      <c r="H4" s="8" t="s">
        <v>2226</v>
      </c>
      <c r="J4" s="3" t="s">
        <v>1</v>
      </c>
      <c r="K4" s="3" t="s">
        <v>2</v>
      </c>
      <c r="L4" s="3" t="s">
        <v>4</v>
      </c>
      <c r="M4" s="3" t="s">
        <v>3</v>
      </c>
      <c r="N4" s="8" t="s">
        <v>2226</v>
      </c>
      <c r="P4" s="3" t="s">
        <v>1</v>
      </c>
      <c r="Q4" s="3" t="s">
        <v>2</v>
      </c>
      <c r="R4" s="3" t="s">
        <v>4</v>
      </c>
      <c r="S4" s="3" t="s">
        <v>3</v>
      </c>
      <c r="T4" s="8" t="s">
        <v>2226</v>
      </c>
    </row>
    <row r="5" spans="1:20" x14ac:dyDescent="0.25">
      <c r="A5" t="s">
        <v>1543</v>
      </c>
      <c r="B5" t="s">
        <v>1544</v>
      </c>
      <c r="D5" t="s">
        <v>12</v>
      </c>
      <c r="E5">
        <v>11</v>
      </c>
      <c r="F5" s="5">
        <v>4.2383538225000302E-8</v>
      </c>
      <c r="G5" s="5">
        <v>1.9284509892375101E-5</v>
      </c>
      <c r="H5" s="10">
        <f>-LOG(F5)</f>
        <v>7.3728027907245233</v>
      </c>
      <c r="J5" t="s">
        <v>222</v>
      </c>
      <c r="K5">
        <v>40</v>
      </c>
      <c r="L5" s="5">
        <v>1.4118638831696499E-23</v>
      </c>
      <c r="M5" s="5">
        <v>2.8943209604977899E-21</v>
      </c>
      <c r="N5" s="10">
        <f>-LOG(L5)</f>
        <v>22.850207171299676</v>
      </c>
      <c r="P5" t="s">
        <v>352</v>
      </c>
      <c r="Q5">
        <v>7</v>
      </c>
      <c r="R5" s="5">
        <v>1.3658507398606199E-5</v>
      </c>
      <c r="S5" s="5">
        <v>9.5856033054072197E-4</v>
      </c>
      <c r="T5" s="10">
        <f>-LOG(R5)</f>
        <v>4.8645967577530893</v>
      </c>
    </row>
    <row r="6" spans="1:20" x14ac:dyDescent="0.25">
      <c r="A6" t="s">
        <v>1545</v>
      </c>
      <c r="B6" t="s">
        <v>1546</v>
      </c>
      <c r="D6" t="s">
        <v>6</v>
      </c>
      <c r="E6">
        <v>10</v>
      </c>
      <c r="F6" s="5">
        <v>1.4679913561411501E-7</v>
      </c>
      <c r="G6" s="5">
        <v>3.33968033522112E-5</v>
      </c>
      <c r="H6" s="10">
        <f t="shared" ref="H6:H35" si="0">-LOG(F6)</f>
        <v>6.8332765016346979</v>
      </c>
      <c r="J6" t="s">
        <v>223</v>
      </c>
      <c r="K6">
        <v>8</v>
      </c>
      <c r="L6" s="5">
        <v>1.0380176953092099E-5</v>
      </c>
      <c r="M6" s="5">
        <v>1.0639681376919401E-3</v>
      </c>
      <c r="N6" s="10">
        <f t="shared" ref="N6:N20" si="1">-LOG(L6)</f>
        <v>4.9837952429137253</v>
      </c>
      <c r="P6" t="s">
        <v>358</v>
      </c>
      <c r="Q6">
        <v>7</v>
      </c>
      <c r="R6" s="5">
        <v>1.7927711231434298E-5</v>
      </c>
      <c r="S6" s="5">
        <v>9.5856033054072197E-4</v>
      </c>
      <c r="T6" s="10">
        <f t="shared" ref="T6:T13" si="2">-LOG(R6)</f>
        <v>4.7464751517655346</v>
      </c>
    </row>
    <row r="7" spans="1:20" x14ac:dyDescent="0.25">
      <c r="A7" t="s">
        <v>1547</v>
      </c>
      <c r="B7" t="s">
        <v>1548</v>
      </c>
      <c r="D7" t="s">
        <v>11</v>
      </c>
      <c r="E7">
        <v>8</v>
      </c>
      <c r="F7" s="5">
        <v>1.3056353680296399E-5</v>
      </c>
      <c r="G7" s="5">
        <v>1.50725555057653E-3</v>
      </c>
      <c r="H7" s="10">
        <f t="shared" si="0"/>
        <v>4.8841780939363666</v>
      </c>
      <c r="J7" t="s">
        <v>232</v>
      </c>
      <c r="K7">
        <v>70</v>
      </c>
      <c r="L7" s="5">
        <v>8.60183751885548E-5</v>
      </c>
      <c r="M7" s="5">
        <v>5.87792230455124E-3</v>
      </c>
      <c r="N7" s="10">
        <f t="shared" si="1"/>
        <v>4.0654087651452064</v>
      </c>
      <c r="P7" t="s">
        <v>348</v>
      </c>
      <c r="Q7">
        <v>8</v>
      </c>
      <c r="R7" s="5">
        <v>2.5907035960560001E-5</v>
      </c>
      <c r="S7" s="5">
        <v>9.5856033054072197E-4</v>
      </c>
      <c r="T7" s="10">
        <f t="shared" si="2"/>
        <v>4.5865822720627492</v>
      </c>
    </row>
    <row r="8" spans="1:20" x14ac:dyDescent="0.25">
      <c r="A8" t="s">
        <v>1549</v>
      </c>
      <c r="B8" t="s">
        <v>1550</v>
      </c>
      <c r="D8" t="s">
        <v>9</v>
      </c>
      <c r="E8">
        <v>7</v>
      </c>
      <c r="F8" s="5">
        <v>1.32505982468267E-5</v>
      </c>
      <c r="G8" s="5">
        <v>1.50725555057653E-3</v>
      </c>
      <c r="H8" s="10">
        <f t="shared" si="0"/>
        <v>4.877764513468275</v>
      </c>
      <c r="J8" t="s">
        <v>293</v>
      </c>
      <c r="K8">
        <v>3</v>
      </c>
      <c r="L8" s="5">
        <v>8.5221309404682295E-4</v>
      </c>
      <c r="M8" s="5">
        <v>4.3675921069899697E-2</v>
      </c>
      <c r="N8" s="10">
        <f t="shared" si="1"/>
        <v>3.0694517972552635</v>
      </c>
      <c r="P8" t="s">
        <v>350</v>
      </c>
      <c r="Q8">
        <v>7</v>
      </c>
      <c r="R8" s="5">
        <v>8.2978253236744195E-4</v>
      </c>
      <c r="S8" s="5">
        <v>2.30264652731965E-2</v>
      </c>
      <c r="T8" s="10">
        <f t="shared" si="2"/>
        <v>3.0810357116813991</v>
      </c>
    </row>
    <row r="9" spans="1:20" x14ac:dyDescent="0.25">
      <c r="A9" t="s">
        <v>1551</v>
      </c>
      <c r="B9" t="s">
        <v>1552</v>
      </c>
      <c r="D9" t="s">
        <v>10</v>
      </c>
      <c r="E9">
        <v>7</v>
      </c>
      <c r="F9" s="5">
        <v>1.02671416078064E-4</v>
      </c>
      <c r="G9" s="5">
        <v>9.3430988631038603E-3</v>
      </c>
      <c r="H9" s="10">
        <f t="shared" si="0"/>
        <v>3.9885504480037555</v>
      </c>
      <c r="J9" t="s">
        <v>1735</v>
      </c>
      <c r="K9">
        <v>2</v>
      </c>
      <c r="L9" s="5">
        <v>8.0016305404501005E-3</v>
      </c>
      <c r="M9" s="5">
        <v>0.27417410171791301</v>
      </c>
      <c r="N9" s="10">
        <f t="shared" si="1"/>
        <v>2.0968215051874739</v>
      </c>
      <c r="P9" t="s">
        <v>349</v>
      </c>
      <c r="Q9">
        <v>7</v>
      </c>
      <c r="R9" s="5">
        <v>1.33947074468715E-3</v>
      </c>
      <c r="S9" s="5">
        <v>2.9736250532054701E-2</v>
      </c>
      <c r="T9" s="10">
        <f t="shared" si="2"/>
        <v>2.8730667673560228</v>
      </c>
    </row>
    <row r="10" spans="1:20" x14ac:dyDescent="0.25">
      <c r="A10" t="s">
        <v>1553</v>
      </c>
      <c r="B10" t="s">
        <v>1554</v>
      </c>
      <c r="D10" t="s">
        <v>22</v>
      </c>
      <c r="E10">
        <v>4</v>
      </c>
      <c r="F10" s="5">
        <v>3.76212584978594E-4</v>
      </c>
      <c r="G10" s="5">
        <v>2.74018980604353E-2</v>
      </c>
      <c r="H10" s="10">
        <f t="shared" si="0"/>
        <v>3.424566680621524</v>
      </c>
      <c r="J10" t="s">
        <v>309</v>
      </c>
      <c r="K10">
        <v>14</v>
      </c>
      <c r="L10" s="5">
        <v>8.0246078551584402E-3</v>
      </c>
      <c r="M10" s="5">
        <v>0.27417410171791301</v>
      </c>
      <c r="N10" s="10">
        <f t="shared" si="1"/>
        <v>2.0955761814155482</v>
      </c>
      <c r="P10" t="s">
        <v>363</v>
      </c>
      <c r="Q10">
        <v>5</v>
      </c>
      <c r="R10" s="5">
        <v>2.1253881440582701E-2</v>
      </c>
      <c r="S10" s="5">
        <v>0.344132993117157</v>
      </c>
      <c r="T10" s="10">
        <f t="shared" si="2"/>
        <v>1.6725617463527243</v>
      </c>
    </row>
    <row r="11" spans="1:20" x14ac:dyDescent="0.25">
      <c r="A11" t="s">
        <v>1555</v>
      </c>
      <c r="B11" t="s">
        <v>1556</v>
      </c>
      <c r="D11" t="s">
        <v>7</v>
      </c>
      <c r="E11">
        <v>5</v>
      </c>
      <c r="F11" s="5">
        <v>4.21567662468236E-4</v>
      </c>
      <c r="G11" s="5">
        <v>2.74018980604353E-2</v>
      </c>
      <c r="H11" s="10">
        <f t="shared" si="0"/>
        <v>3.3751327102960609</v>
      </c>
      <c r="J11" t="s">
        <v>1731</v>
      </c>
      <c r="K11">
        <v>6</v>
      </c>
      <c r="L11" s="5">
        <v>1.7170815376582799E-2</v>
      </c>
      <c r="M11" s="5">
        <v>0.50285959317135498</v>
      </c>
      <c r="N11" s="10">
        <f t="shared" si="1"/>
        <v>1.765209081359602</v>
      </c>
      <c r="P11" t="s">
        <v>2211</v>
      </c>
      <c r="Q11">
        <v>3</v>
      </c>
      <c r="R11" s="5">
        <v>2.1702080647027899E-2</v>
      </c>
      <c r="S11" s="5">
        <v>0.344132993117157</v>
      </c>
      <c r="T11" s="10">
        <f t="shared" si="2"/>
        <v>1.6634986269714944</v>
      </c>
    </row>
    <row r="12" spans="1:20" x14ac:dyDescent="0.25">
      <c r="A12" t="s">
        <v>1557</v>
      </c>
      <c r="B12" t="s">
        <v>1558</v>
      </c>
      <c r="D12" t="s">
        <v>1698</v>
      </c>
      <c r="E12">
        <v>5</v>
      </c>
      <c r="F12" s="5">
        <v>5.5666361354743898E-4</v>
      </c>
      <c r="G12" s="5">
        <v>3.1660243020510598E-2</v>
      </c>
      <c r="H12" s="10">
        <f t="shared" si="0"/>
        <v>3.2544071655298086</v>
      </c>
      <c r="J12" t="s">
        <v>1730</v>
      </c>
      <c r="K12">
        <v>2</v>
      </c>
      <c r="L12" s="5">
        <v>3.5512852228513497E-2</v>
      </c>
      <c r="M12" s="5">
        <v>0.91001683835565905</v>
      </c>
      <c r="N12" s="10">
        <f t="shared" si="1"/>
        <v>1.4496144457676725</v>
      </c>
      <c r="P12" t="s">
        <v>2230</v>
      </c>
      <c r="Q12">
        <v>3</v>
      </c>
      <c r="R12" s="5">
        <v>4.2114764461189599E-2</v>
      </c>
      <c r="S12" s="5">
        <v>0.564953652264928</v>
      </c>
      <c r="T12" s="10">
        <f t="shared" si="2"/>
        <v>1.3755656238811858</v>
      </c>
    </row>
    <row r="13" spans="1:20" x14ac:dyDescent="0.25">
      <c r="A13" t="s">
        <v>1559</v>
      </c>
      <c r="B13" t="s">
        <v>1560</v>
      </c>
      <c r="D13" t="s">
        <v>46</v>
      </c>
      <c r="E13">
        <v>3</v>
      </c>
      <c r="F13" s="5">
        <v>3.1508169517421602E-3</v>
      </c>
      <c r="G13" s="5">
        <v>0.15537558175409399</v>
      </c>
      <c r="H13" s="10">
        <f t="shared" si="0"/>
        <v>2.5015768266442997</v>
      </c>
      <c r="J13" t="s">
        <v>236</v>
      </c>
      <c r="K13">
        <v>3</v>
      </c>
      <c r="L13" s="5">
        <v>4.2866082286651903E-2</v>
      </c>
      <c r="M13" s="5">
        <v>0.97639409652929299</v>
      </c>
      <c r="N13" s="10">
        <f t="shared" si="1"/>
        <v>1.3678862066931781</v>
      </c>
      <c r="P13" t="s">
        <v>1950</v>
      </c>
      <c r="Q13">
        <v>3</v>
      </c>
      <c r="R13" s="5">
        <v>4.5807052886345498E-2</v>
      </c>
      <c r="S13">
        <v>0.564953652264928</v>
      </c>
      <c r="T13" s="10">
        <f t="shared" si="2"/>
        <v>1.3390676487689963</v>
      </c>
    </row>
    <row r="14" spans="1:20" x14ac:dyDescent="0.25">
      <c r="A14" t="s">
        <v>1561</v>
      </c>
      <c r="B14" t="s">
        <v>1562</v>
      </c>
      <c r="D14" t="s">
        <v>13</v>
      </c>
      <c r="E14">
        <v>4</v>
      </c>
      <c r="F14" s="5">
        <v>3.4148479506394399E-3</v>
      </c>
      <c r="G14" s="5">
        <v>0.15537558175409399</v>
      </c>
      <c r="H14" s="10">
        <f t="shared" si="0"/>
        <v>2.466628628927797</v>
      </c>
      <c r="J14" t="s">
        <v>336</v>
      </c>
      <c r="K14">
        <v>2</v>
      </c>
      <c r="L14" s="5">
        <v>5.8493527998971499E-2</v>
      </c>
      <c r="M14" s="5">
        <v>1</v>
      </c>
      <c r="N14" s="10">
        <f t="shared" si="1"/>
        <v>1.2328921836584248</v>
      </c>
    </row>
    <row r="15" spans="1:20" x14ac:dyDescent="0.25">
      <c r="A15" t="s">
        <v>1563</v>
      </c>
      <c r="B15" t="s">
        <v>1564</v>
      </c>
      <c r="D15" t="s">
        <v>1702</v>
      </c>
      <c r="E15">
        <v>3</v>
      </c>
      <c r="F15" s="5">
        <v>4.7290640408268999E-3</v>
      </c>
      <c r="G15" s="5">
        <v>0.19561128532511299</v>
      </c>
      <c r="H15" s="10">
        <f t="shared" si="0"/>
        <v>2.325224804743419</v>
      </c>
      <c r="J15" t="s">
        <v>2227</v>
      </c>
      <c r="K15">
        <v>2</v>
      </c>
      <c r="L15" s="5">
        <v>7.7230586305822094E-2</v>
      </c>
      <c r="M15" s="5">
        <v>1</v>
      </c>
      <c r="N15" s="10">
        <f t="shared" si="1"/>
        <v>1.1122106681472983</v>
      </c>
    </row>
    <row r="16" spans="1:20" x14ac:dyDescent="0.25">
      <c r="A16" t="s">
        <v>1565</v>
      </c>
      <c r="B16" t="s">
        <v>1566</v>
      </c>
      <c r="D16" t="s">
        <v>2214</v>
      </c>
      <c r="E16">
        <v>3</v>
      </c>
      <c r="F16" s="5">
        <v>7.4295596138657704E-3</v>
      </c>
      <c r="G16" s="5">
        <v>0.26628871307528801</v>
      </c>
      <c r="H16" s="10">
        <f t="shared" si="0"/>
        <v>2.1290369282227712</v>
      </c>
      <c r="J16" t="s">
        <v>296</v>
      </c>
      <c r="K16">
        <v>2</v>
      </c>
      <c r="L16" s="5">
        <v>8.4621927078315201E-2</v>
      </c>
      <c r="M16" s="5">
        <v>1</v>
      </c>
      <c r="N16" s="10">
        <f t="shared" si="1"/>
        <v>1.0725170887902487</v>
      </c>
    </row>
    <row r="17" spans="1:14" x14ac:dyDescent="0.25">
      <c r="A17" t="s">
        <v>1567</v>
      </c>
      <c r="B17" t="s">
        <v>1568</v>
      </c>
      <c r="D17" t="s">
        <v>1706</v>
      </c>
      <c r="E17">
        <v>2</v>
      </c>
      <c r="F17" s="5">
        <v>7.6082489450082398E-3</v>
      </c>
      <c r="G17" s="5">
        <v>0.26628871307528801</v>
      </c>
      <c r="H17" s="10">
        <f t="shared" si="0"/>
        <v>2.1187152855455942</v>
      </c>
      <c r="J17" t="s">
        <v>224</v>
      </c>
      <c r="K17">
        <v>4</v>
      </c>
      <c r="L17" s="5">
        <v>8.6609540855406494E-2</v>
      </c>
      <c r="M17" s="5">
        <v>1</v>
      </c>
      <c r="N17" s="10">
        <f t="shared" si="1"/>
        <v>1.0624342637260449</v>
      </c>
    </row>
    <row r="18" spans="1:14" x14ac:dyDescent="0.25">
      <c r="A18" t="s">
        <v>1569</v>
      </c>
      <c r="B18" t="s">
        <v>1570</v>
      </c>
      <c r="D18" t="s">
        <v>2215</v>
      </c>
      <c r="E18">
        <v>3</v>
      </c>
      <c r="F18" s="5">
        <v>1.11811529808079E-2</v>
      </c>
      <c r="G18" s="5">
        <v>0.36338747187625797</v>
      </c>
      <c r="H18" s="10">
        <f t="shared" si="0"/>
        <v>1.95151341045815</v>
      </c>
      <c r="J18" t="s">
        <v>2228</v>
      </c>
      <c r="K18">
        <v>2</v>
      </c>
      <c r="L18" s="5">
        <v>9.1954826353143101E-2</v>
      </c>
      <c r="M18" s="5">
        <v>1</v>
      </c>
      <c r="N18" s="10">
        <f t="shared" si="1"/>
        <v>1.0364254713902343</v>
      </c>
    </row>
    <row r="19" spans="1:14" x14ac:dyDescent="0.25">
      <c r="A19" t="s">
        <v>1571</v>
      </c>
      <c r="B19" t="s">
        <v>1572</v>
      </c>
      <c r="D19" t="s">
        <v>1693</v>
      </c>
      <c r="E19">
        <v>2</v>
      </c>
      <c r="F19" s="5">
        <v>3.7474366842756797E-2</v>
      </c>
      <c r="G19" s="5">
        <v>1</v>
      </c>
      <c r="H19" s="10">
        <f t="shared" si="0"/>
        <v>1.4262656961453228</v>
      </c>
      <c r="J19" t="s">
        <v>2229</v>
      </c>
      <c r="K19">
        <v>2</v>
      </c>
      <c r="L19" s="5">
        <v>9.5599503080225995E-2</v>
      </c>
      <c r="M19" s="5">
        <v>1</v>
      </c>
      <c r="N19" s="10">
        <f t="shared" si="1"/>
        <v>1.0195443651514802</v>
      </c>
    </row>
    <row r="20" spans="1:14" x14ac:dyDescent="0.25">
      <c r="A20" t="s">
        <v>1573</v>
      </c>
      <c r="B20" t="s">
        <v>1574</v>
      </c>
      <c r="D20" t="s">
        <v>17</v>
      </c>
      <c r="E20">
        <v>3</v>
      </c>
      <c r="F20" s="5">
        <v>3.9125439911593098E-2</v>
      </c>
      <c r="G20" s="5">
        <v>1</v>
      </c>
      <c r="H20" s="10">
        <f t="shared" si="0"/>
        <v>1.4075407663757609</v>
      </c>
      <c r="J20" t="s">
        <v>1934</v>
      </c>
      <c r="K20">
        <v>2</v>
      </c>
      <c r="L20" s="5">
        <v>9.9229740177038298E-2</v>
      </c>
      <c r="M20" s="5">
        <v>1</v>
      </c>
      <c r="N20" s="10">
        <f t="shared" si="1"/>
        <v>1.0033581457988787</v>
      </c>
    </row>
    <row r="21" spans="1:14" x14ac:dyDescent="0.25">
      <c r="A21" t="s">
        <v>1575</v>
      </c>
      <c r="B21" t="s">
        <v>1576</v>
      </c>
      <c r="D21" t="s">
        <v>2216</v>
      </c>
      <c r="E21">
        <v>2</v>
      </c>
      <c r="F21" s="5">
        <v>4.1144721210484299E-2</v>
      </c>
      <c r="G21" s="5">
        <v>1</v>
      </c>
      <c r="H21" s="10">
        <f t="shared" si="0"/>
        <v>1.385685876034126</v>
      </c>
      <c r="L21" s="5"/>
      <c r="M21" s="5"/>
    </row>
    <row r="22" spans="1:14" x14ac:dyDescent="0.25">
      <c r="A22" t="s">
        <v>1577</v>
      </c>
      <c r="B22" t="s">
        <v>1578</v>
      </c>
      <c r="D22" t="s">
        <v>8</v>
      </c>
      <c r="E22">
        <v>3</v>
      </c>
      <c r="F22" s="5">
        <v>5.0024077684121697E-2</v>
      </c>
      <c r="G22" s="5">
        <v>1</v>
      </c>
      <c r="H22" s="10">
        <f t="shared" si="0"/>
        <v>1.3008209098959311</v>
      </c>
      <c r="L22" s="5"/>
      <c r="M22" s="5"/>
    </row>
    <row r="23" spans="1:14" x14ac:dyDescent="0.25">
      <c r="A23" t="s">
        <v>1579</v>
      </c>
      <c r="B23" t="s">
        <v>1580</v>
      </c>
      <c r="D23" t="s">
        <v>2217</v>
      </c>
      <c r="E23">
        <v>2</v>
      </c>
      <c r="F23" s="5">
        <v>5.2073143649876197E-2</v>
      </c>
      <c r="G23" s="5">
        <v>1</v>
      </c>
      <c r="H23" s="10">
        <f t="shared" si="0"/>
        <v>1.2833862032234271</v>
      </c>
      <c r="L23" s="5"/>
      <c r="M23" s="5"/>
    </row>
    <row r="24" spans="1:14" x14ac:dyDescent="0.25">
      <c r="A24" t="s">
        <v>1581</v>
      </c>
      <c r="B24" t="s">
        <v>1582</v>
      </c>
      <c r="D24" t="s">
        <v>2218</v>
      </c>
      <c r="E24">
        <v>2</v>
      </c>
      <c r="F24" s="5">
        <v>5.2073143649876197E-2</v>
      </c>
      <c r="G24" s="5">
        <v>1</v>
      </c>
      <c r="H24" s="10">
        <f t="shared" si="0"/>
        <v>1.2833862032234271</v>
      </c>
      <c r="L24" s="5"/>
      <c r="M24" s="5"/>
    </row>
    <row r="25" spans="1:14" x14ac:dyDescent="0.25">
      <c r="A25" t="s">
        <v>1583</v>
      </c>
      <c r="B25" t="s">
        <v>1584</v>
      </c>
      <c r="D25" t="s">
        <v>2219</v>
      </c>
      <c r="E25">
        <v>2</v>
      </c>
      <c r="F25" s="5">
        <v>5.5688574396323597E-2</v>
      </c>
      <c r="G25" s="5">
        <v>1</v>
      </c>
      <c r="H25" s="10">
        <f t="shared" si="0"/>
        <v>1.2542338997208484</v>
      </c>
      <c r="L25" s="5"/>
      <c r="M25" s="5"/>
    </row>
    <row r="26" spans="1:14" x14ac:dyDescent="0.25">
      <c r="A26" t="s">
        <v>1585</v>
      </c>
      <c r="B26" t="s">
        <v>1586</v>
      </c>
      <c r="D26" t="s">
        <v>133</v>
      </c>
      <c r="E26">
        <v>2</v>
      </c>
      <c r="F26" s="5">
        <v>5.9290401392385297E-2</v>
      </c>
      <c r="G26" s="5">
        <v>1</v>
      </c>
      <c r="H26" s="10">
        <f t="shared" si="0"/>
        <v>1.2270156094980462</v>
      </c>
      <c r="L26" s="5"/>
      <c r="M26" s="5"/>
    </row>
    <row r="27" spans="1:14" x14ac:dyDescent="0.25">
      <c r="A27" t="s">
        <v>1587</v>
      </c>
      <c r="B27" t="s">
        <v>1588</v>
      </c>
      <c r="D27" t="s">
        <v>2220</v>
      </c>
      <c r="E27">
        <v>12</v>
      </c>
      <c r="F27" s="5">
        <v>6.0729401552141099E-2</v>
      </c>
      <c r="G27" s="5">
        <v>1</v>
      </c>
      <c r="H27" s="10">
        <f t="shared" si="0"/>
        <v>1.2166009985396036</v>
      </c>
      <c r="L27" s="5"/>
      <c r="M27" s="5"/>
    </row>
    <row r="28" spans="1:14" x14ac:dyDescent="0.25">
      <c r="A28" t="s">
        <v>1589</v>
      </c>
      <c r="B28" t="s">
        <v>1590</v>
      </c>
      <c r="D28" t="s">
        <v>2188</v>
      </c>
      <c r="E28">
        <v>4</v>
      </c>
      <c r="F28" s="5">
        <v>6.3815977767460896E-2</v>
      </c>
      <c r="G28" s="5">
        <v>1</v>
      </c>
      <c r="H28" s="10">
        <f t="shared" si="0"/>
        <v>1.1950705722585495</v>
      </c>
      <c r="L28" s="5"/>
      <c r="M28" s="5"/>
    </row>
    <row r="29" spans="1:14" x14ac:dyDescent="0.25">
      <c r="A29" t="s">
        <v>1591</v>
      </c>
      <c r="B29" t="s">
        <v>1592</v>
      </c>
      <c r="D29" t="s">
        <v>2221</v>
      </c>
      <c r="E29">
        <v>3</v>
      </c>
      <c r="F29" s="5">
        <v>6.39354655557864E-2</v>
      </c>
      <c r="G29" s="5">
        <v>1</v>
      </c>
      <c r="H29" s="10">
        <f t="shared" si="0"/>
        <v>1.1942581680945434</v>
      </c>
      <c r="L29" s="5"/>
      <c r="M29" s="5"/>
    </row>
    <row r="30" spans="1:14" x14ac:dyDescent="0.25">
      <c r="A30" t="s">
        <v>1593</v>
      </c>
      <c r="B30" t="s">
        <v>1594</v>
      </c>
      <c r="D30" t="s">
        <v>1697</v>
      </c>
      <c r="E30">
        <v>2</v>
      </c>
      <c r="F30" s="5">
        <v>6.6453445879548503E-2</v>
      </c>
      <c r="G30" s="5">
        <v>1</v>
      </c>
      <c r="H30" s="10">
        <f t="shared" si="0"/>
        <v>1.1774824942145212</v>
      </c>
      <c r="L30" s="5"/>
      <c r="M30" s="5"/>
    </row>
    <row r="31" spans="1:14" x14ac:dyDescent="0.25">
      <c r="A31" t="s">
        <v>1595</v>
      </c>
      <c r="B31" t="s">
        <v>1596</v>
      </c>
      <c r="D31" t="s">
        <v>1699</v>
      </c>
      <c r="E31">
        <v>2</v>
      </c>
      <c r="F31" s="5">
        <v>7.3562678811078905E-2</v>
      </c>
      <c r="G31" s="5">
        <v>1</v>
      </c>
      <c r="H31" s="10">
        <f t="shared" si="0"/>
        <v>1.133342464158176</v>
      </c>
      <c r="L31" s="5"/>
      <c r="M31" s="5"/>
    </row>
    <row r="32" spans="1:14" x14ac:dyDescent="0.25">
      <c r="A32" t="s">
        <v>1597</v>
      </c>
      <c r="B32" t="s">
        <v>1598</v>
      </c>
      <c r="D32" t="s">
        <v>2222</v>
      </c>
      <c r="E32">
        <v>2</v>
      </c>
      <c r="F32" s="5">
        <v>7.3562678811078905E-2</v>
      </c>
      <c r="G32" s="5">
        <v>1</v>
      </c>
      <c r="H32" s="10">
        <f t="shared" si="0"/>
        <v>1.133342464158176</v>
      </c>
      <c r="L32" s="5"/>
      <c r="M32" s="5"/>
    </row>
    <row r="33" spans="1:13" x14ac:dyDescent="0.25">
      <c r="A33" t="s">
        <v>1599</v>
      </c>
      <c r="B33" t="s">
        <v>1600</v>
      </c>
      <c r="D33" t="s">
        <v>2223</v>
      </c>
      <c r="E33">
        <v>3</v>
      </c>
      <c r="F33" s="5">
        <v>7.6765866448485695E-2</v>
      </c>
      <c r="G33" s="5">
        <v>1</v>
      </c>
      <c r="H33" s="10">
        <f t="shared" si="0"/>
        <v>1.1148318438785532</v>
      </c>
      <c r="L33" s="5"/>
      <c r="M33" s="5"/>
    </row>
    <row r="34" spans="1:13" x14ac:dyDescent="0.25">
      <c r="A34" t="s">
        <v>1601</v>
      </c>
      <c r="B34" t="s">
        <v>1602</v>
      </c>
      <c r="D34" t="s">
        <v>2224</v>
      </c>
      <c r="E34">
        <v>2</v>
      </c>
      <c r="F34" s="5">
        <v>7.7097240664162195E-2</v>
      </c>
      <c r="G34" s="5">
        <v>1</v>
      </c>
      <c r="H34" s="10">
        <f t="shared" si="0"/>
        <v>1.1129611652145781</v>
      </c>
      <c r="L34" s="5"/>
      <c r="M34" s="5"/>
    </row>
    <row r="35" spans="1:13" x14ac:dyDescent="0.25">
      <c r="A35" t="s">
        <v>1603</v>
      </c>
      <c r="B35" t="s">
        <v>1604</v>
      </c>
      <c r="D35" t="s">
        <v>2225</v>
      </c>
      <c r="E35">
        <v>2</v>
      </c>
      <c r="F35" s="5">
        <v>8.7621302109469001E-2</v>
      </c>
      <c r="G35" s="5">
        <v>1</v>
      </c>
      <c r="H35" s="10">
        <f t="shared" si="0"/>
        <v>1.0573902972117653</v>
      </c>
      <c r="L35" s="5"/>
      <c r="M35" s="5"/>
    </row>
    <row r="36" spans="1:13" x14ac:dyDescent="0.25">
      <c r="A36" t="s">
        <v>1605</v>
      </c>
      <c r="B36" t="s">
        <v>1606</v>
      </c>
      <c r="F36" s="5"/>
      <c r="G36" s="5"/>
      <c r="L36" s="5"/>
      <c r="M36" s="5"/>
    </row>
    <row r="37" spans="1:13" x14ac:dyDescent="0.25">
      <c r="A37" t="s">
        <v>1607</v>
      </c>
      <c r="B37" t="s">
        <v>1608</v>
      </c>
      <c r="F37" s="5"/>
      <c r="G37" s="5"/>
      <c r="L37" s="5"/>
      <c r="M37" s="5"/>
    </row>
    <row r="38" spans="1:13" x14ac:dyDescent="0.25">
      <c r="A38" t="s">
        <v>1609</v>
      </c>
      <c r="B38" t="s">
        <v>1610</v>
      </c>
      <c r="F38" s="5"/>
      <c r="G38" s="5"/>
      <c r="L38" s="5"/>
      <c r="M38" s="5"/>
    </row>
    <row r="39" spans="1:13" x14ac:dyDescent="0.25">
      <c r="A39" t="s">
        <v>1611</v>
      </c>
      <c r="B39" t="s">
        <v>1612</v>
      </c>
      <c r="F39" s="5"/>
      <c r="G39" s="5"/>
      <c r="L39" s="5"/>
      <c r="M39" s="5"/>
    </row>
    <row r="40" spans="1:13" x14ac:dyDescent="0.25">
      <c r="A40" t="s">
        <v>1613</v>
      </c>
      <c r="B40" t="s">
        <v>1614</v>
      </c>
      <c r="F40" s="5"/>
      <c r="G40" s="5"/>
      <c r="L40" s="5"/>
      <c r="M40" s="5"/>
    </row>
    <row r="41" spans="1:13" x14ac:dyDescent="0.25">
      <c r="A41" t="s">
        <v>1615</v>
      </c>
      <c r="B41" t="s">
        <v>1616</v>
      </c>
      <c r="F41" s="5"/>
      <c r="G41" s="5"/>
      <c r="L41" s="5"/>
      <c r="M41" s="5"/>
    </row>
    <row r="42" spans="1:13" x14ac:dyDescent="0.25">
      <c r="A42" t="s">
        <v>1617</v>
      </c>
      <c r="B42" t="s">
        <v>1618</v>
      </c>
      <c r="F42" s="5"/>
      <c r="G42" s="5"/>
      <c r="L42" s="5"/>
      <c r="M42" s="5"/>
    </row>
    <row r="43" spans="1:13" x14ac:dyDescent="0.25">
      <c r="A43" t="s">
        <v>1619</v>
      </c>
      <c r="B43" t="s">
        <v>1620</v>
      </c>
      <c r="F43" s="5"/>
      <c r="G43" s="5"/>
      <c r="L43" s="5"/>
      <c r="M43" s="5"/>
    </row>
    <row r="44" spans="1:13" x14ac:dyDescent="0.25">
      <c r="A44" t="s">
        <v>1621</v>
      </c>
      <c r="B44" t="s">
        <v>1622</v>
      </c>
      <c r="F44" s="5"/>
      <c r="G44" s="5"/>
      <c r="L44" s="5"/>
      <c r="M44" s="5"/>
    </row>
    <row r="45" spans="1:13" x14ac:dyDescent="0.25">
      <c r="A45" t="s">
        <v>1623</v>
      </c>
      <c r="B45" t="s">
        <v>1624</v>
      </c>
      <c r="F45" s="5"/>
      <c r="G45" s="5"/>
      <c r="L45" s="5"/>
      <c r="M45" s="5"/>
    </row>
    <row r="46" spans="1:13" x14ac:dyDescent="0.25">
      <c r="A46" t="s">
        <v>1625</v>
      </c>
      <c r="B46" t="s">
        <v>1626</v>
      </c>
      <c r="F46" s="5"/>
      <c r="G46" s="5"/>
      <c r="L46" s="5"/>
      <c r="M46" s="5"/>
    </row>
    <row r="47" spans="1:13" x14ac:dyDescent="0.25">
      <c r="A47" t="s">
        <v>1627</v>
      </c>
      <c r="B47" t="s">
        <v>1628</v>
      </c>
      <c r="F47" s="5"/>
      <c r="G47" s="5"/>
      <c r="L47" s="5"/>
      <c r="M47" s="5"/>
    </row>
    <row r="48" spans="1:13" x14ac:dyDescent="0.25">
      <c r="A48" t="s">
        <v>1629</v>
      </c>
      <c r="B48" t="s">
        <v>1630</v>
      </c>
      <c r="F48" s="5"/>
      <c r="G48" s="5"/>
      <c r="L48" s="5"/>
      <c r="M48" s="5"/>
    </row>
    <row r="49" spans="1:13" x14ac:dyDescent="0.25">
      <c r="A49" t="s">
        <v>1631</v>
      </c>
      <c r="B49" t="s">
        <v>1632</v>
      </c>
      <c r="F49" s="5"/>
      <c r="G49" s="5"/>
      <c r="L49" s="5"/>
      <c r="M49" s="5"/>
    </row>
    <row r="50" spans="1:13" x14ac:dyDescent="0.25">
      <c r="A50" t="s">
        <v>1633</v>
      </c>
      <c r="B50" t="s">
        <v>1634</v>
      </c>
      <c r="F50" s="5"/>
      <c r="G50" s="5"/>
      <c r="L50" s="5"/>
      <c r="M50" s="5"/>
    </row>
    <row r="51" spans="1:13" x14ac:dyDescent="0.25">
      <c r="A51" t="s">
        <v>1635</v>
      </c>
      <c r="B51" t="s">
        <v>1636</v>
      </c>
      <c r="F51" s="5"/>
      <c r="G51" s="5"/>
      <c r="L51" s="5"/>
      <c r="M51" s="5"/>
    </row>
    <row r="52" spans="1:13" x14ac:dyDescent="0.25">
      <c r="A52" t="s">
        <v>1637</v>
      </c>
      <c r="B52" t="s">
        <v>1638</v>
      </c>
      <c r="F52" s="5"/>
      <c r="G52" s="5"/>
      <c r="L52" s="5"/>
      <c r="M52" s="5"/>
    </row>
    <row r="53" spans="1:13" x14ac:dyDescent="0.25">
      <c r="A53" t="s">
        <v>1639</v>
      </c>
      <c r="B53" t="s">
        <v>1640</v>
      </c>
      <c r="F53" s="5"/>
      <c r="G53" s="5"/>
      <c r="L53" s="5"/>
      <c r="M53" s="5"/>
    </row>
    <row r="54" spans="1:13" x14ac:dyDescent="0.25">
      <c r="A54" t="s">
        <v>1641</v>
      </c>
      <c r="B54" t="s">
        <v>1642</v>
      </c>
      <c r="F54" s="5"/>
      <c r="G54" s="5"/>
      <c r="L54" s="5"/>
      <c r="M54" s="5"/>
    </row>
    <row r="55" spans="1:13" x14ac:dyDescent="0.25">
      <c r="A55" t="s">
        <v>1643</v>
      </c>
      <c r="B55" t="s">
        <v>1644</v>
      </c>
      <c r="F55" s="5"/>
      <c r="G55" s="5"/>
      <c r="L55" s="5"/>
    </row>
    <row r="56" spans="1:13" x14ac:dyDescent="0.25">
      <c r="A56" t="s">
        <v>1645</v>
      </c>
      <c r="B56" t="s">
        <v>1646</v>
      </c>
      <c r="F56" s="5"/>
      <c r="L56" s="5"/>
    </row>
    <row r="57" spans="1:13" x14ac:dyDescent="0.25">
      <c r="A57" t="s">
        <v>1647</v>
      </c>
      <c r="B57" t="s">
        <v>1648</v>
      </c>
      <c r="F57" s="5"/>
      <c r="L57" s="5"/>
    </row>
    <row r="58" spans="1:13" x14ac:dyDescent="0.25">
      <c r="A58" t="s">
        <v>1649</v>
      </c>
      <c r="B58" t="s">
        <v>1650</v>
      </c>
      <c r="F58" s="5"/>
      <c r="L58" s="5"/>
    </row>
    <row r="59" spans="1:13" x14ac:dyDescent="0.25">
      <c r="A59" t="s">
        <v>1651</v>
      </c>
      <c r="B59" t="s">
        <v>1652</v>
      </c>
      <c r="F59" s="5"/>
      <c r="L59" s="5"/>
    </row>
    <row r="60" spans="1:13" x14ac:dyDescent="0.25">
      <c r="A60" t="s">
        <v>1653</v>
      </c>
      <c r="B60" t="s">
        <v>1654</v>
      </c>
      <c r="F60" s="5"/>
      <c r="L60" s="5"/>
    </row>
    <row r="61" spans="1:13" x14ac:dyDescent="0.25">
      <c r="A61" t="s">
        <v>1655</v>
      </c>
      <c r="B61" t="s">
        <v>1656</v>
      </c>
      <c r="F61" s="5"/>
      <c r="L61" s="5"/>
    </row>
    <row r="62" spans="1:13" x14ac:dyDescent="0.25">
      <c r="A62" t="s">
        <v>1657</v>
      </c>
      <c r="B62" t="s">
        <v>1658</v>
      </c>
      <c r="F62" s="5"/>
      <c r="L62" s="5"/>
    </row>
    <row r="63" spans="1:13" x14ac:dyDescent="0.25">
      <c r="A63" t="s">
        <v>1659</v>
      </c>
      <c r="B63" t="s">
        <v>1660</v>
      </c>
      <c r="F63" s="5"/>
      <c r="L63" s="5"/>
    </row>
    <row r="64" spans="1:13" x14ac:dyDescent="0.25">
      <c r="A64" t="s">
        <v>1661</v>
      </c>
      <c r="B64" t="s">
        <v>1662</v>
      </c>
      <c r="F64" s="5"/>
      <c r="L64" s="5"/>
    </row>
    <row r="65" spans="1:12" x14ac:dyDescent="0.25">
      <c r="A65" t="s">
        <v>1663</v>
      </c>
      <c r="B65" t="s">
        <v>1664</v>
      </c>
      <c r="F65" s="5"/>
      <c r="L65" s="5"/>
    </row>
    <row r="66" spans="1:12" x14ac:dyDescent="0.25">
      <c r="A66" t="s">
        <v>1665</v>
      </c>
      <c r="B66" t="s">
        <v>1666</v>
      </c>
      <c r="F66" s="5"/>
    </row>
    <row r="67" spans="1:12" x14ac:dyDescent="0.25">
      <c r="A67" t="s">
        <v>1667</v>
      </c>
      <c r="B67" t="s">
        <v>1668</v>
      </c>
      <c r="F67" s="5"/>
    </row>
    <row r="68" spans="1:12" x14ac:dyDescent="0.25">
      <c r="A68" t="s">
        <v>1669</v>
      </c>
      <c r="B68" t="s">
        <v>1670</v>
      </c>
      <c r="F68" s="5"/>
    </row>
    <row r="69" spans="1:12" x14ac:dyDescent="0.25">
      <c r="A69" t="s">
        <v>1671</v>
      </c>
      <c r="B69" t="s">
        <v>1672</v>
      </c>
      <c r="F69" s="5"/>
    </row>
    <row r="70" spans="1:12" x14ac:dyDescent="0.25">
      <c r="A70" t="s">
        <v>1673</v>
      </c>
      <c r="B70" t="s">
        <v>1674</v>
      </c>
      <c r="F70" s="5"/>
    </row>
    <row r="71" spans="1:12" x14ac:dyDescent="0.25">
      <c r="A71" t="s">
        <v>1675</v>
      </c>
      <c r="B71" t="s">
        <v>1676</v>
      </c>
      <c r="F71" s="5"/>
    </row>
    <row r="72" spans="1:12" x14ac:dyDescent="0.25">
      <c r="A72" t="s">
        <v>1677</v>
      </c>
      <c r="B72" t="s">
        <v>1678</v>
      </c>
      <c r="F72" s="5"/>
    </row>
    <row r="73" spans="1:12" x14ac:dyDescent="0.25">
      <c r="A73" t="s">
        <v>1679</v>
      </c>
      <c r="B73" t="s">
        <v>1680</v>
      </c>
      <c r="F73" s="5"/>
    </row>
    <row r="74" spans="1:12" x14ac:dyDescent="0.25">
      <c r="A74" t="s">
        <v>1681</v>
      </c>
      <c r="B74" t="s">
        <v>1682</v>
      </c>
      <c r="F74" s="5"/>
    </row>
    <row r="75" spans="1:12" x14ac:dyDescent="0.25">
      <c r="A75" t="s">
        <v>1683</v>
      </c>
      <c r="B75" t="s">
        <v>1684</v>
      </c>
      <c r="F75" s="5"/>
    </row>
    <row r="76" spans="1:12" x14ac:dyDescent="0.25">
      <c r="A76" t="s">
        <v>1685</v>
      </c>
      <c r="B76" t="s">
        <v>1686</v>
      </c>
      <c r="F76" s="5"/>
    </row>
    <row r="77" spans="1:12" x14ac:dyDescent="0.25">
      <c r="A77" t="s">
        <v>1687</v>
      </c>
      <c r="B77" t="s">
        <v>1688</v>
      </c>
      <c r="F77" s="5"/>
    </row>
    <row r="78" spans="1:12" x14ac:dyDescent="0.25">
      <c r="A78" t="s">
        <v>1689</v>
      </c>
      <c r="B78" t="s">
        <v>1690</v>
      </c>
    </row>
    <row r="79" spans="1:12" x14ac:dyDescent="0.25">
      <c r="A79" t="s">
        <v>1691</v>
      </c>
      <c r="B79" t="s">
        <v>16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937D6-6FBA-40F6-B8B8-8BF890B08BC5}">
  <dimension ref="A1:T173"/>
  <sheetViews>
    <sheetView topLeftCell="B1" workbookViewId="0">
      <selection activeCell="P31" sqref="P31"/>
    </sheetView>
  </sheetViews>
  <sheetFormatPr defaultRowHeight="15" x14ac:dyDescent="0.25"/>
  <cols>
    <col min="1" max="1" width="11.42578125" customWidth="1"/>
    <col min="4" max="4" width="45.85546875" customWidth="1"/>
    <col min="7" max="7" width="11.7109375" customWidth="1"/>
    <col min="8" max="8" width="13.7109375" style="10" customWidth="1"/>
    <col min="10" max="10" width="38.5703125" customWidth="1"/>
    <col min="14" max="14" width="9.140625" style="10"/>
    <col min="16" max="16" width="29.28515625" customWidth="1"/>
    <col min="20" max="20" width="9.140625" style="10"/>
  </cols>
  <sheetData>
    <row r="1" spans="1:20" s="3" customFormat="1" x14ac:dyDescent="0.25">
      <c r="A1" s="3" t="s">
        <v>1749</v>
      </c>
      <c r="H1" s="8"/>
      <c r="N1" s="8"/>
      <c r="T1" s="8"/>
    </row>
    <row r="3" spans="1:20" s="6" customFormat="1" ht="18.75" x14ac:dyDescent="0.3">
      <c r="A3" s="6" t="s">
        <v>2172</v>
      </c>
      <c r="D3" s="6" t="s">
        <v>0</v>
      </c>
      <c r="H3" s="9"/>
      <c r="J3" s="6" t="s">
        <v>2176</v>
      </c>
      <c r="N3" s="9"/>
      <c r="P3" s="6" t="s">
        <v>2177</v>
      </c>
      <c r="T3" s="9"/>
    </row>
    <row r="4" spans="1:20" s="3" customFormat="1" x14ac:dyDescent="0.25">
      <c r="A4" s="3" t="s">
        <v>365</v>
      </c>
      <c r="B4" s="3" t="s">
        <v>366</v>
      </c>
      <c r="D4" s="3" t="s">
        <v>1</v>
      </c>
      <c r="E4" s="3" t="s">
        <v>2</v>
      </c>
      <c r="F4" s="3" t="s">
        <v>4</v>
      </c>
      <c r="G4" s="3" t="s">
        <v>3</v>
      </c>
      <c r="H4" s="8" t="s">
        <v>2226</v>
      </c>
      <c r="J4" s="3" t="s">
        <v>1</v>
      </c>
      <c r="K4" s="3" t="s">
        <v>2</v>
      </c>
      <c r="L4" s="3" t="s">
        <v>4</v>
      </c>
      <c r="M4" s="3" t="s">
        <v>3</v>
      </c>
      <c r="N4" s="8" t="s">
        <v>2226</v>
      </c>
      <c r="P4" s="3" t="s">
        <v>1</v>
      </c>
      <c r="Q4" s="3" t="s">
        <v>2</v>
      </c>
      <c r="R4" s="3" t="s">
        <v>4</v>
      </c>
      <c r="S4" s="3" t="s">
        <v>3</v>
      </c>
      <c r="T4" s="8" t="s">
        <v>2226</v>
      </c>
    </row>
    <row r="5" spans="1:20" x14ac:dyDescent="0.25">
      <c r="A5" t="s">
        <v>1751</v>
      </c>
      <c r="B5" t="s">
        <v>1811</v>
      </c>
      <c r="D5" t="s">
        <v>7</v>
      </c>
      <c r="E5">
        <v>33</v>
      </c>
      <c r="F5" s="5">
        <v>2.9335024042101101E-43</v>
      </c>
      <c r="G5" s="5">
        <v>1.9977151372670798E-40</v>
      </c>
      <c r="H5" s="10">
        <f>-LOG(F5)</f>
        <v>42.532613551512846</v>
      </c>
      <c r="J5" t="s">
        <v>222</v>
      </c>
      <c r="K5">
        <v>96</v>
      </c>
      <c r="L5" s="5">
        <v>5.7962533634609595E-60</v>
      </c>
      <c r="M5" s="5">
        <v>1.6751172220402099E-57</v>
      </c>
      <c r="N5" s="10">
        <f>-LOG(L5)</f>
        <v>59.236852639082834</v>
      </c>
      <c r="P5" t="s">
        <v>348</v>
      </c>
      <c r="Q5">
        <v>36</v>
      </c>
      <c r="R5" s="5">
        <v>3.45260273264317E-36</v>
      </c>
      <c r="S5" s="5">
        <v>2.8311342407674002E-34</v>
      </c>
      <c r="T5" s="10">
        <f>-LOG(R5)</f>
        <v>35.461853390068299</v>
      </c>
    </row>
    <row r="6" spans="1:20" x14ac:dyDescent="0.25">
      <c r="A6" t="s">
        <v>1752</v>
      </c>
      <c r="B6" t="s">
        <v>1812</v>
      </c>
      <c r="D6" t="s">
        <v>6</v>
      </c>
      <c r="E6">
        <v>41</v>
      </c>
      <c r="F6" s="5">
        <v>1.52745145305708E-41</v>
      </c>
      <c r="G6" s="5">
        <v>5.2009721976593701E-39</v>
      </c>
      <c r="H6" s="10">
        <f t="shared" ref="H6:H69" si="0">-LOG(F6)</f>
        <v>40.816032584034325</v>
      </c>
      <c r="J6" t="s">
        <v>223</v>
      </c>
      <c r="K6">
        <v>39</v>
      </c>
      <c r="L6" s="5">
        <v>7.4847717871046703E-41</v>
      </c>
      <c r="M6" s="5">
        <v>1.08154952323662E-38</v>
      </c>
      <c r="N6" s="10">
        <f t="shared" ref="N6:N69" si="1">-LOG(L6)</f>
        <v>40.125821436885673</v>
      </c>
      <c r="P6" t="s">
        <v>349</v>
      </c>
      <c r="Q6">
        <v>33</v>
      </c>
      <c r="R6" s="5">
        <v>6.0148177454778701E-27</v>
      </c>
      <c r="S6" s="5">
        <v>2.4660752756459199E-25</v>
      </c>
      <c r="T6" s="10">
        <f t="shared" ref="T6:T14" si="2">-LOG(R6)</f>
        <v>26.2207775276479</v>
      </c>
    </row>
    <row r="7" spans="1:20" x14ac:dyDescent="0.25">
      <c r="A7" t="s">
        <v>383</v>
      </c>
      <c r="B7" t="s">
        <v>384</v>
      </c>
      <c r="D7" t="s">
        <v>9</v>
      </c>
      <c r="E7">
        <v>23</v>
      </c>
      <c r="F7" s="5">
        <v>7.9951693376658398E-22</v>
      </c>
      <c r="G7" s="5">
        <v>1.81490343965014E-19</v>
      </c>
      <c r="H7" s="10">
        <f t="shared" si="0"/>
        <v>21.097172333464336</v>
      </c>
      <c r="J7" t="s">
        <v>224</v>
      </c>
      <c r="K7">
        <v>23</v>
      </c>
      <c r="L7" s="5">
        <v>1.9306271203735999E-15</v>
      </c>
      <c r="M7" s="5">
        <v>1.8598374592932301E-13</v>
      </c>
      <c r="N7" s="10">
        <f t="shared" si="1"/>
        <v>14.714301597376268</v>
      </c>
      <c r="P7" t="s">
        <v>350</v>
      </c>
      <c r="Q7">
        <v>11</v>
      </c>
      <c r="R7" s="5">
        <v>1.2302097918770301E-4</v>
      </c>
      <c r="S7" s="5">
        <v>3.3625734311305698E-3</v>
      </c>
      <c r="T7" s="10">
        <f t="shared" si="2"/>
        <v>3.910020820523751</v>
      </c>
    </row>
    <row r="8" spans="1:20" x14ac:dyDescent="0.25">
      <c r="A8" t="s">
        <v>391</v>
      </c>
      <c r="B8" t="s">
        <v>392</v>
      </c>
      <c r="D8" t="s">
        <v>16</v>
      </c>
      <c r="E8">
        <v>9</v>
      </c>
      <c r="F8" s="5">
        <v>5.6675324559019599E-12</v>
      </c>
      <c r="G8" s="5">
        <v>9.6489740061730902E-10</v>
      </c>
      <c r="H8" s="10">
        <f t="shared" si="0"/>
        <v>11.246605984147406</v>
      </c>
      <c r="J8" t="s">
        <v>232</v>
      </c>
      <c r="K8">
        <v>154</v>
      </c>
      <c r="L8" s="5">
        <v>3.88229585538614E-8</v>
      </c>
      <c r="M8" s="5">
        <v>2.5147193671661899E-6</v>
      </c>
      <c r="N8" s="10">
        <f t="shared" si="1"/>
        <v>7.4109113717128015</v>
      </c>
      <c r="P8" t="s">
        <v>351</v>
      </c>
      <c r="Q8">
        <v>9</v>
      </c>
      <c r="R8" s="5">
        <v>4.8590078588636802E-4</v>
      </c>
      <c r="S8" s="5">
        <v>9.9609661106705594E-3</v>
      </c>
      <c r="T8" s="10">
        <f t="shared" si="2"/>
        <v>3.3134523985170783</v>
      </c>
    </row>
    <row r="9" spans="1:20" x14ac:dyDescent="0.25">
      <c r="A9" t="s">
        <v>399</v>
      </c>
      <c r="B9" t="s">
        <v>400</v>
      </c>
      <c r="D9" t="s">
        <v>13</v>
      </c>
      <c r="E9">
        <v>11</v>
      </c>
      <c r="F9" s="5">
        <v>1.8396850517729601E-9</v>
      </c>
      <c r="G9" s="5">
        <v>2.5056510405147798E-7</v>
      </c>
      <c r="H9" s="10">
        <f t="shared" si="0"/>
        <v>8.7352565204603518</v>
      </c>
      <c r="J9" t="s">
        <v>239</v>
      </c>
      <c r="K9">
        <v>7</v>
      </c>
      <c r="L9" s="5">
        <v>4.35072554873043E-8</v>
      </c>
      <c r="M9" s="5">
        <v>2.5147193671661899E-6</v>
      </c>
      <c r="N9" s="10">
        <f t="shared" si="1"/>
        <v>7.3614383118879969</v>
      </c>
      <c r="P9" t="s">
        <v>1947</v>
      </c>
      <c r="Q9">
        <v>7</v>
      </c>
      <c r="R9" s="5">
        <v>7.5975173860490597E-3</v>
      </c>
      <c r="S9" s="5">
        <v>0.124599285131204</v>
      </c>
      <c r="T9" s="10">
        <f t="shared" si="2"/>
        <v>2.1193282974136625</v>
      </c>
    </row>
    <row r="10" spans="1:20" x14ac:dyDescent="0.25">
      <c r="A10" t="s">
        <v>1753</v>
      </c>
      <c r="B10" t="s">
        <v>1813</v>
      </c>
      <c r="D10" t="s">
        <v>29</v>
      </c>
      <c r="E10">
        <v>7</v>
      </c>
      <c r="F10" s="5">
        <v>4.8809649995089397E-9</v>
      </c>
      <c r="G10" s="5">
        <v>5.53989527444265E-7</v>
      </c>
      <c r="H10" s="10">
        <f t="shared" si="0"/>
        <v>8.3114943065771669</v>
      </c>
      <c r="J10" t="s">
        <v>226</v>
      </c>
      <c r="K10">
        <v>6</v>
      </c>
      <c r="L10" s="5">
        <v>3.1564086024394301E-6</v>
      </c>
      <c r="M10" s="5">
        <v>1.52033681017499E-4</v>
      </c>
      <c r="N10" s="10">
        <f t="shared" si="1"/>
        <v>5.5008067816671815</v>
      </c>
      <c r="P10" t="s">
        <v>1948</v>
      </c>
      <c r="Q10">
        <v>7</v>
      </c>
      <c r="R10" s="5">
        <v>1.0695094706151501E-2</v>
      </c>
      <c r="S10" s="5">
        <v>0.14616629431740399</v>
      </c>
      <c r="T10" s="10">
        <f t="shared" si="2"/>
        <v>1.9708153653536133</v>
      </c>
    </row>
    <row r="11" spans="1:20" x14ac:dyDescent="0.25">
      <c r="A11" t="s">
        <v>1754</v>
      </c>
      <c r="B11" t="s">
        <v>1814</v>
      </c>
      <c r="D11" t="s">
        <v>48</v>
      </c>
      <c r="E11">
        <v>5</v>
      </c>
      <c r="F11" s="5">
        <v>2.88474140510824E-8</v>
      </c>
      <c r="G11" s="5">
        <v>2.8064412812553E-6</v>
      </c>
      <c r="H11" s="10">
        <f t="shared" si="0"/>
        <v>7.5398931119252648</v>
      </c>
      <c r="J11" t="s">
        <v>264</v>
      </c>
      <c r="K11">
        <v>6</v>
      </c>
      <c r="L11" s="5">
        <v>1.93055391463972E-5</v>
      </c>
      <c r="M11" s="5">
        <v>7.9704297332982795E-4</v>
      </c>
      <c r="N11" s="10">
        <f t="shared" si="1"/>
        <v>4.7143180653149548</v>
      </c>
      <c r="P11" t="s">
        <v>1949</v>
      </c>
      <c r="Q11">
        <v>5</v>
      </c>
      <c r="R11" s="5">
        <v>3.04354869191296E-2</v>
      </c>
      <c r="S11" s="5">
        <v>0.31196374092107798</v>
      </c>
      <c r="T11" s="10">
        <f t="shared" si="2"/>
        <v>1.5166197458380453</v>
      </c>
    </row>
    <row r="12" spans="1:20" x14ac:dyDescent="0.25">
      <c r="A12" t="s">
        <v>1755</v>
      </c>
      <c r="B12" t="s">
        <v>1815</v>
      </c>
      <c r="D12" t="s">
        <v>30</v>
      </c>
      <c r="E12">
        <v>6</v>
      </c>
      <c r="F12" s="5">
        <v>3.7650905746742099E-8</v>
      </c>
      <c r="G12" s="5">
        <v>3.2050333516914201E-6</v>
      </c>
      <c r="H12" s="10">
        <f t="shared" si="0"/>
        <v>7.4242245717586162</v>
      </c>
      <c r="J12" t="s">
        <v>268</v>
      </c>
      <c r="K12">
        <v>4</v>
      </c>
      <c r="L12" s="5">
        <v>2.4473480884190301E-5</v>
      </c>
      <c r="M12" s="5">
        <v>8.8410449694137599E-4</v>
      </c>
      <c r="N12" s="10">
        <f t="shared" si="1"/>
        <v>4.6113042561780979</v>
      </c>
      <c r="P12" t="s">
        <v>358</v>
      </c>
      <c r="Q12">
        <v>5</v>
      </c>
      <c r="R12" s="5">
        <v>3.04354869191296E-2</v>
      </c>
      <c r="S12" s="5">
        <v>0.31196374092107798</v>
      </c>
      <c r="T12" s="10">
        <f t="shared" si="2"/>
        <v>1.5166197458380453</v>
      </c>
    </row>
    <row r="13" spans="1:20" x14ac:dyDescent="0.25">
      <c r="A13" t="s">
        <v>1756</v>
      </c>
      <c r="B13" t="s">
        <v>1816</v>
      </c>
      <c r="D13" t="s">
        <v>12</v>
      </c>
      <c r="E13">
        <v>15</v>
      </c>
      <c r="F13" s="5">
        <v>5.8862452802359999E-8</v>
      </c>
      <c r="G13" s="5">
        <v>4.1368839786753701E-6</v>
      </c>
      <c r="H13" s="10">
        <f t="shared" si="0"/>
        <v>7.2301616447791268</v>
      </c>
      <c r="J13" t="s">
        <v>233</v>
      </c>
      <c r="K13">
        <v>6</v>
      </c>
      <c r="L13" s="5">
        <v>4.5710940244507803E-5</v>
      </c>
      <c r="M13" s="5">
        <v>1.46782908118475E-3</v>
      </c>
      <c r="N13" s="10">
        <f t="shared" si="1"/>
        <v>4.3399798454618903</v>
      </c>
      <c r="P13" t="s">
        <v>1950</v>
      </c>
      <c r="Q13">
        <v>4</v>
      </c>
      <c r="R13" s="5">
        <v>3.5401249846224198E-2</v>
      </c>
      <c r="S13">
        <v>0.32254472082115399</v>
      </c>
      <c r="T13" s="10">
        <f t="shared" si="2"/>
        <v>1.4509814048743126</v>
      </c>
    </row>
    <row r="14" spans="1:20" x14ac:dyDescent="0.25">
      <c r="A14" t="s">
        <v>1757</v>
      </c>
      <c r="B14" t="s">
        <v>1817</v>
      </c>
      <c r="D14" t="s">
        <v>42</v>
      </c>
      <c r="E14">
        <v>6</v>
      </c>
      <c r="F14" s="5">
        <v>6.0747194987891003E-8</v>
      </c>
      <c r="G14" s="5">
        <v>4.1368839786753701E-6</v>
      </c>
      <c r="H14" s="10">
        <f t="shared" si="0"/>
        <v>7.2164737708885882</v>
      </c>
      <c r="J14" t="s">
        <v>229</v>
      </c>
      <c r="K14">
        <v>9</v>
      </c>
      <c r="L14" s="5">
        <v>6.8530615222605495E-5</v>
      </c>
      <c r="M14" s="5">
        <v>1.64492276658446E-3</v>
      </c>
      <c r="N14" s="10">
        <f t="shared" si="1"/>
        <v>4.1641153693560566</v>
      </c>
      <c r="P14" t="s">
        <v>1951</v>
      </c>
      <c r="Q14">
        <v>5</v>
      </c>
      <c r="R14">
        <v>6.9965770915939501E-2</v>
      </c>
      <c r="S14">
        <v>0.57371932151070404</v>
      </c>
      <c r="T14" s="10">
        <f t="shared" si="2"/>
        <v>1.1551143762433345</v>
      </c>
    </row>
    <row r="15" spans="1:20" x14ac:dyDescent="0.25">
      <c r="A15" t="s">
        <v>419</v>
      </c>
      <c r="B15" t="s">
        <v>420</v>
      </c>
      <c r="D15" t="s">
        <v>27</v>
      </c>
      <c r="E15">
        <v>9</v>
      </c>
      <c r="F15" s="5">
        <v>6.9294408010592699E-8</v>
      </c>
      <c r="G15" s="5">
        <v>4.2899538050194204E-6</v>
      </c>
      <c r="H15" s="10">
        <f t="shared" si="0"/>
        <v>7.1593018111043749</v>
      </c>
      <c r="J15" t="s">
        <v>228</v>
      </c>
      <c r="K15">
        <v>9</v>
      </c>
      <c r="L15" s="5">
        <v>6.8530615222605495E-5</v>
      </c>
      <c r="M15" s="5">
        <v>1.64492276658446E-3</v>
      </c>
      <c r="N15" s="10">
        <f t="shared" si="1"/>
        <v>4.1641153693560566</v>
      </c>
    </row>
    <row r="16" spans="1:20" x14ac:dyDescent="0.25">
      <c r="A16" t="s">
        <v>1559</v>
      </c>
      <c r="B16" t="s">
        <v>1560</v>
      </c>
      <c r="D16" t="s">
        <v>10</v>
      </c>
      <c r="E16">
        <v>13</v>
      </c>
      <c r="F16" s="5">
        <v>1.7362510879214899E-7</v>
      </c>
      <c r="G16" s="5">
        <v>9.8532249239544704E-6</v>
      </c>
      <c r="H16" s="10">
        <f t="shared" si="0"/>
        <v>6.7603874691286823</v>
      </c>
      <c r="J16" t="s">
        <v>230</v>
      </c>
      <c r="K16">
        <v>9</v>
      </c>
      <c r="L16" s="5">
        <v>7.1764568784680893E-5</v>
      </c>
      <c r="M16" s="5">
        <v>1.64492276658446E-3</v>
      </c>
      <c r="N16" s="10">
        <f t="shared" si="1"/>
        <v>4.1440899203706802</v>
      </c>
    </row>
    <row r="17" spans="1:14" x14ac:dyDescent="0.25">
      <c r="A17" t="s">
        <v>1758</v>
      </c>
      <c r="B17" t="s">
        <v>1818</v>
      </c>
      <c r="D17" t="s">
        <v>36</v>
      </c>
      <c r="E17">
        <v>9</v>
      </c>
      <c r="F17" s="5">
        <v>7.5809569783786101E-7</v>
      </c>
      <c r="G17" s="5">
        <v>3.8543492578310599E-5</v>
      </c>
      <c r="H17" s="10">
        <f t="shared" si="0"/>
        <v>6.1202759679568857</v>
      </c>
      <c r="J17" t="s">
        <v>231</v>
      </c>
      <c r="K17">
        <v>9</v>
      </c>
      <c r="L17" s="5">
        <v>7.8696159983676297E-5</v>
      </c>
      <c r="M17" s="5">
        <v>1.64492276658446E-3</v>
      </c>
      <c r="N17" s="10">
        <f t="shared" si="1"/>
        <v>4.1040464587284475</v>
      </c>
    </row>
    <row r="18" spans="1:14" x14ac:dyDescent="0.25">
      <c r="A18" t="s">
        <v>449</v>
      </c>
      <c r="B18" t="s">
        <v>450</v>
      </c>
      <c r="D18" t="s">
        <v>22</v>
      </c>
      <c r="E18">
        <v>7</v>
      </c>
      <c r="F18" s="5">
        <v>7.9237723362165805E-7</v>
      </c>
      <c r="G18" s="5">
        <v>3.8543492578310599E-5</v>
      </c>
      <c r="H18" s="10">
        <f t="shared" si="0"/>
        <v>6.1010680109912965</v>
      </c>
      <c r="J18" t="s">
        <v>319</v>
      </c>
      <c r="K18">
        <v>4</v>
      </c>
      <c r="L18" s="5">
        <v>8.2252300509492505E-5</v>
      </c>
      <c r="M18" s="5">
        <v>1.64492276658446E-3</v>
      </c>
      <c r="N18" s="10">
        <f t="shared" si="1"/>
        <v>4.0848519464526856</v>
      </c>
    </row>
    <row r="19" spans="1:14" x14ac:dyDescent="0.25">
      <c r="A19" t="s">
        <v>1759</v>
      </c>
      <c r="B19" t="s">
        <v>1819</v>
      </c>
      <c r="D19" t="s">
        <v>21</v>
      </c>
      <c r="E19">
        <v>8</v>
      </c>
      <c r="F19" s="5">
        <v>1.0626046982689801E-6</v>
      </c>
      <c r="G19" s="5">
        <v>4.8242253301411797E-5</v>
      </c>
      <c r="H19" s="10">
        <f t="shared" si="0"/>
        <v>5.97362826820439</v>
      </c>
      <c r="J19" t="s">
        <v>259</v>
      </c>
      <c r="K19">
        <v>6</v>
      </c>
      <c r="L19" s="5">
        <v>8.5376614182584704E-5</v>
      </c>
      <c r="M19" s="5">
        <v>1.64492276658446E-3</v>
      </c>
      <c r="N19" s="10">
        <f t="shared" si="1"/>
        <v>4.0686610721951872</v>
      </c>
    </row>
    <row r="20" spans="1:14" x14ac:dyDescent="0.25">
      <c r="A20" t="s">
        <v>459</v>
      </c>
      <c r="B20" t="s">
        <v>460</v>
      </c>
      <c r="D20" t="s">
        <v>74</v>
      </c>
      <c r="E20">
        <v>5</v>
      </c>
      <c r="F20" s="5">
        <v>1.8267143624573E-6</v>
      </c>
      <c r="G20" s="5">
        <v>7.77495300520888E-5</v>
      </c>
      <c r="H20" s="10">
        <f t="shared" si="0"/>
        <v>5.7383293565920868</v>
      </c>
      <c r="J20" t="s">
        <v>227</v>
      </c>
      <c r="K20">
        <v>9</v>
      </c>
      <c r="L20" s="5">
        <v>1.0280170507234E-4</v>
      </c>
      <c r="M20" s="5">
        <v>1.85685579786915E-3</v>
      </c>
      <c r="N20" s="10">
        <f t="shared" si="1"/>
        <v>3.9879996820589585</v>
      </c>
    </row>
    <row r="21" spans="1:14" x14ac:dyDescent="0.25">
      <c r="A21" t="s">
        <v>473</v>
      </c>
      <c r="B21" t="s">
        <v>474</v>
      </c>
      <c r="D21" t="s">
        <v>20</v>
      </c>
      <c r="E21">
        <v>9</v>
      </c>
      <c r="F21" s="5">
        <v>4.4506698510797401E-6</v>
      </c>
      <c r="G21" s="5">
        <v>1.7828859815207699E-4</v>
      </c>
      <c r="H21" s="10">
        <f t="shared" si="0"/>
        <v>5.3515746203146799</v>
      </c>
      <c r="J21" t="s">
        <v>1919</v>
      </c>
      <c r="K21">
        <v>7</v>
      </c>
      <c r="L21" s="5">
        <v>1.11271542354161E-4</v>
      </c>
      <c r="M21" s="5">
        <v>1.8916162200207499E-3</v>
      </c>
      <c r="N21" s="10">
        <f t="shared" si="1"/>
        <v>3.9536158920788158</v>
      </c>
    </row>
    <row r="22" spans="1:14" x14ac:dyDescent="0.25">
      <c r="A22" t="s">
        <v>1760</v>
      </c>
      <c r="B22" t="s">
        <v>1820</v>
      </c>
      <c r="D22" t="s">
        <v>17</v>
      </c>
      <c r="E22">
        <v>8</v>
      </c>
      <c r="F22" s="5">
        <v>7.9297555813312801E-6</v>
      </c>
      <c r="G22" s="5">
        <v>3.0000908616036601E-4</v>
      </c>
      <c r="H22" s="10">
        <f t="shared" si="0"/>
        <v>5.1007401987246421</v>
      </c>
      <c r="J22" t="s">
        <v>246</v>
      </c>
      <c r="K22">
        <v>4</v>
      </c>
      <c r="L22" s="5">
        <v>2.42961211061531E-4</v>
      </c>
      <c r="M22" s="5">
        <v>3.9008772220434701E-3</v>
      </c>
      <c r="N22" s="10">
        <f t="shared" si="1"/>
        <v>3.6144630563053437</v>
      </c>
    </row>
    <row r="23" spans="1:14" x14ac:dyDescent="0.25">
      <c r="A23" t="s">
        <v>497</v>
      </c>
      <c r="B23" t="s">
        <v>498</v>
      </c>
      <c r="D23" t="s">
        <v>50</v>
      </c>
      <c r="E23">
        <v>5</v>
      </c>
      <c r="F23" s="5">
        <v>1.26409711438877E-5</v>
      </c>
      <c r="G23" s="5">
        <v>4.53079018367767E-4</v>
      </c>
      <c r="H23" s="10">
        <f t="shared" si="0"/>
        <v>4.8982195600544109</v>
      </c>
      <c r="J23" t="s">
        <v>1920</v>
      </c>
      <c r="K23">
        <v>4</v>
      </c>
      <c r="L23" s="5">
        <v>4.4494729391872899E-4</v>
      </c>
      <c r="M23" s="5">
        <v>6.7678825232901502E-3</v>
      </c>
      <c r="N23" s="10">
        <f t="shared" si="1"/>
        <v>3.3516914301784313</v>
      </c>
    </row>
    <row r="24" spans="1:14" x14ac:dyDescent="0.25">
      <c r="A24" t="s">
        <v>499</v>
      </c>
      <c r="B24" t="s">
        <v>500</v>
      </c>
      <c r="D24" t="s">
        <v>18</v>
      </c>
      <c r="E24">
        <v>6</v>
      </c>
      <c r="F24" s="5">
        <v>3.2655719828697101E-5</v>
      </c>
      <c r="G24" s="5">
        <v>1.11192726016713E-3</v>
      </c>
      <c r="H24" s="10">
        <f t="shared" si="0"/>
        <v>4.4860407386622034</v>
      </c>
      <c r="J24" t="s">
        <v>244</v>
      </c>
      <c r="K24">
        <v>6</v>
      </c>
      <c r="L24" s="5">
        <v>7.3615023944634001E-4</v>
      </c>
      <c r="M24" s="5">
        <v>1.0637370959999601E-2</v>
      </c>
      <c r="N24" s="10">
        <f t="shared" si="1"/>
        <v>3.1330335423148483</v>
      </c>
    </row>
    <row r="25" spans="1:14" x14ac:dyDescent="0.25">
      <c r="A25" t="s">
        <v>529</v>
      </c>
      <c r="B25" t="s">
        <v>530</v>
      </c>
      <c r="D25" t="s">
        <v>88</v>
      </c>
      <c r="E25">
        <v>4</v>
      </c>
      <c r="F25" s="5">
        <v>5.4231025911606197E-5</v>
      </c>
      <c r="G25" s="5">
        <v>1.75863469741923E-3</v>
      </c>
      <c r="H25" s="10">
        <f t="shared" si="0"/>
        <v>4.2657521797516154</v>
      </c>
      <c r="J25" t="s">
        <v>255</v>
      </c>
      <c r="K25">
        <v>6</v>
      </c>
      <c r="L25" s="5">
        <v>1.6091316008798001E-3</v>
      </c>
      <c r="M25" s="5">
        <v>2.2144715840679199E-2</v>
      </c>
      <c r="N25" s="10">
        <f t="shared" si="1"/>
        <v>2.7934084362000813</v>
      </c>
    </row>
    <row r="26" spans="1:14" x14ac:dyDescent="0.25">
      <c r="A26" t="s">
        <v>537</v>
      </c>
      <c r="B26" t="s">
        <v>538</v>
      </c>
      <c r="D26" t="s">
        <v>1871</v>
      </c>
      <c r="E26">
        <v>4</v>
      </c>
      <c r="F26" s="5">
        <v>7.6971251977988705E-5</v>
      </c>
      <c r="G26" s="5">
        <v>2.3826101180459201E-3</v>
      </c>
      <c r="H26" s="10">
        <f t="shared" si="0"/>
        <v>4.113671449354384</v>
      </c>
      <c r="J26" t="s">
        <v>278</v>
      </c>
      <c r="K26">
        <v>4</v>
      </c>
      <c r="L26" s="5">
        <v>1.79150312553647E-3</v>
      </c>
      <c r="M26" s="5">
        <v>2.3533836512729198E-2</v>
      </c>
      <c r="N26" s="10">
        <f t="shared" si="1"/>
        <v>2.7467824298076344</v>
      </c>
    </row>
    <row r="27" spans="1:14" x14ac:dyDescent="0.25">
      <c r="A27" t="s">
        <v>1761</v>
      </c>
      <c r="B27" t="s">
        <v>1821</v>
      </c>
      <c r="D27" t="s">
        <v>11</v>
      </c>
      <c r="E27">
        <v>10</v>
      </c>
      <c r="F27" s="5">
        <v>8.7339921076555303E-5</v>
      </c>
      <c r="G27" s="5">
        <v>2.5860211414406101E-3</v>
      </c>
      <c r="H27" s="10">
        <f t="shared" si="0"/>
        <v>4.05878720485837</v>
      </c>
      <c r="J27" t="s">
        <v>247</v>
      </c>
      <c r="K27">
        <v>9</v>
      </c>
      <c r="L27" s="5">
        <v>1.9810761022670599E-3</v>
      </c>
      <c r="M27" s="5">
        <v>2.4892651893703498E-2</v>
      </c>
      <c r="N27" s="10">
        <f t="shared" si="1"/>
        <v>2.7030988408875913</v>
      </c>
    </row>
    <row r="28" spans="1:14" x14ac:dyDescent="0.25">
      <c r="A28" t="s">
        <v>1762</v>
      </c>
      <c r="B28" t="s">
        <v>1822</v>
      </c>
      <c r="D28" t="s">
        <v>14</v>
      </c>
      <c r="E28">
        <v>9</v>
      </c>
      <c r="F28" s="5">
        <v>1.1886503885338499E-4</v>
      </c>
      <c r="G28" s="5">
        <v>3.3727954774647999E-3</v>
      </c>
      <c r="H28" s="10">
        <f t="shared" si="0"/>
        <v>3.9249458633438699</v>
      </c>
      <c r="J28" t="s">
        <v>1921</v>
      </c>
      <c r="K28">
        <v>3</v>
      </c>
      <c r="L28" s="5">
        <v>2.1792420792759799E-3</v>
      </c>
      <c r="M28" s="5">
        <v>2.6241706704614998E-2</v>
      </c>
      <c r="N28" s="10">
        <f t="shared" si="1"/>
        <v>2.6616945238362679</v>
      </c>
    </row>
    <row r="29" spans="1:14" x14ac:dyDescent="0.25">
      <c r="A29" t="s">
        <v>555</v>
      </c>
      <c r="B29" t="s">
        <v>556</v>
      </c>
      <c r="D29" t="s">
        <v>57</v>
      </c>
      <c r="E29">
        <v>5</v>
      </c>
      <c r="F29" s="5">
        <v>1.5179134787650001E-4</v>
      </c>
      <c r="G29" s="5">
        <v>4.1347963161558702E-3</v>
      </c>
      <c r="H29" s="10">
        <f t="shared" si="0"/>
        <v>3.8187529825682174</v>
      </c>
      <c r="J29" t="s">
        <v>1922</v>
      </c>
      <c r="K29">
        <v>6</v>
      </c>
      <c r="L29" s="5">
        <v>2.7252167583811599E-3</v>
      </c>
      <c r="M29" s="5">
        <v>2.9813267186970999E-2</v>
      </c>
      <c r="N29" s="10">
        <f t="shared" si="1"/>
        <v>2.5645989490845826</v>
      </c>
    </row>
    <row r="30" spans="1:14" x14ac:dyDescent="0.25">
      <c r="A30" t="s">
        <v>567</v>
      </c>
      <c r="B30" t="s">
        <v>568</v>
      </c>
      <c r="D30" t="s">
        <v>139</v>
      </c>
      <c r="E30">
        <v>5</v>
      </c>
      <c r="F30" s="5">
        <v>1.72290039404811E-4</v>
      </c>
      <c r="G30" s="5">
        <v>4.5126737244106296E-3</v>
      </c>
      <c r="H30" s="10">
        <f t="shared" si="0"/>
        <v>3.7637398296707714</v>
      </c>
      <c r="J30" t="s">
        <v>317</v>
      </c>
      <c r="K30">
        <v>3</v>
      </c>
      <c r="L30" s="5">
        <v>2.7853225399592299E-3</v>
      </c>
      <c r="M30" s="5">
        <v>2.9813267186970999E-2</v>
      </c>
      <c r="N30" s="10">
        <f t="shared" si="1"/>
        <v>2.5551245063381134</v>
      </c>
    </row>
    <row r="31" spans="1:14" x14ac:dyDescent="0.25">
      <c r="A31" t="s">
        <v>1763</v>
      </c>
      <c r="B31" t="s">
        <v>1823</v>
      </c>
      <c r="D31" t="s">
        <v>8</v>
      </c>
      <c r="E31">
        <v>7</v>
      </c>
      <c r="F31" s="5">
        <v>1.83440951954369E-4</v>
      </c>
      <c r="G31" s="5">
        <v>4.6267884548491E-3</v>
      </c>
      <c r="H31" s="10">
        <f t="shared" si="0"/>
        <v>3.7365037045305338</v>
      </c>
      <c r="J31" t="s">
        <v>1923</v>
      </c>
      <c r="K31">
        <v>3</v>
      </c>
      <c r="L31" s="5">
        <v>2.7853225399592299E-3</v>
      </c>
      <c r="M31" s="5">
        <v>2.9813267186970999E-2</v>
      </c>
      <c r="N31" s="10">
        <f t="shared" si="1"/>
        <v>2.5551245063381134</v>
      </c>
    </row>
    <row r="32" spans="1:14" x14ac:dyDescent="0.25">
      <c r="A32" t="s">
        <v>581</v>
      </c>
      <c r="B32" t="s">
        <v>582</v>
      </c>
      <c r="D32" t="s">
        <v>95</v>
      </c>
      <c r="E32">
        <v>3</v>
      </c>
      <c r="F32" s="5">
        <v>2.30007190966218E-4</v>
      </c>
      <c r="G32" s="5">
        <v>5.5941034659998104E-3</v>
      </c>
      <c r="H32" s="10">
        <f t="shared" si="0"/>
        <v>3.6382585859470651</v>
      </c>
      <c r="J32" t="s">
        <v>262</v>
      </c>
      <c r="K32">
        <v>3</v>
      </c>
      <c r="L32" s="5">
        <v>3.4610900999479401E-3</v>
      </c>
      <c r="M32" s="5">
        <v>3.4491553064998397E-2</v>
      </c>
      <c r="N32" s="10">
        <f t="shared" si="1"/>
        <v>2.4607870948980461</v>
      </c>
    </row>
    <row r="33" spans="1:14" x14ac:dyDescent="0.25">
      <c r="A33" t="s">
        <v>1764</v>
      </c>
      <c r="B33" t="s">
        <v>1824</v>
      </c>
      <c r="D33" t="s">
        <v>19</v>
      </c>
      <c r="E33">
        <v>7</v>
      </c>
      <c r="F33" s="5">
        <v>2.4348385374143699E-4</v>
      </c>
      <c r="G33" s="5">
        <v>5.7176725654454804E-3</v>
      </c>
      <c r="H33" s="10">
        <f t="shared" si="0"/>
        <v>3.6135298330673953</v>
      </c>
      <c r="J33" t="s">
        <v>292</v>
      </c>
      <c r="K33">
        <v>3</v>
      </c>
      <c r="L33" s="5">
        <v>3.4610900999479401E-3</v>
      </c>
      <c r="M33" s="5">
        <v>3.4491553064998397E-2</v>
      </c>
      <c r="N33" s="10">
        <f t="shared" si="1"/>
        <v>2.4607870948980461</v>
      </c>
    </row>
    <row r="34" spans="1:14" x14ac:dyDescent="0.25">
      <c r="A34" t="s">
        <v>597</v>
      </c>
      <c r="B34" t="s">
        <v>598</v>
      </c>
      <c r="D34" t="s">
        <v>1872</v>
      </c>
      <c r="E34">
        <v>10</v>
      </c>
      <c r="F34" s="5">
        <v>3.6197871563670202E-4</v>
      </c>
      <c r="G34" s="5">
        <v>8.2169168449531503E-3</v>
      </c>
      <c r="H34" s="10">
        <f t="shared" si="0"/>
        <v>3.441316965249404</v>
      </c>
      <c r="J34" t="s">
        <v>1924</v>
      </c>
      <c r="K34">
        <v>3</v>
      </c>
      <c r="L34" s="5">
        <v>5.0165446857385497E-3</v>
      </c>
      <c r="M34" s="5">
        <v>4.8326047139281299E-2</v>
      </c>
      <c r="N34" s="10">
        <f t="shared" si="1"/>
        <v>2.2995953148472177</v>
      </c>
    </row>
    <row r="35" spans="1:14" x14ac:dyDescent="0.25">
      <c r="A35" t="s">
        <v>1765</v>
      </c>
      <c r="B35" t="s">
        <v>1825</v>
      </c>
      <c r="D35" t="s">
        <v>86</v>
      </c>
      <c r="E35">
        <v>4</v>
      </c>
      <c r="F35" s="5">
        <v>4.9694522358676905E-4</v>
      </c>
      <c r="G35" s="5">
        <v>1.0657107526257301E-2</v>
      </c>
      <c r="H35" s="10">
        <f t="shared" si="0"/>
        <v>3.3036914792848728</v>
      </c>
      <c r="J35" t="s">
        <v>236</v>
      </c>
      <c r="K35">
        <v>5</v>
      </c>
      <c r="L35" s="5">
        <v>6.4439829016664498E-3</v>
      </c>
      <c r="M35" s="5">
        <v>6.0074550276825997E-2</v>
      </c>
      <c r="N35" s="10">
        <f t="shared" si="1"/>
        <v>2.1908456205994615</v>
      </c>
    </row>
    <row r="36" spans="1:14" x14ac:dyDescent="0.25">
      <c r="A36" t="s">
        <v>1766</v>
      </c>
      <c r="B36" t="s">
        <v>1826</v>
      </c>
      <c r="D36" t="s">
        <v>83</v>
      </c>
      <c r="E36">
        <v>5</v>
      </c>
      <c r="F36" s="5">
        <v>5.0077450931018501E-4</v>
      </c>
      <c r="G36" s="5">
        <v>1.0657107526257301E-2</v>
      </c>
      <c r="H36" s="10">
        <f t="shared" si="0"/>
        <v>3.3003577859231843</v>
      </c>
      <c r="J36" t="s">
        <v>1925</v>
      </c>
      <c r="K36">
        <v>9</v>
      </c>
      <c r="L36" s="5">
        <v>7.3083229234118504E-3</v>
      </c>
      <c r="M36" s="5">
        <v>6.6003291402063194E-2</v>
      </c>
      <c r="N36" s="10">
        <f t="shared" si="1"/>
        <v>2.1361822712870131</v>
      </c>
    </row>
    <row r="37" spans="1:14" x14ac:dyDescent="0.25">
      <c r="A37" t="s">
        <v>1767</v>
      </c>
      <c r="B37" t="s">
        <v>1827</v>
      </c>
      <c r="D37" t="s">
        <v>173</v>
      </c>
      <c r="E37">
        <v>5</v>
      </c>
      <c r="F37" s="5">
        <v>5.4837283744319301E-4</v>
      </c>
      <c r="G37" s="5">
        <v>1.13164212817822E-2</v>
      </c>
      <c r="H37" s="10">
        <f t="shared" si="0"/>
        <v>3.2609240652623392</v>
      </c>
      <c r="J37" t="s">
        <v>284</v>
      </c>
      <c r="K37">
        <v>3</v>
      </c>
      <c r="L37" s="5">
        <v>7.8406944322282398E-3</v>
      </c>
      <c r="M37" s="5">
        <v>6.6679005756902901E-2</v>
      </c>
      <c r="N37" s="10">
        <f t="shared" si="1"/>
        <v>2.1056454711511603</v>
      </c>
    </row>
    <row r="38" spans="1:14" x14ac:dyDescent="0.25">
      <c r="A38" t="s">
        <v>1768</v>
      </c>
      <c r="B38" t="s">
        <v>1828</v>
      </c>
      <c r="D38" t="s">
        <v>124</v>
      </c>
      <c r="E38">
        <v>3</v>
      </c>
      <c r="F38" s="5">
        <v>7.5782685202114295E-4</v>
      </c>
      <c r="G38" s="5">
        <v>1.4335557950733199E-2</v>
      </c>
      <c r="H38" s="10">
        <f t="shared" si="0"/>
        <v>3.1204300104650846</v>
      </c>
      <c r="J38" t="s">
        <v>1926</v>
      </c>
      <c r="K38">
        <v>4</v>
      </c>
      <c r="L38" s="5">
        <v>8.7088685188803291E-3</v>
      </c>
      <c r="M38" s="5">
        <v>6.6679005756902901E-2</v>
      </c>
      <c r="N38" s="10">
        <f t="shared" si="1"/>
        <v>2.0600382661091055</v>
      </c>
    </row>
    <row r="39" spans="1:14" x14ac:dyDescent="0.25">
      <c r="A39" t="s">
        <v>611</v>
      </c>
      <c r="B39" t="s">
        <v>612</v>
      </c>
      <c r="D39" t="s">
        <v>1873</v>
      </c>
      <c r="E39">
        <v>3</v>
      </c>
      <c r="F39" s="5">
        <v>7.5782685202114295E-4</v>
      </c>
      <c r="G39" s="5">
        <v>1.4335557950733199E-2</v>
      </c>
      <c r="H39" s="10">
        <f t="shared" si="0"/>
        <v>3.1204300104650846</v>
      </c>
      <c r="J39" t="s">
        <v>321</v>
      </c>
      <c r="K39">
        <v>4</v>
      </c>
      <c r="L39" s="5">
        <v>8.7088685188803291E-3</v>
      </c>
      <c r="M39" s="5">
        <v>6.6679005756902901E-2</v>
      </c>
      <c r="N39" s="10">
        <f t="shared" si="1"/>
        <v>2.0600382661091055</v>
      </c>
    </row>
    <row r="40" spans="1:14" x14ac:dyDescent="0.25">
      <c r="A40" t="s">
        <v>613</v>
      </c>
      <c r="B40" t="s">
        <v>614</v>
      </c>
      <c r="D40" t="s">
        <v>125</v>
      </c>
      <c r="E40">
        <v>3</v>
      </c>
      <c r="F40" s="5">
        <v>7.5782685202114295E-4</v>
      </c>
      <c r="G40" s="5">
        <v>1.4335557950733199E-2</v>
      </c>
      <c r="H40" s="10">
        <f t="shared" si="0"/>
        <v>3.1204300104650846</v>
      </c>
      <c r="J40" t="s">
        <v>245</v>
      </c>
      <c r="K40">
        <v>9</v>
      </c>
      <c r="L40" s="5">
        <v>8.7746748712395402E-3</v>
      </c>
      <c r="M40" s="5">
        <v>6.6679005756902901E-2</v>
      </c>
      <c r="N40" s="10">
        <f t="shared" si="1"/>
        <v>2.0567689665137077</v>
      </c>
    </row>
    <row r="41" spans="1:14" x14ac:dyDescent="0.25">
      <c r="A41" t="s">
        <v>1769</v>
      </c>
      <c r="B41" t="s">
        <v>1829</v>
      </c>
      <c r="D41" t="s">
        <v>106</v>
      </c>
      <c r="E41">
        <v>4</v>
      </c>
      <c r="F41" s="5">
        <v>7.9440236233541399E-4</v>
      </c>
      <c r="G41" s="5">
        <v>1.4621297533795E-2</v>
      </c>
      <c r="H41" s="10">
        <f t="shared" si="0"/>
        <v>3.099959473037714</v>
      </c>
      <c r="J41" t="s">
        <v>1927</v>
      </c>
      <c r="K41">
        <v>3</v>
      </c>
      <c r="L41" s="5">
        <v>8.9080989191363102E-3</v>
      </c>
      <c r="M41" s="5">
        <v>6.6679005756902901E-2</v>
      </c>
      <c r="N41" s="10">
        <f t="shared" si="1"/>
        <v>2.050214969029498</v>
      </c>
    </row>
    <row r="42" spans="1:14" x14ac:dyDescent="0.25">
      <c r="A42" t="s">
        <v>619</v>
      </c>
      <c r="B42" t="s">
        <v>620</v>
      </c>
      <c r="D42" t="s">
        <v>46</v>
      </c>
      <c r="E42">
        <v>4</v>
      </c>
      <c r="F42" s="5">
        <v>9.1390717306272001E-4</v>
      </c>
      <c r="G42" s="5">
        <v>1.6378178548834499E-2</v>
      </c>
      <c r="H42" s="10">
        <f t="shared" si="0"/>
        <v>3.0390979139750876</v>
      </c>
      <c r="J42" t="s">
        <v>273</v>
      </c>
      <c r="K42">
        <v>3</v>
      </c>
      <c r="L42" s="5">
        <v>8.9080989191363102E-3</v>
      </c>
      <c r="M42" s="5">
        <v>6.6679005756902901E-2</v>
      </c>
      <c r="N42" s="10">
        <f t="shared" si="1"/>
        <v>2.050214969029498</v>
      </c>
    </row>
    <row r="43" spans="1:14" x14ac:dyDescent="0.25">
      <c r="A43" t="s">
        <v>623</v>
      </c>
      <c r="B43" t="s">
        <v>624</v>
      </c>
      <c r="D43" t="s">
        <v>134</v>
      </c>
      <c r="E43">
        <v>3</v>
      </c>
      <c r="F43" s="5">
        <v>1.1301570486805101E-3</v>
      </c>
      <c r="G43" s="5">
        <v>1.9734280773113601E-2</v>
      </c>
      <c r="H43" s="10">
        <f t="shared" si="0"/>
        <v>2.9468612019713194</v>
      </c>
      <c r="J43" t="s">
        <v>331</v>
      </c>
      <c r="K43">
        <v>4</v>
      </c>
      <c r="L43" s="5">
        <v>9.2289281324433106E-3</v>
      </c>
      <c r="M43" s="5">
        <v>6.6679005756902901E-2</v>
      </c>
      <c r="N43" s="10">
        <f t="shared" si="1"/>
        <v>2.034848735940133</v>
      </c>
    </row>
    <row r="44" spans="1:14" x14ac:dyDescent="0.25">
      <c r="A44" t="s">
        <v>635</v>
      </c>
      <c r="B44" t="s">
        <v>636</v>
      </c>
      <c r="D44" t="s">
        <v>26</v>
      </c>
      <c r="E44">
        <v>4</v>
      </c>
      <c r="F44" s="5">
        <v>1.5036134675458499E-3</v>
      </c>
      <c r="G44" s="5">
        <v>2.5599019284968098E-2</v>
      </c>
      <c r="H44" s="10">
        <f t="shared" si="0"/>
        <v>2.8228637930575511</v>
      </c>
      <c r="J44" t="s">
        <v>1928</v>
      </c>
      <c r="K44">
        <v>4</v>
      </c>
      <c r="L44" s="5">
        <v>9.2289281324433106E-3</v>
      </c>
      <c r="M44" s="5">
        <v>6.6679005756902901E-2</v>
      </c>
      <c r="N44" s="10">
        <f t="shared" si="1"/>
        <v>2.034848735940133</v>
      </c>
    </row>
    <row r="45" spans="1:14" x14ac:dyDescent="0.25">
      <c r="A45" t="s">
        <v>645</v>
      </c>
      <c r="B45" t="s">
        <v>646</v>
      </c>
      <c r="D45" t="s">
        <v>39</v>
      </c>
      <c r="E45">
        <v>4</v>
      </c>
      <c r="F45" s="5">
        <v>2.0726679667690301E-3</v>
      </c>
      <c r="G45" s="5">
        <v>3.3025135363730203E-2</v>
      </c>
      <c r="H45" s="10">
        <f t="shared" si="0"/>
        <v>2.6834702645967101</v>
      </c>
      <c r="J45" t="s">
        <v>312</v>
      </c>
      <c r="K45">
        <v>3</v>
      </c>
      <c r="L45" s="5">
        <v>1.12247824914721E-2</v>
      </c>
      <c r="M45" s="5">
        <v>7.9121027805742802E-2</v>
      </c>
      <c r="N45" s="10">
        <f t="shared" si="1"/>
        <v>1.9498220657962344</v>
      </c>
    </row>
    <row r="46" spans="1:14" x14ac:dyDescent="0.25">
      <c r="A46" t="s">
        <v>647</v>
      </c>
      <c r="B46" t="s">
        <v>648</v>
      </c>
      <c r="D46" t="s">
        <v>151</v>
      </c>
      <c r="E46">
        <v>3</v>
      </c>
      <c r="F46" s="5">
        <v>2.0852875486643101E-3</v>
      </c>
      <c r="G46" s="5">
        <v>3.3025135363730203E-2</v>
      </c>
      <c r="H46" s="10">
        <f t="shared" si="0"/>
        <v>2.6808340499527485</v>
      </c>
      <c r="J46" t="s">
        <v>235</v>
      </c>
      <c r="K46">
        <v>8</v>
      </c>
      <c r="L46" s="5">
        <v>1.36481466470033E-2</v>
      </c>
      <c r="M46" s="5">
        <v>9.3912247166285004E-2</v>
      </c>
      <c r="N46" s="10">
        <f t="shared" si="1"/>
        <v>1.8649263197314936</v>
      </c>
    </row>
    <row r="47" spans="1:14" x14ac:dyDescent="0.25">
      <c r="A47" t="s">
        <v>1770</v>
      </c>
      <c r="B47" t="s">
        <v>1830</v>
      </c>
      <c r="D47" t="s">
        <v>150</v>
      </c>
      <c r="E47">
        <v>3</v>
      </c>
      <c r="F47" s="5">
        <v>2.0852875486643101E-3</v>
      </c>
      <c r="G47" s="5">
        <v>3.3025135363730203E-2</v>
      </c>
      <c r="H47" s="10">
        <f t="shared" si="0"/>
        <v>2.6808340499527485</v>
      </c>
      <c r="J47" t="s">
        <v>316</v>
      </c>
      <c r="K47">
        <v>3</v>
      </c>
      <c r="L47" s="5">
        <v>1.5137143733104E-2</v>
      </c>
      <c r="M47" s="5">
        <v>0.101735686950397</v>
      </c>
      <c r="N47" s="10">
        <f t="shared" si="1"/>
        <v>1.8199560652571687</v>
      </c>
    </row>
    <row r="48" spans="1:14" x14ac:dyDescent="0.25">
      <c r="A48" t="s">
        <v>1771</v>
      </c>
      <c r="B48" t="s">
        <v>1831</v>
      </c>
      <c r="D48" t="s">
        <v>1874</v>
      </c>
      <c r="E48">
        <v>12</v>
      </c>
      <c r="F48" s="5">
        <v>3.5903134319881899E-3</v>
      </c>
      <c r="G48" s="5">
        <v>5.55682601632718E-2</v>
      </c>
      <c r="H48" s="10">
        <f t="shared" si="0"/>
        <v>2.4448676361456143</v>
      </c>
      <c r="J48" t="s">
        <v>296</v>
      </c>
      <c r="K48">
        <v>3</v>
      </c>
      <c r="L48" s="5">
        <v>1.6553370085729099E-2</v>
      </c>
      <c r="M48" s="5">
        <v>0.107460746024872</v>
      </c>
      <c r="N48" s="10">
        <f t="shared" si="1"/>
        <v>1.7811135752636043</v>
      </c>
    </row>
    <row r="49" spans="1:14" x14ac:dyDescent="0.25">
      <c r="A49" t="s">
        <v>651</v>
      </c>
      <c r="B49" t="s">
        <v>652</v>
      </c>
      <c r="D49" t="s">
        <v>185</v>
      </c>
      <c r="E49">
        <v>3</v>
      </c>
      <c r="F49" s="5">
        <v>4.8027923047498601E-3</v>
      </c>
      <c r="G49" s="5">
        <v>7.1102207815970805E-2</v>
      </c>
      <c r="H49" s="10">
        <f t="shared" si="0"/>
        <v>2.3185061938839153</v>
      </c>
      <c r="J49" t="s">
        <v>1929</v>
      </c>
      <c r="K49">
        <v>26</v>
      </c>
      <c r="L49" s="5">
        <v>1.6732642114599499E-2</v>
      </c>
      <c r="M49" s="5">
        <v>0.107460746024872</v>
      </c>
      <c r="N49" s="10">
        <f t="shared" si="1"/>
        <v>1.7764354777349354</v>
      </c>
    </row>
    <row r="50" spans="1:14" x14ac:dyDescent="0.25">
      <c r="A50" t="s">
        <v>653</v>
      </c>
      <c r="B50" t="s">
        <v>654</v>
      </c>
      <c r="D50" t="s">
        <v>187</v>
      </c>
      <c r="E50">
        <v>3</v>
      </c>
      <c r="F50" s="5">
        <v>4.8027923047498601E-3</v>
      </c>
      <c r="G50" s="5">
        <v>7.1102207815970805E-2</v>
      </c>
      <c r="H50" s="10">
        <f t="shared" si="0"/>
        <v>2.3185061938839153</v>
      </c>
      <c r="J50" t="s">
        <v>1930</v>
      </c>
      <c r="K50">
        <v>2</v>
      </c>
      <c r="L50" s="5">
        <v>1.7932672488382099E-2</v>
      </c>
      <c r="M50" s="5">
        <v>0.110266858492392</v>
      </c>
      <c r="N50" s="10">
        <f t="shared" si="1"/>
        <v>1.7463549831389902</v>
      </c>
    </row>
    <row r="51" spans="1:14" x14ac:dyDescent="0.25">
      <c r="A51" t="s">
        <v>1583</v>
      </c>
      <c r="B51" t="s">
        <v>1584</v>
      </c>
      <c r="D51" t="s">
        <v>1875</v>
      </c>
      <c r="E51">
        <v>9</v>
      </c>
      <c r="F51" s="5">
        <v>6.4094350534316304E-3</v>
      </c>
      <c r="G51" s="5">
        <v>9.2868622795466899E-2</v>
      </c>
      <c r="H51" s="10">
        <f t="shared" si="0"/>
        <v>2.1931802487947509</v>
      </c>
      <c r="J51" t="s">
        <v>1931</v>
      </c>
      <c r="K51">
        <v>2</v>
      </c>
      <c r="L51" s="5">
        <v>1.7932672488382099E-2</v>
      </c>
      <c r="M51" s="5">
        <v>0.110266858492392</v>
      </c>
      <c r="N51" s="10">
        <f t="shared" si="1"/>
        <v>1.7463549831389902</v>
      </c>
    </row>
    <row r="52" spans="1:14" x14ac:dyDescent="0.25">
      <c r="A52" t="s">
        <v>655</v>
      </c>
      <c r="B52" t="s">
        <v>656</v>
      </c>
      <c r="D52" t="s">
        <v>201</v>
      </c>
      <c r="E52">
        <v>3</v>
      </c>
      <c r="F52" s="5">
        <v>6.54595286993422E-3</v>
      </c>
      <c r="G52" s="5">
        <v>9.28707063421918E-2</v>
      </c>
      <c r="H52" s="10">
        <f t="shared" si="0"/>
        <v>2.1840271258842909</v>
      </c>
      <c r="J52" t="s">
        <v>1932</v>
      </c>
      <c r="K52">
        <v>14</v>
      </c>
      <c r="L52" s="5">
        <v>1.8922305509385E-2</v>
      </c>
      <c r="M52" s="5">
        <v>0.113928047754422</v>
      </c>
      <c r="N52" s="10">
        <f t="shared" si="1"/>
        <v>1.723025949910779</v>
      </c>
    </row>
    <row r="53" spans="1:14" x14ac:dyDescent="0.25">
      <c r="A53" t="s">
        <v>657</v>
      </c>
      <c r="B53" t="s">
        <v>658</v>
      </c>
      <c r="D53" t="s">
        <v>1716</v>
      </c>
      <c r="E53">
        <v>5</v>
      </c>
      <c r="F53" s="5">
        <v>9.5844852323635592E-3</v>
      </c>
      <c r="G53" s="5">
        <v>0.132336802206659</v>
      </c>
      <c r="H53" s="10">
        <f t="shared" si="0"/>
        <v>2.0184312074335358</v>
      </c>
      <c r="J53" t="s">
        <v>1933</v>
      </c>
      <c r="K53">
        <v>3</v>
      </c>
      <c r="L53" s="5">
        <v>2.27497112950453E-2</v>
      </c>
      <c r="M53" s="5">
        <v>0.131493331285361</v>
      </c>
      <c r="N53" s="10">
        <f t="shared" si="1"/>
        <v>1.6430241103811241</v>
      </c>
    </row>
    <row r="54" spans="1:14" x14ac:dyDescent="0.25">
      <c r="A54" t="s">
        <v>659</v>
      </c>
      <c r="B54" t="s">
        <v>660</v>
      </c>
      <c r="D54" t="s">
        <v>1876</v>
      </c>
      <c r="E54">
        <v>4</v>
      </c>
      <c r="F54" s="5">
        <v>9.7163584586387602E-3</v>
      </c>
      <c r="G54" s="5">
        <v>0.132336802206659</v>
      </c>
      <c r="H54" s="10">
        <f t="shared" si="0"/>
        <v>2.0124964714567448</v>
      </c>
      <c r="J54" t="s">
        <v>1934</v>
      </c>
      <c r="K54">
        <v>3</v>
      </c>
      <c r="L54" s="5">
        <v>2.27497112950453E-2</v>
      </c>
      <c r="M54" s="5">
        <v>0.131493331285361</v>
      </c>
      <c r="N54" s="10">
        <f t="shared" si="1"/>
        <v>1.6430241103811241</v>
      </c>
    </row>
    <row r="55" spans="1:14" x14ac:dyDescent="0.25">
      <c r="A55" t="s">
        <v>1772</v>
      </c>
      <c r="B55" t="s">
        <v>1832</v>
      </c>
      <c r="D55" t="s">
        <v>1877</v>
      </c>
      <c r="E55">
        <v>5</v>
      </c>
      <c r="F55" s="5">
        <v>1.0301062822973699E-2</v>
      </c>
      <c r="G55" s="5">
        <v>0.13754948593029601</v>
      </c>
      <c r="H55" s="10">
        <f t="shared" si="0"/>
        <v>1.9871179641938577</v>
      </c>
      <c r="J55" t="s">
        <v>1935</v>
      </c>
      <c r="K55">
        <v>3</v>
      </c>
      <c r="L55" s="5">
        <v>2.4426367948722098E-2</v>
      </c>
      <c r="M55">
        <v>0.13575423725347499</v>
      </c>
      <c r="N55" s="10">
        <f t="shared" si="1"/>
        <v>1.6121411051549108</v>
      </c>
    </row>
    <row r="56" spans="1:14" x14ac:dyDescent="0.25">
      <c r="A56" t="s">
        <v>1585</v>
      </c>
      <c r="B56" t="s">
        <v>1586</v>
      </c>
      <c r="D56" t="s">
        <v>1719</v>
      </c>
      <c r="E56">
        <v>3</v>
      </c>
      <c r="F56" s="5">
        <v>1.3203002045308099E-2</v>
      </c>
      <c r="G56">
        <v>0.17290854601643901</v>
      </c>
      <c r="H56" s="10">
        <f t="shared" si="0"/>
        <v>1.8793273094398075</v>
      </c>
      <c r="J56" t="s">
        <v>279</v>
      </c>
      <c r="K56">
        <v>3</v>
      </c>
      <c r="L56" s="5">
        <v>2.4426367948722098E-2</v>
      </c>
      <c r="M56">
        <v>0.13575423725347499</v>
      </c>
      <c r="N56" s="10">
        <f t="shared" si="1"/>
        <v>1.6121411051549108</v>
      </c>
    </row>
    <row r="57" spans="1:14" x14ac:dyDescent="0.25">
      <c r="A57" t="s">
        <v>677</v>
      </c>
      <c r="B57" t="s">
        <v>678</v>
      </c>
      <c r="D57" t="s">
        <v>44</v>
      </c>
      <c r="E57">
        <v>3</v>
      </c>
      <c r="F57" s="5">
        <v>1.45091704332593E-2</v>
      </c>
      <c r="G57">
        <v>0.182976760463882</v>
      </c>
      <c r="H57" s="10">
        <f t="shared" si="0"/>
        <v>1.8383574177867381</v>
      </c>
      <c r="J57" t="s">
        <v>306</v>
      </c>
      <c r="K57">
        <v>3</v>
      </c>
      <c r="L57" s="5">
        <v>2.79255672486701E-2</v>
      </c>
      <c r="M57">
        <v>0.14945349879380801</v>
      </c>
      <c r="N57" s="10">
        <f t="shared" si="1"/>
        <v>1.5539979963514685</v>
      </c>
    </row>
    <row r="58" spans="1:14" x14ac:dyDescent="0.25">
      <c r="A58" t="s">
        <v>679</v>
      </c>
      <c r="B58" t="s">
        <v>680</v>
      </c>
      <c r="D58" t="s">
        <v>1721</v>
      </c>
      <c r="E58">
        <v>3</v>
      </c>
      <c r="F58" s="5">
        <v>1.45091704332593E-2</v>
      </c>
      <c r="G58">
        <v>0.182976760463882</v>
      </c>
      <c r="H58" s="10">
        <f t="shared" si="0"/>
        <v>1.8383574177867381</v>
      </c>
      <c r="J58" t="s">
        <v>267</v>
      </c>
      <c r="K58">
        <v>3</v>
      </c>
      <c r="L58" s="5">
        <v>2.79255672486701E-2</v>
      </c>
      <c r="M58">
        <v>0.14945349879380801</v>
      </c>
      <c r="N58" s="10">
        <f t="shared" si="1"/>
        <v>1.5539979963514685</v>
      </c>
    </row>
    <row r="59" spans="1:14" x14ac:dyDescent="0.25">
      <c r="A59" t="s">
        <v>681</v>
      </c>
      <c r="B59" t="s">
        <v>682</v>
      </c>
      <c r="D59" t="s">
        <v>40</v>
      </c>
      <c r="E59">
        <v>16</v>
      </c>
      <c r="F59" s="5">
        <v>1.56849544812242E-2</v>
      </c>
      <c r="G59">
        <v>0.18958916654166</v>
      </c>
      <c r="H59" s="10">
        <f t="shared" si="0"/>
        <v>1.8045167373157316</v>
      </c>
      <c r="J59" t="s">
        <v>225</v>
      </c>
      <c r="K59">
        <v>4</v>
      </c>
      <c r="L59" s="5">
        <v>3.0234216586742298E-2</v>
      </c>
      <c r="M59">
        <v>0.158867065337609</v>
      </c>
      <c r="N59" s="10">
        <f t="shared" si="1"/>
        <v>1.5195012801244456</v>
      </c>
    </row>
    <row r="60" spans="1:14" x14ac:dyDescent="0.25">
      <c r="A60" t="s">
        <v>1773</v>
      </c>
      <c r="B60" t="s">
        <v>1833</v>
      </c>
      <c r="D60" t="s">
        <v>154</v>
      </c>
      <c r="E60">
        <v>3</v>
      </c>
      <c r="F60" s="5">
        <v>1.5868696758993599E-2</v>
      </c>
      <c r="G60">
        <v>0.18958916654166</v>
      </c>
      <c r="H60" s="10">
        <f t="shared" si="0"/>
        <v>1.7994587388795844</v>
      </c>
      <c r="J60" t="s">
        <v>1936</v>
      </c>
      <c r="K60">
        <v>2</v>
      </c>
      <c r="L60" s="5">
        <v>3.5545589900728397E-2</v>
      </c>
      <c r="M60">
        <v>0.17933871826648101</v>
      </c>
      <c r="N60" s="10">
        <f t="shared" si="1"/>
        <v>1.4492142739943208</v>
      </c>
    </row>
    <row r="61" spans="1:14" x14ac:dyDescent="0.25">
      <c r="A61" t="s">
        <v>1774</v>
      </c>
      <c r="B61" t="s">
        <v>1834</v>
      </c>
      <c r="D61" t="s">
        <v>58</v>
      </c>
      <c r="E61">
        <v>3</v>
      </c>
      <c r="F61" s="5">
        <v>1.5868696758993599E-2</v>
      </c>
      <c r="G61">
        <v>0.18958916654166</v>
      </c>
      <c r="H61" s="10">
        <f t="shared" si="0"/>
        <v>1.7994587388795844</v>
      </c>
      <c r="J61" t="s">
        <v>1937</v>
      </c>
      <c r="K61">
        <v>2</v>
      </c>
      <c r="L61" s="5">
        <v>3.5545589900728397E-2</v>
      </c>
      <c r="M61">
        <v>0.17933871826648101</v>
      </c>
      <c r="N61" s="10">
        <f t="shared" si="1"/>
        <v>1.4492142739943208</v>
      </c>
    </row>
    <row r="62" spans="1:14" x14ac:dyDescent="0.25">
      <c r="A62" t="s">
        <v>1587</v>
      </c>
      <c r="B62" t="s">
        <v>1588</v>
      </c>
      <c r="D62" t="s">
        <v>1878</v>
      </c>
      <c r="E62">
        <v>4</v>
      </c>
      <c r="F62" s="5">
        <v>1.6633802583357699E-2</v>
      </c>
      <c r="G62">
        <v>0.19262658456159301</v>
      </c>
      <c r="H62" s="10">
        <f t="shared" si="0"/>
        <v>1.7790084572031888</v>
      </c>
      <c r="J62" t="s">
        <v>1938</v>
      </c>
      <c r="K62">
        <v>10</v>
      </c>
      <c r="L62" s="5">
        <v>3.5991853492927002E-2</v>
      </c>
      <c r="M62">
        <v>0.17933871826648101</v>
      </c>
      <c r="N62" s="10">
        <f t="shared" si="1"/>
        <v>1.4437957876615288</v>
      </c>
    </row>
    <row r="63" spans="1:14" x14ac:dyDescent="0.25">
      <c r="A63" t="s">
        <v>705</v>
      </c>
      <c r="B63" t="s">
        <v>706</v>
      </c>
      <c r="D63" t="s">
        <v>1879</v>
      </c>
      <c r="E63">
        <v>4</v>
      </c>
      <c r="F63" s="5">
        <v>1.7368868381584201E-2</v>
      </c>
      <c r="G63">
        <v>0.19262658456159301</v>
      </c>
      <c r="H63" s="10">
        <f t="shared" si="0"/>
        <v>1.7602284758328632</v>
      </c>
      <c r="J63" t="s">
        <v>309</v>
      </c>
      <c r="K63">
        <v>22</v>
      </c>
      <c r="L63" s="5">
        <v>3.77879618174378E-2</v>
      </c>
      <c r="M63">
        <v>0.18509696551253399</v>
      </c>
      <c r="N63" s="10">
        <f t="shared" si="1"/>
        <v>1.4226465321452069</v>
      </c>
    </row>
    <row r="64" spans="1:14" x14ac:dyDescent="0.25">
      <c r="A64" t="s">
        <v>709</v>
      </c>
      <c r="B64" t="s">
        <v>710</v>
      </c>
      <c r="D64" t="s">
        <v>1880</v>
      </c>
      <c r="E64">
        <v>2</v>
      </c>
      <c r="F64" s="5">
        <v>1.7537222089308E-2</v>
      </c>
      <c r="G64">
        <v>0.19262658456159301</v>
      </c>
      <c r="H64" s="10">
        <f t="shared" si="0"/>
        <v>1.7560391981324397</v>
      </c>
      <c r="J64" t="s">
        <v>1939</v>
      </c>
      <c r="K64">
        <v>7</v>
      </c>
      <c r="L64" s="5">
        <v>3.9950829934861098E-2</v>
      </c>
      <c r="M64">
        <v>0.19242983085291401</v>
      </c>
      <c r="N64" s="10">
        <f t="shared" si="1"/>
        <v>1.3984741942627144</v>
      </c>
    </row>
    <row r="65" spans="1:14" x14ac:dyDescent="0.25">
      <c r="A65" t="s">
        <v>721</v>
      </c>
      <c r="B65" t="s">
        <v>722</v>
      </c>
      <c r="D65" t="s">
        <v>1881</v>
      </c>
      <c r="E65">
        <v>2</v>
      </c>
      <c r="F65" s="5">
        <v>1.7537222089308E-2</v>
      </c>
      <c r="G65">
        <v>0.19262658456159301</v>
      </c>
      <c r="H65" s="10">
        <f t="shared" si="0"/>
        <v>1.7560391981324397</v>
      </c>
      <c r="J65" t="s">
        <v>237</v>
      </c>
      <c r="K65">
        <v>9</v>
      </c>
      <c r="L65" s="5">
        <v>4.1276499536368298E-2</v>
      </c>
      <c r="M65">
        <v>0.19555587485263001</v>
      </c>
      <c r="N65" s="10">
        <f t="shared" si="1"/>
        <v>1.3842971402689108</v>
      </c>
    </row>
    <row r="66" spans="1:14" x14ac:dyDescent="0.25">
      <c r="A66" t="s">
        <v>723</v>
      </c>
      <c r="B66" t="s">
        <v>724</v>
      </c>
      <c r="D66" t="s">
        <v>1882</v>
      </c>
      <c r="E66">
        <v>2</v>
      </c>
      <c r="F66" s="5">
        <v>1.7537222089308E-2</v>
      </c>
      <c r="G66">
        <v>0.19262658456159301</v>
      </c>
      <c r="H66" s="10">
        <f t="shared" si="0"/>
        <v>1.7560391981324397</v>
      </c>
      <c r="J66" t="s">
        <v>1940</v>
      </c>
      <c r="K66">
        <v>4</v>
      </c>
      <c r="L66">
        <v>4.2689573741842499E-2</v>
      </c>
      <c r="M66">
        <v>0.19898849695794299</v>
      </c>
      <c r="N66" s="10">
        <f t="shared" si="1"/>
        <v>1.3696781816329211</v>
      </c>
    </row>
    <row r="67" spans="1:14" x14ac:dyDescent="0.25">
      <c r="A67" t="s">
        <v>725</v>
      </c>
      <c r="B67" t="s">
        <v>726</v>
      </c>
      <c r="D67" t="s">
        <v>1883</v>
      </c>
      <c r="E67">
        <v>7</v>
      </c>
      <c r="F67" s="5">
        <v>1.8344353011827901E-2</v>
      </c>
      <c r="G67">
        <v>0.19829372065166401</v>
      </c>
      <c r="H67" s="10">
        <f t="shared" si="0"/>
        <v>1.7364976007980824</v>
      </c>
      <c r="J67" t="s">
        <v>338</v>
      </c>
      <c r="K67">
        <v>6</v>
      </c>
      <c r="L67">
        <v>4.7718755379414002E-2</v>
      </c>
      <c r="M67">
        <v>0.218900322296042</v>
      </c>
      <c r="N67" s="10">
        <f t="shared" si="1"/>
        <v>1.3213108923047487</v>
      </c>
    </row>
    <row r="68" spans="1:14" x14ac:dyDescent="0.25">
      <c r="A68" t="s">
        <v>731</v>
      </c>
      <c r="B68" t="s">
        <v>732</v>
      </c>
      <c r="D68" t="s">
        <v>1884</v>
      </c>
      <c r="E68">
        <v>3</v>
      </c>
      <c r="F68" s="5">
        <v>2.0257195359720401E-2</v>
      </c>
      <c r="G68">
        <v>0.20901742484802399</v>
      </c>
      <c r="H68" s="10">
        <f t="shared" si="0"/>
        <v>1.6934206835617709</v>
      </c>
      <c r="J68" t="s">
        <v>307</v>
      </c>
      <c r="K68">
        <v>2</v>
      </c>
      <c r="L68">
        <v>5.2844421186072799E-2</v>
      </c>
      <c r="M68">
        <v>0.23495442650423101</v>
      </c>
      <c r="N68" s="10">
        <f t="shared" si="1"/>
        <v>1.277000854638302</v>
      </c>
    </row>
    <row r="69" spans="1:14" x14ac:dyDescent="0.25">
      <c r="A69" t="s">
        <v>735</v>
      </c>
      <c r="B69" t="s">
        <v>736</v>
      </c>
      <c r="D69" t="s">
        <v>172</v>
      </c>
      <c r="E69">
        <v>3</v>
      </c>
      <c r="F69" s="5">
        <v>2.0257195359720401E-2</v>
      </c>
      <c r="G69">
        <v>0.20901742484802399</v>
      </c>
      <c r="H69" s="10">
        <f t="shared" si="0"/>
        <v>1.6934206835617709</v>
      </c>
      <c r="J69" t="s">
        <v>1733</v>
      </c>
      <c r="K69">
        <v>2</v>
      </c>
      <c r="L69">
        <v>5.2844421186072799E-2</v>
      </c>
      <c r="M69">
        <v>0.23495442650423101</v>
      </c>
      <c r="N69" s="10">
        <f t="shared" si="1"/>
        <v>1.277000854638302</v>
      </c>
    </row>
    <row r="70" spans="1:14" x14ac:dyDescent="0.25">
      <c r="A70" t="s">
        <v>739</v>
      </c>
      <c r="B70" t="s">
        <v>740</v>
      </c>
      <c r="D70" t="s">
        <v>1885</v>
      </c>
      <c r="E70">
        <v>3</v>
      </c>
      <c r="F70" s="5">
        <v>2.0257195359720401E-2</v>
      </c>
      <c r="G70">
        <v>0.20901742484802399</v>
      </c>
      <c r="H70" s="10">
        <f t="shared" ref="H70:H112" si="3">-LOG(F70)</f>
        <v>1.6934206835617709</v>
      </c>
      <c r="J70" t="s">
        <v>282</v>
      </c>
      <c r="K70">
        <v>8</v>
      </c>
      <c r="L70">
        <v>6.13702740822335E-2</v>
      </c>
      <c r="M70">
        <v>0.26085564449330101</v>
      </c>
      <c r="N70" s="10">
        <f t="shared" ref="N70:N80" si="4">-LOG(L70)</f>
        <v>1.2120419371342563</v>
      </c>
    </row>
    <row r="71" spans="1:14" x14ac:dyDescent="0.25">
      <c r="A71" t="s">
        <v>759</v>
      </c>
      <c r="B71" t="s">
        <v>760</v>
      </c>
      <c r="D71" t="s">
        <v>1886</v>
      </c>
      <c r="E71">
        <v>3</v>
      </c>
      <c r="F71" s="5">
        <v>2.1819993852029498E-2</v>
      </c>
      <c r="G71">
        <v>0.22178232557062799</v>
      </c>
      <c r="H71" s="10">
        <f t="shared" si="3"/>
        <v>1.6611453761138566</v>
      </c>
      <c r="J71" t="s">
        <v>253</v>
      </c>
      <c r="K71">
        <v>2</v>
      </c>
      <c r="L71">
        <v>6.1377798704306201E-2</v>
      </c>
      <c r="M71">
        <v>0.26085564449330101</v>
      </c>
      <c r="N71" s="10">
        <f t="shared" si="4"/>
        <v>1.2119886914616442</v>
      </c>
    </row>
    <row r="72" spans="1:14" x14ac:dyDescent="0.25">
      <c r="A72" t="s">
        <v>765</v>
      </c>
      <c r="B72" t="s">
        <v>766</v>
      </c>
      <c r="D72" t="s">
        <v>182</v>
      </c>
      <c r="E72">
        <v>3</v>
      </c>
      <c r="F72" s="5">
        <v>2.3431138347335002E-2</v>
      </c>
      <c r="G72">
        <v>0.23465595903728101</v>
      </c>
      <c r="H72" s="10">
        <f t="shared" si="3"/>
        <v>1.630206611703644</v>
      </c>
      <c r="J72" t="s">
        <v>1941</v>
      </c>
      <c r="K72">
        <v>2</v>
      </c>
      <c r="L72">
        <v>6.1377798704306201E-2</v>
      </c>
      <c r="M72">
        <v>0.26085564449330101</v>
      </c>
      <c r="N72" s="10">
        <f t="shared" si="4"/>
        <v>1.2119886914616442</v>
      </c>
    </row>
    <row r="73" spans="1:14" x14ac:dyDescent="0.25">
      <c r="A73" t="s">
        <v>767</v>
      </c>
      <c r="B73" t="s">
        <v>768</v>
      </c>
      <c r="D73" t="s">
        <v>1887</v>
      </c>
      <c r="E73">
        <v>2</v>
      </c>
      <c r="F73" s="5">
        <v>2.6190829539723501E-2</v>
      </c>
      <c r="G73">
        <v>0.25479935595073799</v>
      </c>
      <c r="H73" s="10">
        <f t="shared" si="3"/>
        <v>1.5818507459879383</v>
      </c>
      <c r="J73" t="s">
        <v>1942</v>
      </c>
      <c r="K73">
        <v>4</v>
      </c>
      <c r="L73">
        <v>6.4654836272752897E-2</v>
      </c>
      <c r="M73">
        <v>0.27080069105544302</v>
      </c>
      <c r="N73" s="10">
        <f t="shared" si="4"/>
        <v>1.1893989837300309</v>
      </c>
    </row>
    <row r="74" spans="1:14" x14ac:dyDescent="0.25">
      <c r="A74" t="s">
        <v>769</v>
      </c>
      <c r="B74" t="s">
        <v>770</v>
      </c>
      <c r="D74" t="s">
        <v>1888</v>
      </c>
      <c r="E74">
        <v>2</v>
      </c>
      <c r="F74" s="5">
        <v>2.6190829539723501E-2</v>
      </c>
      <c r="G74">
        <v>0.25479935595073799</v>
      </c>
      <c r="H74" s="10">
        <f t="shared" si="3"/>
        <v>1.5818507459879383</v>
      </c>
      <c r="J74" t="s">
        <v>315</v>
      </c>
      <c r="K74">
        <v>2</v>
      </c>
      <c r="L74">
        <v>6.9834735366910802E-2</v>
      </c>
      <c r="M74">
        <v>0.28831769315767403</v>
      </c>
      <c r="N74" s="10">
        <f t="shared" si="4"/>
        <v>1.155928508238343</v>
      </c>
    </row>
    <row r="75" spans="1:14" x14ac:dyDescent="0.25">
      <c r="A75" t="s">
        <v>773</v>
      </c>
      <c r="B75" t="s">
        <v>774</v>
      </c>
      <c r="D75" t="s">
        <v>54</v>
      </c>
      <c r="E75">
        <v>3</v>
      </c>
      <c r="F75" s="5">
        <v>2.67946294907992E-2</v>
      </c>
      <c r="G75">
        <v>0.257002009623018</v>
      </c>
      <c r="H75" s="10">
        <f t="shared" si="3"/>
        <v>1.5719522438905282</v>
      </c>
      <c r="J75" t="s">
        <v>243</v>
      </c>
      <c r="K75">
        <v>7</v>
      </c>
      <c r="L75">
        <v>7.2409255316382606E-2</v>
      </c>
      <c r="M75">
        <v>0.29473626459766999</v>
      </c>
      <c r="N75" s="10">
        <f t="shared" si="4"/>
        <v>1.1402059189418736</v>
      </c>
    </row>
    <row r="76" spans="1:14" x14ac:dyDescent="0.25">
      <c r="A76" t="s">
        <v>1597</v>
      </c>
      <c r="B76" t="s">
        <v>1598</v>
      </c>
      <c r="D76" t="s">
        <v>38</v>
      </c>
      <c r="E76">
        <v>4</v>
      </c>
      <c r="F76" s="5">
        <v>3.05505163021439E-2</v>
      </c>
      <c r="G76">
        <v>0.28895696669111098</v>
      </c>
      <c r="H76" s="10">
        <f t="shared" si="3"/>
        <v>1.5149814458051465</v>
      </c>
      <c r="J76" t="s">
        <v>1943</v>
      </c>
      <c r="K76">
        <v>3</v>
      </c>
      <c r="L76">
        <v>7.4606916327621897E-2</v>
      </c>
      <c r="M76">
        <v>0.29946387248170397</v>
      </c>
      <c r="N76" s="10">
        <f t="shared" si="4"/>
        <v>1.1272209100113928</v>
      </c>
    </row>
    <row r="77" spans="1:14" x14ac:dyDescent="0.25">
      <c r="A77" t="s">
        <v>783</v>
      </c>
      <c r="B77" t="s">
        <v>784</v>
      </c>
      <c r="D77" t="s">
        <v>1889</v>
      </c>
      <c r="E77">
        <v>3</v>
      </c>
      <c r="F77" s="5">
        <v>3.2178825773226803E-2</v>
      </c>
      <c r="G77">
        <v>0.30018877193928001</v>
      </c>
      <c r="H77" s="10">
        <f t="shared" si="3"/>
        <v>1.4924298076425946</v>
      </c>
      <c r="J77" t="s">
        <v>1944</v>
      </c>
      <c r="K77">
        <v>4</v>
      </c>
      <c r="L77">
        <v>7.7238200764293594E-2</v>
      </c>
      <c r="M77">
        <v>0.30546484539385299</v>
      </c>
      <c r="N77" s="10">
        <f t="shared" si="4"/>
        <v>1.1121678515063154</v>
      </c>
    </row>
    <row r="78" spans="1:14" x14ac:dyDescent="0.25">
      <c r="A78" t="s">
        <v>1775</v>
      </c>
      <c r="B78" t="s">
        <v>1835</v>
      </c>
      <c r="D78" t="s">
        <v>1890</v>
      </c>
      <c r="E78">
        <v>5</v>
      </c>
      <c r="F78">
        <v>3.3097476391513801E-2</v>
      </c>
      <c r="G78">
        <v>0.30458623544082303</v>
      </c>
      <c r="H78" s="10">
        <f t="shared" si="3"/>
        <v>1.4802051189439895</v>
      </c>
      <c r="J78" t="s">
        <v>288</v>
      </c>
      <c r="K78">
        <v>2</v>
      </c>
      <c r="L78">
        <v>7.8215911969360299E-2</v>
      </c>
      <c r="M78">
        <v>0.30546484539385299</v>
      </c>
      <c r="N78" s="10">
        <f t="shared" si="4"/>
        <v>1.1067048866138114</v>
      </c>
    </row>
    <row r="79" spans="1:14" x14ac:dyDescent="0.25">
      <c r="A79" t="s">
        <v>801</v>
      </c>
      <c r="B79" t="s">
        <v>802</v>
      </c>
      <c r="D79" t="s">
        <v>1891</v>
      </c>
      <c r="E79">
        <v>3</v>
      </c>
      <c r="F79">
        <v>3.4060290166241701E-2</v>
      </c>
      <c r="G79">
        <v>0.30926743470947399</v>
      </c>
      <c r="H79" s="10">
        <f t="shared" si="3"/>
        <v>1.4677516565184319</v>
      </c>
      <c r="J79" t="s">
        <v>1945</v>
      </c>
      <c r="K79">
        <v>3</v>
      </c>
      <c r="L79">
        <v>7.9836112030907097E-2</v>
      </c>
      <c r="M79">
        <v>0.307635151692429</v>
      </c>
      <c r="N79" s="10">
        <f t="shared" si="4"/>
        <v>1.0978006210773639</v>
      </c>
    </row>
    <row r="80" spans="1:14" x14ac:dyDescent="0.25">
      <c r="A80" t="s">
        <v>815</v>
      </c>
      <c r="B80" t="s">
        <v>816</v>
      </c>
      <c r="D80" t="s">
        <v>1892</v>
      </c>
      <c r="E80">
        <v>3</v>
      </c>
      <c r="F80">
        <v>3.99524705667662E-2</v>
      </c>
      <c r="G80">
        <v>0.35314646815623701</v>
      </c>
      <c r="H80" s="10">
        <f t="shared" si="3"/>
        <v>1.3984563597708011</v>
      </c>
      <c r="J80" t="s">
        <v>1946</v>
      </c>
      <c r="K80">
        <v>3</v>
      </c>
      <c r="L80">
        <v>9.0620361958495002E-2</v>
      </c>
      <c r="M80">
        <v>0.344595850079014</v>
      </c>
      <c r="N80" s="10">
        <f t="shared" si="4"/>
        <v>1.0427742074816717</v>
      </c>
    </row>
    <row r="81" spans="1:8" x14ac:dyDescent="0.25">
      <c r="A81" t="s">
        <v>823</v>
      </c>
      <c r="B81" t="s">
        <v>824</v>
      </c>
      <c r="D81" t="s">
        <v>1893</v>
      </c>
      <c r="E81">
        <v>3</v>
      </c>
      <c r="F81">
        <v>4.1996252266452101E-2</v>
      </c>
      <c r="G81">
        <v>0.35314646815623701</v>
      </c>
      <c r="H81" s="10">
        <f t="shared" si="3"/>
        <v>1.3767894641883258</v>
      </c>
    </row>
    <row r="82" spans="1:8" x14ac:dyDescent="0.25">
      <c r="A82" t="s">
        <v>1776</v>
      </c>
      <c r="B82" t="s">
        <v>1836</v>
      </c>
      <c r="D82" t="s">
        <v>1894</v>
      </c>
      <c r="E82">
        <v>2</v>
      </c>
      <c r="F82">
        <v>4.3271364770905797E-2</v>
      </c>
      <c r="G82">
        <v>0.35314646815623701</v>
      </c>
      <c r="H82" s="10">
        <f t="shared" si="3"/>
        <v>1.3637994070169834</v>
      </c>
    </row>
    <row r="83" spans="1:8" x14ac:dyDescent="0.25">
      <c r="A83" t="s">
        <v>827</v>
      </c>
      <c r="B83" t="s">
        <v>828</v>
      </c>
      <c r="D83" t="s">
        <v>1895</v>
      </c>
      <c r="E83">
        <v>2</v>
      </c>
      <c r="F83">
        <v>4.3271364770905797E-2</v>
      </c>
      <c r="G83">
        <v>0.35314646815623701</v>
      </c>
      <c r="H83" s="10">
        <f t="shared" si="3"/>
        <v>1.3637994070169834</v>
      </c>
    </row>
    <row r="84" spans="1:8" x14ac:dyDescent="0.25">
      <c r="A84" t="s">
        <v>829</v>
      </c>
      <c r="B84" t="s">
        <v>830</v>
      </c>
      <c r="D84" t="s">
        <v>1896</v>
      </c>
      <c r="E84">
        <v>2</v>
      </c>
      <c r="F84">
        <v>4.3271364770905797E-2</v>
      </c>
      <c r="G84">
        <v>0.35314646815623701</v>
      </c>
      <c r="H84" s="10">
        <f t="shared" si="3"/>
        <v>1.3637994070169834</v>
      </c>
    </row>
    <row r="85" spans="1:8" x14ac:dyDescent="0.25">
      <c r="A85" t="s">
        <v>831</v>
      </c>
      <c r="B85" t="s">
        <v>832</v>
      </c>
      <c r="D85" t="s">
        <v>1897</v>
      </c>
      <c r="E85">
        <v>2</v>
      </c>
      <c r="F85">
        <v>4.3271364770905797E-2</v>
      </c>
      <c r="G85">
        <v>0.35314646815623701</v>
      </c>
      <c r="H85" s="10">
        <f t="shared" si="3"/>
        <v>1.3637994070169834</v>
      </c>
    </row>
    <row r="86" spans="1:8" x14ac:dyDescent="0.25">
      <c r="A86" t="s">
        <v>847</v>
      </c>
      <c r="B86" t="s">
        <v>848</v>
      </c>
      <c r="D86" t="s">
        <v>1898</v>
      </c>
      <c r="E86">
        <v>2</v>
      </c>
      <c r="F86">
        <v>4.3271364770905797E-2</v>
      </c>
      <c r="G86">
        <v>0.35314646815623701</v>
      </c>
      <c r="H86" s="10">
        <f t="shared" si="3"/>
        <v>1.3637994070169834</v>
      </c>
    </row>
    <row r="87" spans="1:8" x14ac:dyDescent="0.25">
      <c r="A87" t="s">
        <v>855</v>
      </c>
      <c r="B87" t="s">
        <v>856</v>
      </c>
      <c r="D87" t="s">
        <v>108</v>
      </c>
      <c r="E87">
        <v>7</v>
      </c>
      <c r="F87">
        <v>4.36924618625813E-2</v>
      </c>
      <c r="G87">
        <v>0.35314646815623701</v>
      </c>
      <c r="H87" s="10">
        <f t="shared" si="3"/>
        <v>1.3595934841709012</v>
      </c>
    </row>
    <row r="88" spans="1:8" x14ac:dyDescent="0.25">
      <c r="A88" t="s">
        <v>865</v>
      </c>
      <c r="B88" t="s">
        <v>866</v>
      </c>
      <c r="D88" t="s">
        <v>1899</v>
      </c>
      <c r="E88">
        <v>4</v>
      </c>
      <c r="F88">
        <v>4.3979819442958097E-2</v>
      </c>
      <c r="G88">
        <v>0.35314646815623701</v>
      </c>
      <c r="H88" s="10">
        <f t="shared" si="3"/>
        <v>1.3567465579467595</v>
      </c>
    </row>
    <row r="89" spans="1:8" x14ac:dyDescent="0.25">
      <c r="A89" t="s">
        <v>867</v>
      </c>
      <c r="B89" t="s">
        <v>868</v>
      </c>
      <c r="D89" t="s">
        <v>119</v>
      </c>
      <c r="E89">
        <v>3</v>
      </c>
      <c r="F89">
        <v>4.4078487214801898E-2</v>
      </c>
      <c r="G89">
        <v>0.35314646815623701</v>
      </c>
      <c r="H89" s="10">
        <f t="shared" si="3"/>
        <v>1.3557733190005958</v>
      </c>
    </row>
    <row r="90" spans="1:8" x14ac:dyDescent="0.25">
      <c r="A90" t="s">
        <v>873</v>
      </c>
      <c r="B90" t="s">
        <v>874</v>
      </c>
      <c r="D90" t="s">
        <v>1900</v>
      </c>
      <c r="E90">
        <v>3</v>
      </c>
      <c r="F90">
        <v>4.61983483329007E-2</v>
      </c>
      <c r="G90">
        <v>0.36582645598494601</v>
      </c>
      <c r="H90" s="10">
        <f t="shared" si="3"/>
        <v>1.3353735509098814</v>
      </c>
    </row>
    <row r="91" spans="1:8" x14ac:dyDescent="0.25">
      <c r="A91" t="s">
        <v>1777</v>
      </c>
      <c r="B91" t="s">
        <v>1837</v>
      </c>
      <c r="D91" t="s">
        <v>1901</v>
      </c>
      <c r="E91">
        <v>2</v>
      </c>
      <c r="F91">
        <v>5.1699606318143299E-2</v>
      </c>
      <c r="G91">
        <v>0.40008445343926802</v>
      </c>
      <c r="H91" s="10">
        <f t="shared" si="3"/>
        <v>1.2865127639565208</v>
      </c>
    </row>
    <row r="92" spans="1:8" x14ac:dyDescent="0.25">
      <c r="A92" t="s">
        <v>1778</v>
      </c>
      <c r="B92" t="s">
        <v>1838</v>
      </c>
      <c r="D92" t="s">
        <v>1902</v>
      </c>
      <c r="E92">
        <v>2</v>
      </c>
      <c r="F92">
        <v>5.1699606318143299E-2</v>
      </c>
      <c r="G92">
        <v>0.40008445343926802</v>
      </c>
      <c r="H92" s="10">
        <f t="shared" si="3"/>
        <v>1.2865127639565208</v>
      </c>
    </row>
    <row r="93" spans="1:8" x14ac:dyDescent="0.25">
      <c r="A93" t="s">
        <v>903</v>
      </c>
      <c r="B93" t="s">
        <v>904</v>
      </c>
      <c r="D93" t="s">
        <v>1903</v>
      </c>
      <c r="E93">
        <v>3</v>
      </c>
      <c r="F93">
        <v>5.5037910231609498E-2</v>
      </c>
      <c r="G93">
        <v>0.42113277379467501</v>
      </c>
      <c r="H93" s="10">
        <f t="shared" si="3"/>
        <v>1.2593380644547829</v>
      </c>
    </row>
    <row r="94" spans="1:8" x14ac:dyDescent="0.25">
      <c r="A94" t="s">
        <v>905</v>
      </c>
      <c r="B94" t="s">
        <v>906</v>
      </c>
      <c r="D94" t="s">
        <v>141</v>
      </c>
      <c r="E94">
        <v>2</v>
      </c>
      <c r="F94">
        <v>6.0054030185466699E-2</v>
      </c>
      <c r="G94">
        <v>0.44383481235038102</v>
      </c>
      <c r="H94" s="10">
        <f t="shared" si="3"/>
        <v>1.2214578420732713</v>
      </c>
    </row>
    <row r="95" spans="1:8" x14ac:dyDescent="0.25">
      <c r="A95" t="s">
        <v>907</v>
      </c>
      <c r="B95" t="s">
        <v>908</v>
      </c>
      <c r="D95" t="s">
        <v>1904</v>
      </c>
      <c r="E95">
        <v>2</v>
      </c>
      <c r="F95">
        <v>6.0054030185466699E-2</v>
      </c>
      <c r="G95">
        <v>0.44383481235038102</v>
      </c>
      <c r="H95" s="10">
        <f t="shared" si="3"/>
        <v>1.2214578420732713</v>
      </c>
    </row>
    <row r="96" spans="1:8" x14ac:dyDescent="0.25">
      <c r="A96" t="s">
        <v>909</v>
      </c>
      <c r="B96" t="s">
        <v>910</v>
      </c>
      <c r="D96" t="s">
        <v>1905</v>
      </c>
      <c r="E96">
        <v>2</v>
      </c>
      <c r="F96">
        <v>6.0054030185466699E-2</v>
      </c>
      <c r="G96">
        <v>0.44383481235038102</v>
      </c>
      <c r="H96" s="10">
        <f t="shared" si="3"/>
        <v>1.2214578420732713</v>
      </c>
    </row>
    <row r="97" spans="1:8" x14ac:dyDescent="0.25">
      <c r="A97" t="s">
        <v>1779</v>
      </c>
      <c r="B97" t="s">
        <v>1839</v>
      </c>
      <c r="D97" t="s">
        <v>1906</v>
      </c>
      <c r="E97">
        <v>6</v>
      </c>
      <c r="F97">
        <v>6.0611802567673199E-2</v>
      </c>
      <c r="G97">
        <v>0.44383481235038102</v>
      </c>
      <c r="H97" s="10">
        <f t="shared" si="3"/>
        <v>1.2174428000759019</v>
      </c>
    </row>
    <row r="98" spans="1:8" x14ac:dyDescent="0.25">
      <c r="A98" t="s">
        <v>1613</v>
      </c>
      <c r="B98" t="s">
        <v>1614</v>
      </c>
      <c r="D98" t="s">
        <v>1907</v>
      </c>
      <c r="E98">
        <v>3</v>
      </c>
      <c r="F98">
        <v>6.20238014587099E-2</v>
      </c>
      <c r="G98">
        <v>0.44461272414085701</v>
      </c>
      <c r="H98" s="10">
        <f t="shared" si="3"/>
        <v>1.2074416192346784</v>
      </c>
    </row>
    <row r="99" spans="1:8" x14ac:dyDescent="0.25">
      <c r="A99" t="s">
        <v>1780</v>
      </c>
      <c r="B99" t="s">
        <v>1840</v>
      </c>
      <c r="D99" t="s">
        <v>1908</v>
      </c>
      <c r="E99">
        <v>3</v>
      </c>
      <c r="F99">
        <v>6.20238014587099E-2</v>
      </c>
      <c r="G99">
        <v>0.44461272414085701</v>
      </c>
      <c r="H99" s="10">
        <f t="shared" si="3"/>
        <v>1.2074416192346784</v>
      </c>
    </row>
    <row r="100" spans="1:8" x14ac:dyDescent="0.25">
      <c r="A100" t="s">
        <v>1781</v>
      </c>
      <c r="B100" t="s">
        <v>1841</v>
      </c>
      <c r="D100" t="s">
        <v>1909</v>
      </c>
      <c r="E100">
        <v>3</v>
      </c>
      <c r="F100">
        <v>6.4416241064884305E-2</v>
      </c>
      <c r="G100">
        <v>0.45695271005402299</v>
      </c>
      <c r="H100" s="10">
        <f t="shared" si="3"/>
        <v>1.1910046215282575</v>
      </c>
    </row>
    <row r="101" spans="1:8" x14ac:dyDescent="0.25">
      <c r="A101" t="s">
        <v>1782</v>
      </c>
      <c r="B101" t="s">
        <v>1842</v>
      </c>
      <c r="D101" t="s">
        <v>1910</v>
      </c>
      <c r="E101">
        <v>2</v>
      </c>
      <c r="F101">
        <v>6.8335279133881294E-2</v>
      </c>
      <c r="G101">
        <v>0.474860460103807</v>
      </c>
      <c r="H101" s="10">
        <f t="shared" si="3"/>
        <v>1.1653550272481574</v>
      </c>
    </row>
    <row r="102" spans="1:8" x14ac:dyDescent="0.25">
      <c r="A102" t="s">
        <v>967</v>
      </c>
      <c r="B102" t="s">
        <v>968</v>
      </c>
      <c r="D102" t="s">
        <v>1911</v>
      </c>
      <c r="E102">
        <v>2</v>
      </c>
      <c r="F102">
        <v>6.8335279133881294E-2</v>
      </c>
      <c r="G102">
        <v>0.474860460103807</v>
      </c>
      <c r="H102" s="10">
        <f t="shared" si="3"/>
        <v>1.1653550272481574</v>
      </c>
    </row>
    <row r="103" spans="1:8" x14ac:dyDescent="0.25">
      <c r="A103" t="s">
        <v>1783</v>
      </c>
      <c r="B103" t="s">
        <v>1843</v>
      </c>
      <c r="D103" t="s">
        <v>188</v>
      </c>
      <c r="E103">
        <v>4</v>
      </c>
      <c r="F103">
        <v>7.1756064224515595E-2</v>
      </c>
      <c r="G103">
        <v>0.48878626333539499</v>
      </c>
      <c r="H103" s="10">
        <f t="shared" si="3"/>
        <v>1.1441413900928754</v>
      </c>
    </row>
    <row r="104" spans="1:8" x14ac:dyDescent="0.25">
      <c r="A104" t="s">
        <v>991</v>
      </c>
      <c r="B104" t="s">
        <v>992</v>
      </c>
      <c r="D104" t="s">
        <v>34</v>
      </c>
      <c r="E104">
        <v>3</v>
      </c>
      <c r="F104">
        <v>7.1774781693890594E-2</v>
      </c>
      <c r="G104">
        <v>0.48878626333539499</v>
      </c>
      <c r="H104" s="10">
        <f t="shared" si="3"/>
        <v>1.1440281197549376</v>
      </c>
    </row>
    <row r="105" spans="1:8" x14ac:dyDescent="0.25">
      <c r="A105" t="s">
        <v>995</v>
      </c>
      <c r="B105" t="s">
        <v>996</v>
      </c>
      <c r="D105" t="s">
        <v>1912</v>
      </c>
      <c r="E105">
        <v>2</v>
      </c>
      <c r="F105">
        <v>7.6543990352769306E-2</v>
      </c>
      <c r="G105">
        <v>0.50608211097316402</v>
      </c>
      <c r="H105" s="10">
        <f t="shared" si="3"/>
        <v>1.1160889011000727</v>
      </c>
    </row>
    <row r="106" spans="1:8" x14ac:dyDescent="0.25">
      <c r="A106" t="s">
        <v>1011</v>
      </c>
      <c r="B106" t="s">
        <v>1012</v>
      </c>
      <c r="D106" t="s">
        <v>1913</v>
      </c>
      <c r="E106">
        <v>2</v>
      </c>
      <c r="F106">
        <v>7.6543990352769306E-2</v>
      </c>
      <c r="G106">
        <v>0.50608211097316402</v>
      </c>
      <c r="H106" s="10">
        <f t="shared" si="3"/>
        <v>1.1160889011000727</v>
      </c>
    </row>
    <row r="107" spans="1:8" x14ac:dyDescent="0.25">
      <c r="A107" t="s">
        <v>1784</v>
      </c>
      <c r="B107" t="s">
        <v>1844</v>
      </c>
      <c r="D107" t="s">
        <v>1914</v>
      </c>
      <c r="E107">
        <v>2</v>
      </c>
      <c r="F107">
        <v>7.6543990352769306E-2</v>
      </c>
      <c r="G107">
        <v>0.50608211097316402</v>
      </c>
      <c r="H107" s="10">
        <f t="shared" si="3"/>
        <v>1.1160889011000727</v>
      </c>
    </row>
    <row r="108" spans="1:8" x14ac:dyDescent="0.25">
      <c r="A108" t="s">
        <v>1021</v>
      </c>
      <c r="B108" t="s">
        <v>1022</v>
      </c>
      <c r="D108" t="s">
        <v>1915</v>
      </c>
      <c r="E108">
        <v>2</v>
      </c>
      <c r="F108">
        <v>8.4680795505712697E-2</v>
      </c>
      <c r="G108">
        <v>0.54921544513705101</v>
      </c>
      <c r="H108" s="10">
        <f t="shared" si="3"/>
        <v>1.072215070797659</v>
      </c>
    </row>
    <row r="109" spans="1:8" x14ac:dyDescent="0.25">
      <c r="A109" t="s">
        <v>1033</v>
      </c>
      <c r="B109" t="s">
        <v>1034</v>
      </c>
      <c r="D109" t="s">
        <v>1916</v>
      </c>
      <c r="E109">
        <v>2</v>
      </c>
      <c r="F109">
        <v>8.4680795505712697E-2</v>
      </c>
      <c r="G109">
        <v>0.54921544513705101</v>
      </c>
      <c r="H109" s="10">
        <f t="shared" si="3"/>
        <v>1.072215070797659</v>
      </c>
    </row>
    <row r="110" spans="1:8" x14ac:dyDescent="0.25">
      <c r="A110" t="s">
        <v>1051</v>
      </c>
      <c r="B110" t="s">
        <v>1052</v>
      </c>
      <c r="D110" t="s">
        <v>73</v>
      </c>
      <c r="E110">
        <v>2</v>
      </c>
      <c r="F110">
        <v>9.2746320807290006E-2</v>
      </c>
      <c r="G110">
        <v>0.58481707842374497</v>
      </c>
      <c r="H110" s="10">
        <f t="shared" si="3"/>
        <v>1.0327033095812113</v>
      </c>
    </row>
    <row r="111" spans="1:8" x14ac:dyDescent="0.25">
      <c r="A111" t="s">
        <v>1785</v>
      </c>
      <c r="B111" t="s">
        <v>1845</v>
      </c>
      <c r="D111" t="s">
        <v>1917</v>
      </c>
      <c r="E111">
        <v>2</v>
      </c>
      <c r="F111">
        <v>9.2746320807290006E-2</v>
      </c>
      <c r="G111">
        <v>0.58481707842374497</v>
      </c>
      <c r="H111" s="10">
        <f t="shared" si="3"/>
        <v>1.0327033095812113</v>
      </c>
    </row>
    <row r="112" spans="1:8" x14ac:dyDescent="0.25">
      <c r="A112" t="s">
        <v>1786</v>
      </c>
      <c r="B112" t="s">
        <v>1846</v>
      </c>
      <c r="D112" t="s">
        <v>1918</v>
      </c>
      <c r="E112">
        <v>2</v>
      </c>
      <c r="F112">
        <v>9.2746320807290006E-2</v>
      </c>
      <c r="G112">
        <v>0.58481707842374497</v>
      </c>
      <c r="H112" s="10">
        <f t="shared" si="3"/>
        <v>1.0327033095812113</v>
      </c>
    </row>
    <row r="113" spans="1:2" x14ac:dyDescent="0.25">
      <c r="A113" t="s">
        <v>1083</v>
      </c>
      <c r="B113" t="s">
        <v>1084</v>
      </c>
    </row>
    <row r="114" spans="1:2" x14ac:dyDescent="0.25">
      <c r="A114" t="s">
        <v>1087</v>
      </c>
      <c r="B114" t="s">
        <v>1088</v>
      </c>
    </row>
    <row r="115" spans="1:2" x14ac:dyDescent="0.25">
      <c r="A115" t="s">
        <v>1101</v>
      </c>
      <c r="B115" t="s">
        <v>1102</v>
      </c>
    </row>
    <row r="116" spans="1:2" x14ac:dyDescent="0.25">
      <c r="A116" t="s">
        <v>1787</v>
      </c>
      <c r="B116" t="s">
        <v>1847</v>
      </c>
    </row>
    <row r="117" spans="1:2" x14ac:dyDescent="0.25">
      <c r="A117" t="s">
        <v>1121</v>
      </c>
      <c r="B117" t="s">
        <v>1122</v>
      </c>
    </row>
    <row r="118" spans="1:2" x14ac:dyDescent="0.25">
      <c r="A118" t="s">
        <v>1788</v>
      </c>
      <c r="B118" t="s">
        <v>1848</v>
      </c>
    </row>
    <row r="119" spans="1:2" x14ac:dyDescent="0.25">
      <c r="A119" t="s">
        <v>1789</v>
      </c>
      <c r="B119" t="s">
        <v>1849</v>
      </c>
    </row>
    <row r="120" spans="1:2" x14ac:dyDescent="0.25">
      <c r="A120" t="s">
        <v>1790</v>
      </c>
      <c r="B120" t="s">
        <v>1850</v>
      </c>
    </row>
    <row r="121" spans="1:2" x14ac:dyDescent="0.25">
      <c r="A121" t="s">
        <v>1791</v>
      </c>
      <c r="B121" t="s">
        <v>1851</v>
      </c>
    </row>
    <row r="122" spans="1:2" x14ac:dyDescent="0.25">
      <c r="A122" t="s">
        <v>1171</v>
      </c>
      <c r="B122" t="s">
        <v>1172</v>
      </c>
    </row>
    <row r="123" spans="1:2" x14ac:dyDescent="0.25">
      <c r="A123" t="s">
        <v>1179</v>
      </c>
      <c r="B123" t="s">
        <v>1180</v>
      </c>
    </row>
    <row r="124" spans="1:2" x14ac:dyDescent="0.25">
      <c r="A124" t="s">
        <v>1183</v>
      </c>
      <c r="B124" t="s">
        <v>1184</v>
      </c>
    </row>
    <row r="125" spans="1:2" x14ac:dyDescent="0.25">
      <c r="A125" t="s">
        <v>1792</v>
      </c>
      <c r="B125" t="s">
        <v>1852</v>
      </c>
    </row>
    <row r="126" spans="1:2" x14ac:dyDescent="0.25">
      <c r="A126" t="s">
        <v>1793</v>
      </c>
      <c r="B126" t="s">
        <v>1853</v>
      </c>
    </row>
    <row r="127" spans="1:2" x14ac:dyDescent="0.25">
      <c r="A127" t="s">
        <v>1215</v>
      </c>
      <c r="B127" t="s">
        <v>1216</v>
      </c>
    </row>
    <row r="128" spans="1:2" x14ac:dyDescent="0.25">
      <c r="A128" t="s">
        <v>1243</v>
      </c>
      <c r="B128" t="s">
        <v>1244</v>
      </c>
    </row>
    <row r="129" spans="1:2" x14ac:dyDescent="0.25">
      <c r="A129" t="s">
        <v>1247</v>
      </c>
      <c r="B129" t="s">
        <v>1248</v>
      </c>
    </row>
    <row r="130" spans="1:2" x14ac:dyDescent="0.25">
      <c r="A130" t="s">
        <v>1657</v>
      </c>
      <c r="B130" t="s">
        <v>1658</v>
      </c>
    </row>
    <row r="131" spans="1:2" x14ac:dyDescent="0.25">
      <c r="A131" t="s">
        <v>1255</v>
      </c>
      <c r="B131" t="s">
        <v>1256</v>
      </c>
    </row>
    <row r="132" spans="1:2" x14ac:dyDescent="0.25">
      <c r="A132" t="s">
        <v>1261</v>
      </c>
      <c r="B132" t="s">
        <v>1262</v>
      </c>
    </row>
    <row r="133" spans="1:2" x14ac:dyDescent="0.25">
      <c r="A133" t="s">
        <v>1267</v>
      </c>
      <c r="B133" t="s">
        <v>1268</v>
      </c>
    </row>
    <row r="134" spans="1:2" x14ac:dyDescent="0.25">
      <c r="A134" t="s">
        <v>1794</v>
      </c>
      <c r="B134" t="s">
        <v>1854</v>
      </c>
    </row>
    <row r="135" spans="1:2" x14ac:dyDescent="0.25">
      <c r="A135" t="s">
        <v>1289</v>
      </c>
      <c r="B135" t="s">
        <v>1290</v>
      </c>
    </row>
    <row r="136" spans="1:2" x14ac:dyDescent="0.25">
      <c r="A136" t="s">
        <v>1795</v>
      </c>
      <c r="B136" t="s">
        <v>1855</v>
      </c>
    </row>
    <row r="137" spans="1:2" x14ac:dyDescent="0.25">
      <c r="A137" t="s">
        <v>1293</v>
      </c>
      <c r="B137" t="s">
        <v>1294</v>
      </c>
    </row>
    <row r="138" spans="1:2" x14ac:dyDescent="0.25">
      <c r="A138" t="s">
        <v>1311</v>
      </c>
      <c r="B138" t="s">
        <v>1312</v>
      </c>
    </row>
    <row r="139" spans="1:2" x14ac:dyDescent="0.25">
      <c r="A139" t="s">
        <v>1313</v>
      </c>
      <c r="B139" t="s">
        <v>1314</v>
      </c>
    </row>
    <row r="140" spans="1:2" x14ac:dyDescent="0.25">
      <c r="A140" t="s">
        <v>1796</v>
      </c>
      <c r="B140" t="s">
        <v>1856</v>
      </c>
    </row>
    <row r="141" spans="1:2" x14ac:dyDescent="0.25">
      <c r="A141" t="s">
        <v>1321</v>
      </c>
      <c r="B141" t="s">
        <v>1322</v>
      </c>
    </row>
    <row r="142" spans="1:2" x14ac:dyDescent="0.25">
      <c r="A142" t="s">
        <v>1797</v>
      </c>
      <c r="B142" t="s">
        <v>1857</v>
      </c>
    </row>
    <row r="143" spans="1:2" x14ac:dyDescent="0.25">
      <c r="A143" t="s">
        <v>1335</v>
      </c>
      <c r="B143" t="s">
        <v>1336</v>
      </c>
    </row>
    <row r="144" spans="1:2" x14ac:dyDescent="0.25">
      <c r="A144" t="s">
        <v>1798</v>
      </c>
      <c r="B144" t="s">
        <v>1858</v>
      </c>
    </row>
    <row r="145" spans="1:2" x14ac:dyDescent="0.25">
      <c r="A145" t="s">
        <v>1799</v>
      </c>
      <c r="B145" t="s">
        <v>1859</v>
      </c>
    </row>
    <row r="146" spans="1:2" x14ac:dyDescent="0.25">
      <c r="A146" t="s">
        <v>1351</v>
      </c>
      <c r="B146" t="s">
        <v>1352</v>
      </c>
    </row>
    <row r="147" spans="1:2" x14ac:dyDescent="0.25">
      <c r="A147" t="s">
        <v>1353</v>
      </c>
      <c r="B147" t="s">
        <v>1354</v>
      </c>
    </row>
    <row r="148" spans="1:2" x14ac:dyDescent="0.25">
      <c r="A148" t="s">
        <v>1800</v>
      </c>
      <c r="B148" t="s">
        <v>1860</v>
      </c>
    </row>
    <row r="149" spans="1:2" x14ac:dyDescent="0.25">
      <c r="A149" t="s">
        <v>1359</v>
      </c>
      <c r="B149" t="s">
        <v>1360</v>
      </c>
    </row>
    <row r="150" spans="1:2" x14ac:dyDescent="0.25">
      <c r="A150" t="s">
        <v>1801</v>
      </c>
      <c r="B150" t="s">
        <v>1861</v>
      </c>
    </row>
    <row r="151" spans="1:2" x14ac:dyDescent="0.25">
      <c r="A151" t="s">
        <v>1379</v>
      </c>
      <c r="B151" t="s">
        <v>1380</v>
      </c>
    </row>
    <row r="152" spans="1:2" x14ac:dyDescent="0.25">
      <c r="A152" t="s">
        <v>1802</v>
      </c>
      <c r="B152" t="s">
        <v>1862</v>
      </c>
    </row>
    <row r="153" spans="1:2" x14ac:dyDescent="0.25">
      <c r="A153" t="s">
        <v>1389</v>
      </c>
      <c r="B153" t="s">
        <v>1390</v>
      </c>
    </row>
    <row r="154" spans="1:2" x14ac:dyDescent="0.25">
      <c r="A154" t="s">
        <v>1675</v>
      </c>
      <c r="B154" t="s">
        <v>1676</v>
      </c>
    </row>
    <row r="155" spans="1:2" x14ac:dyDescent="0.25">
      <c r="A155" t="s">
        <v>1403</v>
      </c>
      <c r="B155" t="s">
        <v>1404</v>
      </c>
    </row>
    <row r="156" spans="1:2" x14ac:dyDescent="0.25">
      <c r="A156" t="s">
        <v>1417</v>
      </c>
      <c r="B156" t="s">
        <v>1418</v>
      </c>
    </row>
    <row r="157" spans="1:2" x14ac:dyDescent="0.25">
      <c r="A157" t="s">
        <v>1803</v>
      </c>
      <c r="B157" t="s">
        <v>1863</v>
      </c>
    </row>
    <row r="158" spans="1:2" x14ac:dyDescent="0.25">
      <c r="A158" t="s">
        <v>1421</v>
      </c>
      <c r="B158" t="s">
        <v>1422</v>
      </c>
    </row>
    <row r="159" spans="1:2" x14ac:dyDescent="0.25">
      <c r="A159" t="s">
        <v>1433</v>
      </c>
      <c r="B159" t="s">
        <v>1434</v>
      </c>
    </row>
    <row r="160" spans="1:2" x14ac:dyDescent="0.25">
      <c r="A160" t="s">
        <v>1439</v>
      </c>
      <c r="B160" t="s">
        <v>1440</v>
      </c>
    </row>
    <row r="161" spans="1:2" x14ac:dyDescent="0.25">
      <c r="A161" t="s">
        <v>1804</v>
      </c>
      <c r="B161" t="s">
        <v>1864</v>
      </c>
    </row>
    <row r="162" spans="1:2" x14ac:dyDescent="0.25">
      <c r="A162" t="s">
        <v>1805</v>
      </c>
      <c r="B162" t="s">
        <v>1865</v>
      </c>
    </row>
    <row r="163" spans="1:2" x14ac:dyDescent="0.25">
      <c r="A163" t="s">
        <v>1453</v>
      </c>
      <c r="B163" t="s">
        <v>1454</v>
      </c>
    </row>
    <row r="164" spans="1:2" x14ac:dyDescent="0.25">
      <c r="A164" t="s">
        <v>1806</v>
      </c>
      <c r="B164" t="s">
        <v>1866</v>
      </c>
    </row>
    <row r="165" spans="1:2" x14ac:dyDescent="0.25">
      <c r="A165" t="s">
        <v>1807</v>
      </c>
      <c r="B165" t="s">
        <v>1867</v>
      </c>
    </row>
    <row r="166" spans="1:2" x14ac:dyDescent="0.25">
      <c r="A166" t="s">
        <v>1808</v>
      </c>
      <c r="B166" t="s">
        <v>1868</v>
      </c>
    </row>
    <row r="167" spans="1:2" x14ac:dyDescent="0.25">
      <c r="A167" t="s">
        <v>1809</v>
      </c>
      <c r="B167" t="s">
        <v>1869</v>
      </c>
    </row>
    <row r="168" spans="1:2" x14ac:dyDescent="0.25">
      <c r="A168" t="s">
        <v>1493</v>
      </c>
      <c r="B168" t="s">
        <v>1494</v>
      </c>
    </row>
    <row r="169" spans="1:2" x14ac:dyDescent="0.25">
      <c r="A169" t="s">
        <v>1505</v>
      </c>
      <c r="B169" t="s">
        <v>1506</v>
      </c>
    </row>
    <row r="170" spans="1:2" x14ac:dyDescent="0.25">
      <c r="A170" t="s">
        <v>1507</v>
      </c>
      <c r="B170" t="s">
        <v>1508</v>
      </c>
    </row>
    <row r="171" spans="1:2" x14ac:dyDescent="0.25">
      <c r="A171" t="s">
        <v>1810</v>
      </c>
      <c r="B171" t="s">
        <v>1870</v>
      </c>
    </row>
    <row r="172" spans="1:2" x14ac:dyDescent="0.25">
      <c r="A172" t="s">
        <v>1517</v>
      </c>
      <c r="B172" t="s">
        <v>1518</v>
      </c>
    </row>
    <row r="173" spans="1:2" x14ac:dyDescent="0.25">
      <c r="A173" t="s">
        <v>1527</v>
      </c>
      <c r="B173" t="s">
        <v>15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892FC-F911-407C-8B57-3107074B4176}">
  <dimension ref="A1:T212"/>
  <sheetViews>
    <sheetView topLeftCell="B1" workbookViewId="0">
      <selection activeCell="H13" sqref="H13"/>
    </sheetView>
  </sheetViews>
  <sheetFormatPr defaultRowHeight="15" x14ac:dyDescent="0.25"/>
  <cols>
    <col min="1" max="1" width="11.42578125" customWidth="1"/>
    <col min="4" max="4" width="45.85546875" customWidth="1"/>
    <col min="7" max="7" width="11.7109375" customWidth="1"/>
    <col min="8" max="8" width="13.7109375" style="10" customWidth="1"/>
    <col min="10" max="10" width="38.5703125" customWidth="1"/>
    <col min="14" max="14" width="9.140625" style="10"/>
    <col min="16" max="16" width="29.28515625" customWidth="1"/>
    <col min="20" max="20" width="9.140625" style="10"/>
  </cols>
  <sheetData>
    <row r="1" spans="1:20" s="3" customFormat="1" x14ac:dyDescent="0.25">
      <c r="A1" s="3" t="s">
        <v>1750</v>
      </c>
      <c r="H1" s="8"/>
      <c r="N1" s="8"/>
      <c r="T1" s="8"/>
    </row>
    <row r="3" spans="1:20" s="6" customFormat="1" ht="18.75" x14ac:dyDescent="0.3">
      <c r="A3" s="6" t="s">
        <v>2172</v>
      </c>
      <c r="D3" s="6" t="s">
        <v>0</v>
      </c>
      <c r="H3" s="9"/>
      <c r="J3" s="6" t="s">
        <v>2176</v>
      </c>
      <c r="N3" s="9"/>
      <c r="P3" s="6" t="s">
        <v>2177</v>
      </c>
      <c r="T3" s="9"/>
    </row>
    <row r="4" spans="1:20" s="3" customFormat="1" x14ac:dyDescent="0.25">
      <c r="A4" s="3" t="s">
        <v>365</v>
      </c>
      <c r="B4" s="3" t="s">
        <v>366</v>
      </c>
      <c r="D4" s="3" t="s">
        <v>1</v>
      </c>
      <c r="E4" s="3" t="s">
        <v>2</v>
      </c>
      <c r="F4" s="3" t="s">
        <v>4</v>
      </c>
      <c r="G4" s="3" t="s">
        <v>3</v>
      </c>
      <c r="H4" s="8" t="s">
        <v>2226</v>
      </c>
      <c r="J4" s="3" t="s">
        <v>1</v>
      </c>
      <c r="K4" s="3" t="s">
        <v>2</v>
      </c>
      <c r="L4" s="3" t="s">
        <v>4</v>
      </c>
      <c r="M4" s="3" t="s">
        <v>3</v>
      </c>
      <c r="N4" s="8" t="s">
        <v>2226</v>
      </c>
      <c r="P4" s="3" t="s">
        <v>1</v>
      </c>
      <c r="Q4" s="3" t="s">
        <v>2</v>
      </c>
      <c r="R4" s="3" t="s">
        <v>4</v>
      </c>
      <c r="S4" s="3" t="s">
        <v>3</v>
      </c>
      <c r="T4" s="8" t="s">
        <v>2226</v>
      </c>
    </row>
    <row r="5" spans="1:20" x14ac:dyDescent="0.25">
      <c r="A5" t="s">
        <v>1543</v>
      </c>
      <c r="B5" t="s">
        <v>1544</v>
      </c>
      <c r="D5" t="s">
        <v>8</v>
      </c>
      <c r="E5">
        <v>14</v>
      </c>
      <c r="F5" s="5">
        <v>1.9675656696435899E-11</v>
      </c>
      <c r="G5" s="5">
        <v>1.8337712041078199E-8</v>
      </c>
      <c r="H5" s="10">
        <f>-LOG(F5)</f>
        <v>10.706070763676449</v>
      </c>
      <c r="J5" t="s">
        <v>222</v>
      </c>
      <c r="K5">
        <v>98</v>
      </c>
      <c r="L5" s="5">
        <v>1.14661626537064E-52</v>
      </c>
      <c r="M5" s="5">
        <v>4.5864650614825901E-50</v>
      </c>
      <c r="N5" s="10">
        <f>-LOG(L5)</f>
        <v>51.940581901815996</v>
      </c>
      <c r="P5" t="s">
        <v>348</v>
      </c>
      <c r="Q5">
        <v>14</v>
      </c>
      <c r="R5" s="5">
        <v>9.2559127890536294E-8</v>
      </c>
      <c r="S5" s="5">
        <v>1.8419266450216699E-5</v>
      </c>
      <c r="T5" s="10">
        <f>-LOG(R5)</f>
        <v>7.0335807460410953</v>
      </c>
    </row>
    <row r="6" spans="1:20" x14ac:dyDescent="0.25">
      <c r="A6" t="s">
        <v>1952</v>
      </c>
      <c r="B6" t="s">
        <v>2031</v>
      </c>
      <c r="D6" t="s">
        <v>6</v>
      </c>
      <c r="E6">
        <v>18</v>
      </c>
      <c r="F6" s="5">
        <v>1.81711689375343E-10</v>
      </c>
      <c r="G6" s="5">
        <v>7.0538362900375994E-8</v>
      </c>
      <c r="H6" s="10">
        <f t="shared" ref="H6:H69" si="0">-LOG(F6)</f>
        <v>9.7406171339582457</v>
      </c>
      <c r="J6" t="s">
        <v>223</v>
      </c>
      <c r="K6">
        <v>20</v>
      </c>
      <c r="L6" s="5">
        <v>2.0658001164347699E-13</v>
      </c>
      <c r="M6" s="5">
        <v>4.1316002328695498E-11</v>
      </c>
      <c r="N6" s="10">
        <f t="shared" ref="N6:N69" si="1">-LOG(L6)</f>
        <v>12.684911702433526</v>
      </c>
      <c r="P6" t="s">
        <v>350</v>
      </c>
      <c r="Q6">
        <v>15</v>
      </c>
      <c r="R6" s="5">
        <v>2.0704370797940999E-7</v>
      </c>
      <c r="S6" s="5">
        <v>2.06008489439513E-5</v>
      </c>
      <c r="T6" s="10">
        <f t="shared" ref="T6:T21" si="2">-LOG(R6)</f>
        <v>6.6839379630912976</v>
      </c>
    </row>
    <row r="7" spans="1:20" x14ac:dyDescent="0.25">
      <c r="A7" t="s">
        <v>1953</v>
      </c>
      <c r="B7" t="s">
        <v>2032</v>
      </c>
      <c r="D7" t="s">
        <v>7</v>
      </c>
      <c r="E7">
        <v>13</v>
      </c>
      <c r="F7" s="5">
        <v>2.4068439848388102E-10</v>
      </c>
      <c r="G7" s="5">
        <v>7.0538362900375994E-8</v>
      </c>
      <c r="H7" s="10">
        <f t="shared" si="0"/>
        <v>9.6185520604186099</v>
      </c>
      <c r="J7" t="s">
        <v>224</v>
      </c>
      <c r="K7">
        <v>21</v>
      </c>
      <c r="L7" s="5">
        <v>7.8283302513310897E-12</v>
      </c>
      <c r="M7" s="5">
        <v>1.0437773668441401E-9</v>
      </c>
      <c r="N7" s="10">
        <f t="shared" si="1"/>
        <v>11.106330861181467</v>
      </c>
      <c r="P7" t="s">
        <v>352</v>
      </c>
      <c r="Q7">
        <v>10</v>
      </c>
      <c r="R7" s="5">
        <v>2.9851062898804E-6</v>
      </c>
      <c r="S7" s="5">
        <v>1.98012050562066E-4</v>
      </c>
      <c r="T7" s="10">
        <f t="shared" si="2"/>
        <v>5.5250402004519632</v>
      </c>
    </row>
    <row r="8" spans="1:20" x14ac:dyDescent="0.25">
      <c r="A8" t="s">
        <v>383</v>
      </c>
      <c r="B8" t="s">
        <v>384</v>
      </c>
      <c r="D8" t="s">
        <v>10</v>
      </c>
      <c r="E8">
        <v>17</v>
      </c>
      <c r="F8" s="5">
        <v>3.0273975493723599E-10</v>
      </c>
      <c r="G8" s="5">
        <v>7.0538362900375994E-8</v>
      </c>
      <c r="H8" s="10">
        <f t="shared" si="0"/>
        <v>9.5189305449628137</v>
      </c>
      <c r="J8" t="s">
        <v>232</v>
      </c>
      <c r="K8">
        <v>189</v>
      </c>
      <c r="L8" s="5">
        <v>1.07739174377329E-11</v>
      </c>
      <c r="M8" s="5">
        <v>1.0773917437732901E-9</v>
      </c>
      <c r="N8" s="10">
        <f t="shared" si="1"/>
        <v>10.967626356845976</v>
      </c>
      <c r="P8" t="s">
        <v>358</v>
      </c>
      <c r="Q8">
        <v>10</v>
      </c>
      <c r="R8" s="5">
        <v>4.4321229607335997E-6</v>
      </c>
      <c r="S8" s="5">
        <v>2.2049811729649599E-4</v>
      </c>
      <c r="T8" s="10">
        <f t="shared" si="2"/>
        <v>5.3533881994467452</v>
      </c>
    </row>
    <row r="9" spans="1:20" x14ac:dyDescent="0.25">
      <c r="A9" t="s">
        <v>1954</v>
      </c>
      <c r="B9" t="s">
        <v>2033</v>
      </c>
      <c r="D9" t="s">
        <v>11</v>
      </c>
      <c r="E9">
        <v>17</v>
      </c>
      <c r="F9" s="5">
        <v>5.8787190445401196E-10</v>
      </c>
      <c r="G9" s="5">
        <v>1.09579322990227E-7</v>
      </c>
      <c r="H9" s="10">
        <f t="shared" si="0"/>
        <v>9.2307172950960972</v>
      </c>
      <c r="J9" t="s">
        <v>2140</v>
      </c>
      <c r="K9">
        <v>14</v>
      </c>
      <c r="L9" s="5">
        <v>1.5120150375786901E-9</v>
      </c>
      <c r="M9" s="5">
        <v>1.2096120300629501E-7</v>
      </c>
      <c r="N9" s="10">
        <f t="shared" si="1"/>
        <v>8.8204438895854924</v>
      </c>
      <c r="P9" t="s">
        <v>1948</v>
      </c>
      <c r="Q9">
        <v>10</v>
      </c>
      <c r="R9" s="5">
        <v>1.6371679838374199E-4</v>
      </c>
      <c r="S9" s="5">
        <v>6.5159285756729501E-3</v>
      </c>
      <c r="T9" s="10">
        <f t="shared" si="2"/>
        <v>3.7859067569284881</v>
      </c>
    </row>
    <row r="10" spans="1:20" x14ac:dyDescent="0.25">
      <c r="A10" t="s">
        <v>1545</v>
      </c>
      <c r="B10" t="s">
        <v>1546</v>
      </c>
      <c r="D10" t="s">
        <v>2110</v>
      </c>
      <c r="E10">
        <v>15</v>
      </c>
      <c r="F10" s="5">
        <v>4.51970837069476E-9</v>
      </c>
      <c r="G10" s="5">
        <v>7.02061366914586E-7</v>
      </c>
      <c r="H10" s="10">
        <f t="shared" si="0"/>
        <v>8.3448895866673816</v>
      </c>
      <c r="J10" t="s">
        <v>226</v>
      </c>
      <c r="K10">
        <v>8</v>
      </c>
      <c r="L10" s="5">
        <v>8.7189829310980401E-9</v>
      </c>
      <c r="M10" s="5">
        <v>5.8126552873986903E-7</v>
      </c>
      <c r="N10" s="10">
        <f t="shared" si="1"/>
        <v>8.0595341725414471</v>
      </c>
      <c r="P10" t="s">
        <v>349</v>
      </c>
      <c r="Q10">
        <v>11</v>
      </c>
      <c r="R10" s="5">
        <v>4.6050622784914099E-4</v>
      </c>
      <c r="S10" s="5">
        <v>1.4672856376451699E-2</v>
      </c>
      <c r="T10" s="10">
        <f t="shared" si="2"/>
        <v>3.3367644920638169</v>
      </c>
    </row>
    <row r="11" spans="1:20" x14ac:dyDescent="0.25">
      <c r="A11" t="s">
        <v>399</v>
      </c>
      <c r="B11" t="s">
        <v>400</v>
      </c>
      <c r="D11" t="s">
        <v>36</v>
      </c>
      <c r="E11">
        <v>11</v>
      </c>
      <c r="F11" s="5">
        <v>1.9346502338121899E-8</v>
      </c>
      <c r="G11" s="5">
        <v>2.5758485970185199E-6</v>
      </c>
      <c r="H11" s="10">
        <f t="shared" si="0"/>
        <v>7.7133975398211234</v>
      </c>
      <c r="J11" t="s">
        <v>246</v>
      </c>
      <c r="K11">
        <v>6</v>
      </c>
      <c r="L11" s="5">
        <v>2.6242684908382397E-7</v>
      </c>
      <c r="M11" s="5">
        <v>1.49958199476471E-5</v>
      </c>
      <c r="N11" s="10">
        <f t="shared" si="1"/>
        <v>6.5809917340355693</v>
      </c>
      <c r="P11" t="s">
        <v>1947</v>
      </c>
      <c r="Q11">
        <v>9</v>
      </c>
      <c r="R11" s="5">
        <v>5.1613062630734697E-4</v>
      </c>
      <c r="S11" s="5">
        <v>1.4672856376451699E-2</v>
      </c>
      <c r="T11" s="10">
        <f t="shared" si="2"/>
        <v>3.2872403698747301</v>
      </c>
    </row>
    <row r="12" spans="1:20" x14ac:dyDescent="0.25">
      <c r="A12" t="s">
        <v>401</v>
      </c>
      <c r="B12" t="s">
        <v>402</v>
      </c>
      <c r="D12" t="s">
        <v>16</v>
      </c>
      <c r="E12">
        <v>7</v>
      </c>
      <c r="F12" s="5">
        <v>6.1221341725844194E-8</v>
      </c>
      <c r="G12" s="5">
        <v>7.1322863110608503E-6</v>
      </c>
      <c r="H12" s="10">
        <f t="shared" si="0"/>
        <v>7.2130971566441877</v>
      </c>
      <c r="J12" t="s">
        <v>227</v>
      </c>
      <c r="K12">
        <v>12</v>
      </c>
      <c r="L12" s="5">
        <v>1.39155367541517E-6</v>
      </c>
      <c r="M12" s="5">
        <v>6.9577683770758603E-5</v>
      </c>
      <c r="N12" s="10">
        <f t="shared" si="1"/>
        <v>5.8565000372731371</v>
      </c>
      <c r="P12" t="s">
        <v>2164</v>
      </c>
      <c r="Q12">
        <v>6</v>
      </c>
      <c r="R12" s="5">
        <v>1.41764681336601E-2</v>
      </c>
      <c r="S12" s="5">
        <v>0.35263964482479498</v>
      </c>
      <c r="T12" s="10">
        <f t="shared" si="2"/>
        <v>1.8484319539990297</v>
      </c>
    </row>
    <row r="13" spans="1:20" x14ac:dyDescent="0.25">
      <c r="A13" t="s">
        <v>1551</v>
      </c>
      <c r="B13" t="s">
        <v>1552</v>
      </c>
      <c r="D13" t="s">
        <v>9</v>
      </c>
      <c r="E13">
        <v>12</v>
      </c>
      <c r="F13" s="5">
        <v>2.14043759936131E-7</v>
      </c>
      <c r="G13" s="5">
        <v>2.2165420473386E-5</v>
      </c>
      <c r="H13" s="10">
        <f t="shared" si="0"/>
        <v>6.6694974287257596</v>
      </c>
      <c r="J13" t="s">
        <v>239</v>
      </c>
      <c r="K13">
        <v>6</v>
      </c>
      <c r="L13" s="5">
        <v>4.0740557744577497E-6</v>
      </c>
      <c r="M13" s="5">
        <v>1.8106914553145501E-4</v>
      </c>
      <c r="N13" s="10">
        <f t="shared" si="1"/>
        <v>5.3899730297360939</v>
      </c>
      <c r="P13" t="s">
        <v>2165</v>
      </c>
      <c r="Q13">
        <v>6</v>
      </c>
      <c r="R13" s="5">
        <v>2.3555153956420799E-2</v>
      </c>
      <c r="S13">
        <v>0.52083062636974997</v>
      </c>
      <c r="T13" s="10">
        <f t="shared" si="2"/>
        <v>1.6279140528689442</v>
      </c>
    </row>
    <row r="14" spans="1:20" x14ac:dyDescent="0.25">
      <c r="A14" t="s">
        <v>1753</v>
      </c>
      <c r="B14" t="s">
        <v>1813</v>
      </c>
      <c r="D14" t="s">
        <v>130</v>
      </c>
      <c r="E14">
        <v>6</v>
      </c>
      <c r="F14" s="5">
        <v>3.44343551288746E-7</v>
      </c>
      <c r="G14" s="5">
        <v>3.2092818980111203E-5</v>
      </c>
      <c r="H14" s="10">
        <f t="shared" si="0"/>
        <v>6.4630080458743553</v>
      </c>
      <c r="J14" t="s">
        <v>228</v>
      </c>
      <c r="K14">
        <v>11</v>
      </c>
      <c r="L14" s="5">
        <v>5.9090709226286103E-6</v>
      </c>
      <c r="M14" s="5">
        <v>2.0884771087550201E-4</v>
      </c>
      <c r="N14" s="10">
        <f t="shared" si="1"/>
        <v>5.2284807974426721</v>
      </c>
      <c r="P14" t="s">
        <v>2166</v>
      </c>
      <c r="Q14">
        <v>5</v>
      </c>
      <c r="R14">
        <v>2.8803441503941901E-2</v>
      </c>
      <c r="S14">
        <v>0.57318848592844396</v>
      </c>
      <c r="T14" s="10">
        <f t="shared" si="2"/>
        <v>1.5405556185992029</v>
      </c>
    </row>
    <row r="15" spans="1:20" x14ac:dyDescent="0.25">
      <c r="A15" t="s">
        <v>1955</v>
      </c>
      <c r="B15" t="s">
        <v>2034</v>
      </c>
      <c r="D15" t="s">
        <v>14</v>
      </c>
      <c r="E15">
        <v>12</v>
      </c>
      <c r="F15" s="5">
        <v>1.6701320911212201E-6</v>
      </c>
      <c r="G15" s="5">
        <v>1.4150573717499799E-4</v>
      </c>
      <c r="H15" s="10">
        <f t="shared" si="0"/>
        <v>5.7772491790461702</v>
      </c>
      <c r="J15" t="s">
        <v>229</v>
      </c>
      <c r="K15">
        <v>11</v>
      </c>
      <c r="L15" s="5">
        <v>5.9090709226286103E-6</v>
      </c>
      <c r="M15" s="5">
        <v>2.0884771087550201E-4</v>
      </c>
      <c r="N15" s="10">
        <f t="shared" si="1"/>
        <v>5.2284807974426721</v>
      </c>
      <c r="P15" t="s">
        <v>1949</v>
      </c>
      <c r="Q15">
        <v>5</v>
      </c>
      <c r="R15">
        <v>3.7893602457984198E-2</v>
      </c>
      <c r="S15">
        <v>0.685529717194442</v>
      </c>
      <c r="T15" s="10">
        <f t="shared" si="2"/>
        <v>1.421434105380762</v>
      </c>
    </row>
    <row r="16" spans="1:20" x14ac:dyDescent="0.25">
      <c r="A16" t="s">
        <v>1956</v>
      </c>
      <c r="B16" t="s">
        <v>2035</v>
      </c>
      <c r="D16" t="s">
        <v>17</v>
      </c>
      <c r="E16">
        <v>9</v>
      </c>
      <c r="F16" s="5">
        <v>2.4590492779831702E-6</v>
      </c>
      <c r="G16" s="5">
        <v>1.9098616059002601E-4</v>
      </c>
      <c r="H16" s="10">
        <f t="shared" si="0"/>
        <v>5.6092327681536229</v>
      </c>
      <c r="J16" t="s">
        <v>230</v>
      </c>
      <c r="K16">
        <v>11</v>
      </c>
      <c r="L16" s="5">
        <v>6.2654313262650702E-6</v>
      </c>
      <c r="M16" s="5">
        <v>2.0884771087550201E-4</v>
      </c>
      <c r="N16" s="10">
        <f t="shared" si="1"/>
        <v>5.2030490258400119</v>
      </c>
      <c r="P16" t="s">
        <v>2167</v>
      </c>
      <c r="Q16">
        <v>3</v>
      </c>
      <c r="R16">
        <v>4.7921871394181102E-2</v>
      </c>
      <c r="S16">
        <v>0.75549342497083904</v>
      </c>
      <c r="T16" s="10">
        <f t="shared" si="2"/>
        <v>1.3194662306793239</v>
      </c>
    </row>
    <row r="17" spans="1:20" x14ac:dyDescent="0.25">
      <c r="A17" t="s">
        <v>411</v>
      </c>
      <c r="B17" t="s">
        <v>412</v>
      </c>
      <c r="D17" t="s">
        <v>12</v>
      </c>
      <c r="E17">
        <v>14</v>
      </c>
      <c r="F17" s="5">
        <v>3.21431408156818E-6</v>
      </c>
      <c r="G17" s="5">
        <v>2.3044159415550299E-4</v>
      </c>
      <c r="H17" s="10">
        <f t="shared" si="0"/>
        <v>5.4929116891073768</v>
      </c>
      <c r="J17" t="s">
        <v>231</v>
      </c>
      <c r="K17">
        <v>11</v>
      </c>
      <c r="L17" s="5">
        <v>7.0354751744941096E-6</v>
      </c>
      <c r="M17" s="5">
        <v>2.1647615921520301E-4</v>
      </c>
      <c r="N17" s="10">
        <f t="shared" si="1"/>
        <v>5.152706565081882</v>
      </c>
      <c r="P17" t="s">
        <v>2168</v>
      </c>
      <c r="Q17">
        <v>6</v>
      </c>
      <c r="R17">
        <v>4.93538418322658E-2</v>
      </c>
      <c r="S17">
        <v>0.75549342497083904</v>
      </c>
      <c r="T17" s="10">
        <f t="shared" si="2"/>
        <v>1.3066790350589428</v>
      </c>
    </row>
    <row r="18" spans="1:20" x14ac:dyDescent="0.25">
      <c r="A18" t="s">
        <v>433</v>
      </c>
      <c r="B18" t="s">
        <v>434</v>
      </c>
      <c r="D18" t="s">
        <v>21</v>
      </c>
      <c r="E18">
        <v>8</v>
      </c>
      <c r="F18" s="5">
        <v>3.5539341059290498E-6</v>
      </c>
      <c r="G18" s="5">
        <v>2.3129287519080399E-4</v>
      </c>
      <c r="H18" s="10">
        <f t="shared" si="0"/>
        <v>5.4492906287807745</v>
      </c>
      <c r="J18" t="s">
        <v>259</v>
      </c>
      <c r="K18">
        <v>7</v>
      </c>
      <c r="L18" s="5">
        <v>1.6026645971229902E-5</v>
      </c>
      <c r="M18" s="5">
        <v>4.5790417060657002E-4</v>
      </c>
      <c r="N18" s="10">
        <f t="shared" si="1"/>
        <v>4.7951573565352827</v>
      </c>
      <c r="P18" t="s">
        <v>2169</v>
      </c>
      <c r="Q18">
        <v>3</v>
      </c>
      <c r="R18">
        <v>6.6355082694307094E-2</v>
      </c>
      <c r="S18">
        <v>0.91962652533978795</v>
      </c>
      <c r="T18" s="10">
        <f t="shared" si="2"/>
        <v>1.1781258052554995</v>
      </c>
    </row>
    <row r="19" spans="1:20" x14ac:dyDescent="0.25">
      <c r="A19" t="s">
        <v>1559</v>
      </c>
      <c r="B19" t="s">
        <v>1560</v>
      </c>
      <c r="D19" t="s">
        <v>74</v>
      </c>
      <c r="E19">
        <v>5</v>
      </c>
      <c r="F19" s="5">
        <v>3.7581710040926401E-6</v>
      </c>
      <c r="G19" s="5">
        <v>2.3129287519080399E-4</v>
      </c>
      <c r="H19" s="10">
        <f t="shared" si="0"/>
        <v>5.4250234625419953</v>
      </c>
      <c r="J19" t="s">
        <v>237</v>
      </c>
      <c r="K19">
        <v>17</v>
      </c>
      <c r="L19" s="5">
        <v>1.9335496833871201E-5</v>
      </c>
      <c r="M19" s="5">
        <v>5.1561324890323304E-4</v>
      </c>
      <c r="N19" s="10">
        <f t="shared" si="1"/>
        <v>4.7136446640648497</v>
      </c>
      <c r="P19" t="s">
        <v>2170</v>
      </c>
      <c r="Q19">
        <v>5</v>
      </c>
      <c r="R19">
        <v>6.9318582312044297E-2</v>
      </c>
      <c r="S19">
        <v>0.91962652533978795</v>
      </c>
      <c r="T19" s="10">
        <f t="shared" si="2"/>
        <v>1.159150327959739</v>
      </c>
    </row>
    <row r="20" spans="1:20" x14ac:dyDescent="0.25">
      <c r="A20" t="s">
        <v>1758</v>
      </c>
      <c r="B20" t="s">
        <v>1818</v>
      </c>
      <c r="D20" t="s">
        <v>27</v>
      </c>
      <c r="E20">
        <v>8</v>
      </c>
      <c r="F20" s="5">
        <v>3.97069313632282E-6</v>
      </c>
      <c r="G20" s="5">
        <v>2.3129287519080399E-4</v>
      </c>
      <c r="H20" s="10">
        <f t="shared" si="0"/>
        <v>5.4011336748477836</v>
      </c>
      <c r="J20" t="s">
        <v>268</v>
      </c>
      <c r="K20">
        <v>4</v>
      </c>
      <c r="L20" s="5">
        <v>4.2426523957329899E-5</v>
      </c>
      <c r="M20" s="5">
        <v>1.06066309893324E-3</v>
      </c>
      <c r="N20" s="10">
        <f t="shared" si="1"/>
        <v>4.3723625489072306</v>
      </c>
      <c r="P20" t="s">
        <v>2171</v>
      </c>
      <c r="Q20">
        <v>3</v>
      </c>
      <c r="R20">
        <v>8.3209955294089602E-2</v>
      </c>
      <c r="S20">
        <v>1</v>
      </c>
      <c r="T20" s="10">
        <f t="shared" si="2"/>
        <v>1.0798247113217332</v>
      </c>
    </row>
    <row r="21" spans="1:20" x14ac:dyDescent="0.25">
      <c r="A21" t="s">
        <v>1759</v>
      </c>
      <c r="B21" t="s">
        <v>1819</v>
      </c>
      <c r="D21" t="s">
        <v>19</v>
      </c>
      <c r="E21">
        <v>9</v>
      </c>
      <c r="F21" s="5">
        <v>1.0134858552991901E-5</v>
      </c>
      <c r="G21" s="5">
        <v>5.5562871596402804E-4</v>
      </c>
      <c r="H21" s="10">
        <f t="shared" si="0"/>
        <v>4.9941823081533867</v>
      </c>
      <c r="J21" t="s">
        <v>264</v>
      </c>
      <c r="K21">
        <v>6</v>
      </c>
      <c r="L21" s="5">
        <v>4.6657837690145397E-5</v>
      </c>
      <c r="M21" s="5">
        <v>1.09783147506224E-3</v>
      </c>
      <c r="N21" s="10">
        <f t="shared" si="1"/>
        <v>4.3310753920102902</v>
      </c>
      <c r="P21" t="s">
        <v>363</v>
      </c>
      <c r="Q21">
        <v>6</v>
      </c>
      <c r="R21">
        <v>9.2939330173830506E-2</v>
      </c>
      <c r="S21">
        <v>1</v>
      </c>
      <c r="T21" s="10">
        <f t="shared" si="2"/>
        <v>1.0318004618642251</v>
      </c>
    </row>
    <row r="22" spans="1:20" x14ac:dyDescent="0.25">
      <c r="A22" t="s">
        <v>461</v>
      </c>
      <c r="B22" t="s">
        <v>462</v>
      </c>
      <c r="D22" t="s">
        <v>48</v>
      </c>
      <c r="E22">
        <v>4</v>
      </c>
      <c r="F22" s="5">
        <v>1.14199561060121E-5</v>
      </c>
      <c r="G22" s="5">
        <v>5.9129994948907199E-4</v>
      </c>
      <c r="H22" s="10">
        <f t="shared" si="0"/>
        <v>4.9423355653505361</v>
      </c>
      <c r="J22" t="s">
        <v>247</v>
      </c>
      <c r="K22">
        <v>12</v>
      </c>
      <c r="L22" s="5">
        <v>9.2616728825049095E-5</v>
      </c>
      <c r="M22" s="5">
        <v>2.05814952944553E-3</v>
      </c>
      <c r="N22" s="10">
        <f t="shared" si="1"/>
        <v>4.0333105621276859</v>
      </c>
    </row>
    <row r="23" spans="1:20" x14ac:dyDescent="0.25">
      <c r="A23" t="s">
        <v>1561</v>
      </c>
      <c r="B23" t="s">
        <v>1562</v>
      </c>
      <c r="D23" t="s">
        <v>50</v>
      </c>
      <c r="E23">
        <v>5</v>
      </c>
      <c r="F23" s="5">
        <v>2.5788639533395501E-5</v>
      </c>
      <c r="G23" s="5">
        <v>1.26500063395393E-3</v>
      </c>
      <c r="H23" s="10">
        <f t="shared" si="0"/>
        <v>4.5885715682429735</v>
      </c>
      <c r="J23" t="s">
        <v>233</v>
      </c>
      <c r="K23">
        <v>6</v>
      </c>
      <c r="L23" s="5">
        <v>1.09315142182832E-4</v>
      </c>
      <c r="M23" s="5">
        <v>2.3013714143754098E-3</v>
      </c>
      <c r="N23" s="10">
        <f t="shared" si="1"/>
        <v>3.9613196760103508</v>
      </c>
    </row>
    <row r="24" spans="1:20" x14ac:dyDescent="0.25">
      <c r="A24" t="s">
        <v>471</v>
      </c>
      <c r="B24" t="s">
        <v>472</v>
      </c>
      <c r="D24" t="s">
        <v>2111</v>
      </c>
      <c r="E24">
        <v>4</v>
      </c>
      <c r="F24" s="5">
        <v>6.2468302503929199E-5</v>
      </c>
      <c r="G24" s="5">
        <v>2.9110228966830998E-3</v>
      </c>
      <c r="H24" s="10">
        <f t="shared" si="0"/>
        <v>4.2043402952896578</v>
      </c>
      <c r="J24" t="s">
        <v>292</v>
      </c>
      <c r="K24">
        <v>4</v>
      </c>
      <c r="L24" s="5">
        <v>1.4200523800184201E-4</v>
      </c>
      <c r="M24" s="5">
        <v>2.8401047600368498E-3</v>
      </c>
      <c r="N24" s="10">
        <f t="shared" si="1"/>
        <v>3.8476956359455285</v>
      </c>
    </row>
    <row r="25" spans="1:20" x14ac:dyDescent="0.25">
      <c r="A25" t="s">
        <v>1957</v>
      </c>
      <c r="B25" t="s">
        <v>2036</v>
      </c>
      <c r="D25" t="s">
        <v>1872</v>
      </c>
      <c r="E25">
        <v>12</v>
      </c>
      <c r="F25" s="5">
        <v>6.8780921845367797E-5</v>
      </c>
      <c r="G25" s="5">
        <v>3.0525628171372702E-3</v>
      </c>
      <c r="H25" s="10">
        <f t="shared" si="0"/>
        <v>4.1625320077859813</v>
      </c>
      <c r="J25" t="s">
        <v>225</v>
      </c>
      <c r="K25">
        <v>7</v>
      </c>
      <c r="L25" s="5">
        <v>1.62249210159382E-4</v>
      </c>
      <c r="M25" s="5">
        <v>3.090461145893E-3</v>
      </c>
      <c r="N25" s="10">
        <f t="shared" si="1"/>
        <v>3.789817408698668</v>
      </c>
    </row>
    <row r="26" spans="1:20" x14ac:dyDescent="0.25">
      <c r="A26" t="s">
        <v>473</v>
      </c>
      <c r="B26" t="s">
        <v>474</v>
      </c>
      <c r="D26" t="s">
        <v>46</v>
      </c>
      <c r="E26">
        <v>5</v>
      </c>
      <c r="F26" s="5">
        <v>7.6047999484028404E-5</v>
      </c>
      <c r="G26" s="5">
        <v>3.22166979632338E-3</v>
      </c>
      <c r="H26" s="10">
        <f t="shared" si="0"/>
        <v>4.1189122059959242</v>
      </c>
      <c r="J26" t="s">
        <v>2141</v>
      </c>
      <c r="K26">
        <v>6</v>
      </c>
      <c r="L26" s="5">
        <v>4.0799729827850298E-4</v>
      </c>
      <c r="M26" s="5">
        <v>7.4181326959727898E-3</v>
      </c>
      <c r="N26" s="10">
        <f t="shared" si="1"/>
        <v>3.3893427127596856</v>
      </c>
    </row>
    <row r="27" spans="1:20" x14ac:dyDescent="0.25">
      <c r="A27" t="s">
        <v>475</v>
      </c>
      <c r="B27" t="s">
        <v>476</v>
      </c>
      <c r="D27" t="s">
        <v>88</v>
      </c>
      <c r="E27">
        <v>4</v>
      </c>
      <c r="F27" s="5">
        <v>9.29729696070264E-5</v>
      </c>
      <c r="G27" s="5">
        <v>3.7674264205977601E-3</v>
      </c>
      <c r="H27" s="10">
        <f t="shared" si="0"/>
        <v>4.0316432972184435</v>
      </c>
      <c r="J27" t="s">
        <v>255</v>
      </c>
      <c r="K27">
        <v>7</v>
      </c>
      <c r="L27" s="5">
        <v>5.5352635805882796E-4</v>
      </c>
      <c r="M27" s="5">
        <v>9.6265453575448499E-3</v>
      </c>
      <c r="N27" s="10">
        <f t="shared" si="1"/>
        <v>3.2568616938693586</v>
      </c>
    </row>
    <row r="28" spans="1:20" x14ac:dyDescent="0.25">
      <c r="A28" t="s">
        <v>1563</v>
      </c>
      <c r="B28" t="s">
        <v>1564</v>
      </c>
      <c r="D28" t="s">
        <v>2112</v>
      </c>
      <c r="E28">
        <v>4</v>
      </c>
      <c r="F28" s="5">
        <v>1.3178502700168199E-4</v>
      </c>
      <c r="G28" s="5">
        <v>5.11765188189866E-3</v>
      </c>
      <c r="H28" s="10">
        <f t="shared" si="0"/>
        <v>3.8801339301057469</v>
      </c>
      <c r="J28" t="s">
        <v>309</v>
      </c>
      <c r="K28">
        <v>32</v>
      </c>
      <c r="L28" s="5">
        <v>6.1000907247594398E-4</v>
      </c>
      <c r="M28" s="5">
        <v>1.0166817874599001E-2</v>
      </c>
      <c r="N28" s="10">
        <f t="shared" si="1"/>
        <v>3.2146637058139227</v>
      </c>
    </row>
    <row r="29" spans="1:20" x14ac:dyDescent="0.25">
      <c r="A29" t="s">
        <v>1565</v>
      </c>
      <c r="B29" t="s">
        <v>1566</v>
      </c>
      <c r="D29" t="s">
        <v>174</v>
      </c>
      <c r="E29">
        <v>4</v>
      </c>
      <c r="F29" s="5">
        <v>1.7979509799699199E-4</v>
      </c>
      <c r="G29" s="5">
        <v>6.7027612533278802E-3</v>
      </c>
      <c r="H29" s="10">
        <f t="shared" si="0"/>
        <v>3.7452221532139029</v>
      </c>
      <c r="J29" t="s">
        <v>1920</v>
      </c>
      <c r="K29">
        <v>4</v>
      </c>
      <c r="L29" s="5">
        <v>7.6088534911303003E-4</v>
      </c>
      <c r="M29" s="5">
        <v>1.2174165585808401E-2</v>
      </c>
      <c r="N29" s="10">
        <f t="shared" si="1"/>
        <v>3.1186807781817771</v>
      </c>
    </row>
    <row r="30" spans="1:20" x14ac:dyDescent="0.25">
      <c r="A30" t="s">
        <v>1567</v>
      </c>
      <c r="B30" t="s">
        <v>1568</v>
      </c>
      <c r="D30" t="s">
        <v>40</v>
      </c>
      <c r="E30">
        <v>23</v>
      </c>
      <c r="F30" s="5">
        <v>2.8916267540847902E-4</v>
      </c>
      <c r="G30" s="5">
        <v>1.0365369749257799E-2</v>
      </c>
      <c r="H30" s="10">
        <f t="shared" si="0"/>
        <v>3.5388577657006799</v>
      </c>
      <c r="J30" t="s">
        <v>2142</v>
      </c>
      <c r="K30">
        <v>5</v>
      </c>
      <c r="L30" s="5">
        <v>1.18453849054712E-3</v>
      </c>
      <c r="M30" s="5">
        <v>1.8223669085340399E-2</v>
      </c>
      <c r="N30" s="10">
        <f t="shared" si="1"/>
        <v>2.9264508226907924</v>
      </c>
    </row>
    <row r="31" spans="1:20" x14ac:dyDescent="0.25">
      <c r="A31" t="s">
        <v>1958</v>
      </c>
      <c r="B31" t="s">
        <v>2037</v>
      </c>
      <c r="D31" t="s">
        <v>95</v>
      </c>
      <c r="E31">
        <v>3</v>
      </c>
      <c r="F31" s="5">
        <v>3.3049895760250698E-4</v>
      </c>
      <c r="G31" s="5">
        <v>1.1408334388353199E-2</v>
      </c>
      <c r="H31" s="10">
        <f t="shared" si="0"/>
        <v>3.4808299059459449</v>
      </c>
      <c r="J31" t="s">
        <v>244</v>
      </c>
      <c r="K31">
        <v>6</v>
      </c>
      <c r="L31" s="5">
        <v>1.67090159328892E-3</v>
      </c>
      <c r="M31" s="5">
        <v>2.47540976783544E-2</v>
      </c>
      <c r="N31" s="10">
        <f t="shared" si="1"/>
        <v>2.7770491268571047</v>
      </c>
    </row>
    <row r="32" spans="1:20" x14ac:dyDescent="0.25">
      <c r="A32" t="s">
        <v>497</v>
      </c>
      <c r="B32" t="s">
        <v>498</v>
      </c>
      <c r="D32" t="s">
        <v>2113</v>
      </c>
      <c r="E32">
        <v>8</v>
      </c>
      <c r="F32" s="5">
        <v>4.8830654650290899E-4</v>
      </c>
      <c r="G32" s="5">
        <v>1.6253632190739602E-2</v>
      </c>
      <c r="H32" s="10">
        <f t="shared" si="0"/>
        <v>3.3113074532890265</v>
      </c>
      <c r="J32" t="s">
        <v>308</v>
      </c>
      <c r="K32">
        <v>9</v>
      </c>
      <c r="L32" s="5">
        <v>1.8470207964161899E-3</v>
      </c>
      <c r="M32" s="5">
        <v>2.6386011377374199E-2</v>
      </c>
      <c r="N32" s="10">
        <f t="shared" si="1"/>
        <v>2.7335282146204256</v>
      </c>
    </row>
    <row r="33" spans="1:14" x14ac:dyDescent="0.25">
      <c r="A33" t="s">
        <v>499</v>
      </c>
      <c r="B33" t="s">
        <v>500</v>
      </c>
      <c r="D33" t="s">
        <v>160</v>
      </c>
      <c r="E33">
        <v>5</v>
      </c>
      <c r="F33" s="5">
        <v>7.4320128643520897E-4</v>
      </c>
      <c r="G33" s="5">
        <v>2.3884951688193601E-2</v>
      </c>
      <c r="H33" s="10">
        <f t="shared" si="0"/>
        <v>3.1288935472770234</v>
      </c>
      <c r="J33" t="s">
        <v>245</v>
      </c>
      <c r="K33">
        <v>11</v>
      </c>
      <c r="L33" s="5">
        <v>2.7110665177956599E-3</v>
      </c>
      <c r="M33" s="5">
        <v>3.7394020935112501E-2</v>
      </c>
      <c r="N33" s="10">
        <f t="shared" si="1"/>
        <v>2.5668598265887494</v>
      </c>
    </row>
    <row r="34" spans="1:14" x14ac:dyDescent="0.25">
      <c r="A34" t="s">
        <v>503</v>
      </c>
      <c r="B34" t="s">
        <v>504</v>
      </c>
      <c r="D34" t="s">
        <v>86</v>
      </c>
      <c r="E34">
        <v>4</v>
      </c>
      <c r="F34" s="5">
        <v>8.4196630083859599E-4</v>
      </c>
      <c r="G34" s="5">
        <v>2.6157086412719001E-2</v>
      </c>
      <c r="H34" s="10">
        <f t="shared" si="0"/>
        <v>3.0747052905107117</v>
      </c>
      <c r="J34" t="s">
        <v>267</v>
      </c>
      <c r="K34">
        <v>4</v>
      </c>
      <c r="L34" s="5">
        <v>3.7162454884676001E-3</v>
      </c>
      <c r="M34" s="5">
        <v>4.9549939846234702E-2</v>
      </c>
      <c r="N34" s="10">
        <f t="shared" si="1"/>
        <v>2.4298956050213993</v>
      </c>
    </row>
    <row r="35" spans="1:14" x14ac:dyDescent="0.25">
      <c r="A35" t="s">
        <v>1959</v>
      </c>
      <c r="B35" t="s">
        <v>2038</v>
      </c>
      <c r="D35" t="s">
        <v>20</v>
      </c>
      <c r="E35">
        <v>7</v>
      </c>
      <c r="F35" s="5">
        <v>9.1482494686226802E-4</v>
      </c>
      <c r="G35" s="5">
        <v>2.7503769370181699E-2</v>
      </c>
      <c r="H35" s="10">
        <f t="shared" si="0"/>
        <v>3.0386620008898415</v>
      </c>
      <c r="J35" t="s">
        <v>262</v>
      </c>
      <c r="K35">
        <v>3</v>
      </c>
      <c r="L35" s="5">
        <v>4.9596087604774804E-3</v>
      </c>
      <c r="M35" s="5">
        <v>6.3994951748096496E-2</v>
      </c>
      <c r="N35" s="10">
        <f t="shared" si="1"/>
        <v>2.3045525815475787</v>
      </c>
    </row>
    <row r="36" spans="1:14" x14ac:dyDescent="0.25">
      <c r="A36" t="s">
        <v>1960</v>
      </c>
      <c r="B36" t="s">
        <v>2039</v>
      </c>
      <c r="D36" t="s">
        <v>2114</v>
      </c>
      <c r="E36">
        <v>5</v>
      </c>
      <c r="F36" s="5">
        <v>9.8673090849664001E-4</v>
      </c>
      <c r="G36" s="5">
        <v>2.8738537709964599E-2</v>
      </c>
      <c r="H36" s="10">
        <f t="shared" si="0"/>
        <v>3.0058012676836721</v>
      </c>
      <c r="J36" t="s">
        <v>1922</v>
      </c>
      <c r="K36">
        <v>6</v>
      </c>
      <c r="L36" s="5">
        <v>5.9453880400309996E-3</v>
      </c>
      <c r="M36" s="5">
        <v>7.2953935859367103E-2</v>
      </c>
      <c r="N36" s="10">
        <f t="shared" si="1"/>
        <v>2.2258197948477201</v>
      </c>
    </row>
    <row r="37" spans="1:14" x14ac:dyDescent="0.25">
      <c r="A37" t="s">
        <v>1961</v>
      </c>
      <c r="B37" t="s">
        <v>2040</v>
      </c>
      <c r="D37" t="s">
        <v>108</v>
      </c>
      <c r="E37">
        <v>11</v>
      </c>
      <c r="F37" s="5">
        <v>1.05984906883989E-3</v>
      </c>
      <c r="G37" s="5">
        <v>2.8928660381539E-2</v>
      </c>
      <c r="H37" s="10">
        <f t="shared" si="0"/>
        <v>2.9747559774117271</v>
      </c>
      <c r="J37" t="s">
        <v>2143</v>
      </c>
      <c r="K37">
        <v>3</v>
      </c>
      <c r="L37" s="5">
        <v>6.0186997083977898E-3</v>
      </c>
      <c r="M37" s="5">
        <v>7.2953935859367103E-2</v>
      </c>
      <c r="N37" s="10">
        <f t="shared" si="1"/>
        <v>2.2204973244338331</v>
      </c>
    </row>
    <row r="38" spans="1:14" x14ac:dyDescent="0.25">
      <c r="A38" t="s">
        <v>1962</v>
      </c>
      <c r="B38" t="s">
        <v>2041</v>
      </c>
      <c r="D38" t="s">
        <v>124</v>
      </c>
      <c r="E38">
        <v>3</v>
      </c>
      <c r="F38" s="5">
        <v>1.08637673106638E-3</v>
      </c>
      <c r="G38" s="5">
        <v>2.8928660381539E-2</v>
      </c>
      <c r="H38" s="10">
        <f t="shared" si="0"/>
        <v>2.9640195450496698</v>
      </c>
      <c r="J38" t="s">
        <v>281</v>
      </c>
      <c r="K38">
        <v>3</v>
      </c>
      <c r="L38" s="5">
        <v>8.4149772462137999E-3</v>
      </c>
      <c r="M38" s="5">
        <v>9.8710338329860606E-2</v>
      </c>
      <c r="N38" s="10">
        <f t="shared" si="1"/>
        <v>2.0749470540027324</v>
      </c>
    </row>
    <row r="39" spans="1:14" x14ac:dyDescent="0.25">
      <c r="A39" t="s">
        <v>1573</v>
      </c>
      <c r="B39" t="s">
        <v>1574</v>
      </c>
      <c r="D39" t="s">
        <v>125</v>
      </c>
      <c r="E39">
        <v>3</v>
      </c>
      <c r="F39" s="5">
        <v>1.08637673106638E-3</v>
      </c>
      <c r="G39" s="5">
        <v>2.8928660381539E-2</v>
      </c>
      <c r="H39" s="10">
        <f t="shared" si="0"/>
        <v>2.9640195450496698</v>
      </c>
      <c r="J39" t="s">
        <v>258</v>
      </c>
      <c r="K39">
        <v>13</v>
      </c>
      <c r="L39" s="5">
        <v>8.6371546038627994E-3</v>
      </c>
      <c r="M39" s="5">
        <v>9.8710338329860606E-2</v>
      </c>
      <c r="N39" s="10">
        <f t="shared" si="1"/>
        <v>2.0636293065220239</v>
      </c>
    </row>
    <row r="40" spans="1:14" x14ac:dyDescent="0.25">
      <c r="A40" t="s">
        <v>1963</v>
      </c>
      <c r="B40" t="s">
        <v>2042</v>
      </c>
      <c r="D40" t="s">
        <v>106</v>
      </c>
      <c r="E40">
        <v>4</v>
      </c>
      <c r="F40" s="5">
        <v>1.34069205097898E-3</v>
      </c>
      <c r="G40" s="5">
        <v>3.4709027542011502E-2</v>
      </c>
      <c r="H40" s="10">
        <f t="shared" si="0"/>
        <v>2.8726709655630676</v>
      </c>
      <c r="J40" t="s">
        <v>284</v>
      </c>
      <c r="K40">
        <v>3</v>
      </c>
      <c r="L40" s="5">
        <v>1.11680398505063E-2</v>
      </c>
      <c r="M40" s="5">
        <v>0.124089331672292</v>
      </c>
      <c r="N40" s="10">
        <f t="shared" si="1"/>
        <v>1.9520230450411049</v>
      </c>
    </row>
    <row r="41" spans="1:14" x14ac:dyDescent="0.25">
      <c r="A41" t="s">
        <v>1964</v>
      </c>
      <c r="B41" t="s">
        <v>2043</v>
      </c>
      <c r="D41" t="s">
        <v>134</v>
      </c>
      <c r="E41">
        <v>3</v>
      </c>
      <c r="F41" s="5">
        <v>1.6182341762098901E-3</v>
      </c>
      <c r="G41" s="5">
        <v>4.0762006816962799E-2</v>
      </c>
      <c r="H41" s="10">
        <f t="shared" si="0"/>
        <v>2.7909586310075922</v>
      </c>
      <c r="J41" t="s">
        <v>273</v>
      </c>
      <c r="K41">
        <v>3</v>
      </c>
      <c r="L41" s="5">
        <v>1.2673240528240599E-2</v>
      </c>
      <c r="M41" s="5">
        <v>0.13700800571070901</v>
      </c>
      <c r="N41" s="10">
        <f t="shared" si="1"/>
        <v>1.897112322481183</v>
      </c>
    </row>
    <row r="42" spans="1:14" x14ac:dyDescent="0.25">
      <c r="A42" t="s">
        <v>1965</v>
      </c>
      <c r="B42" t="s">
        <v>2044</v>
      </c>
      <c r="D42" t="s">
        <v>1875</v>
      </c>
      <c r="E42">
        <v>11</v>
      </c>
      <c r="F42" s="5">
        <v>1.78556636286067E-3</v>
      </c>
      <c r="G42" s="5">
        <v>4.37933644785828E-2</v>
      </c>
      <c r="H42" s="10">
        <f t="shared" si="0"/>
        <v>2.7482240040606136</v>
      </c>
      <c r="J42" t="s">
        <v>1919</v>
      </c>
      <c r="K42">
        <v>5</v>
      </c>
      <c r="L42" s="5">
        <v>1.31433577178198E-2</v>
      </c>
      <c r="M42" s="5">
        <v>0.13835113387178699</v>
      </c>
      <c r="N42" s="10">
        <f t="shared" si="1"/>
        <v>1.8812936719118647</v>
      </c>
    </row>
    <row r="43" spans="1:14" x14ac:dyDescent="0.25">
      <c r="A43" t="s">
        <v>1763</v>
      </c>
      <c r="B43" t="s">
        <v>1823</v>
      </c>
      <c r="D43" t="s">
        <v>181</v>
      </c>
      <c r="E43">
        <v>4</v>
      </c>
      <c r="F43" s="5">
        <v>2.5211947314373998E-3</v>
      </c>
      <c r="G43" s="5">
        <v>5.8743837242491402E-2</v>
      </c>
      <c r="H43" s="10">
        <f t="shared" si="0"/>
        <v>2.5983936090944377</v>
      </c>
      <c r="J43" t="s">
        <v>2144</v>
      </c>
      <c r="K43">
        <v>3</v>
      </c>
      <c r="L43" s="5">
        <v>1.42615545528496E-2</v>
      </c>
      <c r="M43" s="5">
        <v>0.139577199472083</v>
      </c>
      <c r="N43" s="10">
        <f t="shared" si="1"/>
        <v>1.8458331324836443</v>
      </c>
    </row>
    <row r="44" spans="1:14" x14ac:dyDescent="0.25">
      <c r="A44" t="s">
        <v>575</v>
      </c>
      <c r="B44" t="s">
        <v>576</v>
      </c>
      <c r="D44" t="s">
        <v>26</v>
      </c>
      <c r="E44">
        <v>4</v>
      </c>
      <c r="F44" s="5">
        <v>2.5211947314373998E-3</v>
      </c>
      <c r="G44" s="5">
        <v>5.8743837242491402E-2</v>
      </c>
      <c r="H44" s="10">
        <f t="shared" si="0"/>
        <v>2.5983936090944377</v>
      </c>
      <c r="J44" t="s">
        <v>321</v>
      </c>
      <c r="K44">
        <v>4</v>
      </c>
      <c r="L44" s="5">
        <v>1.4306662945888501E-2</v>
      </c>
      <c r="M44" s="5">
        <v>0.139577199472083</v>
      </c>
      <c r="N44" s="10">
        <f t="shared" si="1"/>
        <v>1.844461654374046</v>
      </c>
    </row>
    <row r="45" spans="1:14" x14ac:dyDescent="0.25">
      <c r="A45" t="s">
        <v>1966</v>
      </c>
      <c r="B45" t="s">
        <v>2045</v>
      </c>
      <c r="D45" t="s">
        <v>151</v>
      </c>
      <c r="E45">
        <v>3</v>
      </c>
      <c r="F45" s="5">
        <v>2.9788948005893502E-3</v>
      </c>
      <c r="G45" s="5">
        <v>6.6103094146411398E-2</v>
      </c>
      <c r="H45" s="10">
        <f t="shared" si="0"/>
        <v>2.5259448335859838</v>
      </c>
      <c r="J45" t="s">
        <v>1926</v>
      </c>
      <c r="K45">
        <v>4</v>
      </c>
      <c r="L45" s="5">
        <v>1.4306662945888501E-2</v>
      </c>
      <c r="M45" s="5">
        <v>0.139577199472083</v>
      </c>
      <c r="N45" s="10">
        <f t="shared" si="1"/>
        <v>1.844461654374046</v>
      </c>
    </row>
    <row r="46" spans="1:14" x14ac:dyDescent="0.25">
      <c r="A46" t="s">
        <v>1764</v>
      </c>
      <c r="B46" t="s">
        <v>1824</v>
      </c>
      <c r="D46" t="s">
        <v>150</v>
      </c>
      <c r="E46">
        <v>3</v>
      </c>
      <c r="F46" s="5">
        <v>2.9788948005893502E-3</v>
      </c>
      <c r="G46" s="5">
        <v>6.6103094146411398E-2</v>
      </c>
      <c r="H46" s="10">
        <f t="shared" si="0"/>
        <v>2.5259448335859838</v>
      </c>
      <c r="J46" t="s">
        <v>331</v>
      </c>
      <c r="K46">
        <v>4</v>
      </c>
      <c r="L46" s="5">
        <v>1.5141062545798001E-2</v>
      </c>
      <c r="M46" s="5">
        <v>0.14084709344928401</v>
      </c>
      <c r="N46" s="10">
        <f t="shared" si="1"/>
        <v>1.8198436465278396</v>
      </c>
    </row>
    <row r="47" spans="1:14" x14ac:dyDescent="0.25">
      <c r="A47" t="s">
        <v>1967</v>
      </c>
      <c r="B47" t="s">
        <v>2046</v>
      </c>
      <c r="D47" t="s">
        <v>139</v>
      </c>
      <c r="E47">
        <v>4</v>
      </c>
      <c r="F47" s="5">
        <v>4.5915417822757799E-3</v>
      </c>
      <c r="G47" s="5">
        <v>9.7784582809490594E-2</v>
      </c>
      <c r="H47" s="10">
        <f t="shared" si="0"/>
        <v>2.3380414593205767</v>
      </c>
      <c r="J47" t="s">
        <v>1928</v>
      </c>
      <c r="K47">
        <v>4</v>
      </c>
      <c r="L47" s="5">
        <v>1.5141062545798001E-2</v>
      </c>
      <c r="M47" s="5">
        <v>0.14084709344928401</v>
      </c>
      <c r="N47" s="10">
        <f t="shared" si="1"/>
        <v>1.8198436465278396</v>
      </c>
    </row>
    <row r="48" spans="1:14" x14ac:dyDescent="0.25">
      <c r="A48" t="s">
        <v>1968</v>
      </c>
      <c r="B48" t="s">
        <v>2047</v>
      </c>
      <c r="D48" t="s">
        <v>1871</v>
      </c>
      <c r="E48">
        <v>3</v>
      </c>
      <c r="F48" s="5">
        <v>4.7213586120462203E-3</v>
      </c>
      <c r="G48" s="5">
        <v>9.7784582809490594E-2</v>
      </c>
      <c r="H48" s="10">
        <f t="shared" si="0"/>
        <v>2.3259330113632997</v>
      </c>
      <c r="J48" t="s">
        <v>1945</v>
      </c>
      <c r="K48">
        <v>4</v>
      </c>
      <c r="L48" s="5">
        <v>1.8749046338565702E-2</v>
      </c>
      <c r="M48" s="5">
        <v>0.170445875805143</v>
      </c>
      <c r="N48" s="10">
        <f t="shared" si="1"/>
        <v>1.7270208175592821</v>
      </c>
    </row>
    <row r="49" spans="1:14" x14ac:dyDescent="0.25">
      <c r="A49" t="s">
        <v>1969</v>
      </c>
      <c r="B49" t="s">
        <v>2048</v>
      </c>
      <c r="D49" t="s">
        <v>2115</v>
      </c>
      <c r="E49">
        <v>3</v>
      </c>
      <c r="F49" s="5">
        <v>4.7213586120462203E-3</v>
      </c>
      <c r="G49" s="5">
        <v>9.7784582809490594E-2</v>
      </c>
      <c r="H49" s="10">
        <f t="shared" si="0"/>
        <v>2.3259330113632997</v>
      </c>
      <c r="J49" t="s">
        <v>2145</v>
      </c>
      <c r="K49">
        <v>3</v>
      </c>
      <c r="L49" s="5">
        <v>1.9505752040733799E-2</v>
      </c>
      <c r="M49" s="5">
        <v>0.17338446258429999</v>
      </c>
      <c r="N49" s="10">
        <f t="shared" si="1"/>
        <v>1.7098373008843797</v>
      </c>
    </row>
    <row r="50" spans="1:14" x14ac:dyDescent="0.25">
      <c r="A50" t="s">
        <v>1766</v>
      </c>
      <c r="B50" t="s">
        <v>1826</v>
      </c>
      <c r="D50" t="s">
        <v>51</v>
      </c>
      <c r="E50">
        <v>3</v>
      </c>
      <c r="F50" s="5">
        <v>5.7305949486336598E-3</v>
      </c>
      <c r="G50" s="5">
        <v>0.11610683678536</v>
      </c>
      <c r="H50" s="10">
        <f t="shared" si="0"/>
        <v>2.2418002873702134</v>
      </c>
      <c r="J50" t="s">
        <v>316</v>
      </c>
      <c r="K50">
        <v>3</v>
      </c>
      <c r="L50" s="5">
        <v>2.1407254512291599E-2</v>
      </c>
      <c r="M50" s="5">
        <v>0.18218940010460999</v>
      </c>
      <c r="N50" s="10">
        <f t="shared" si="1"/>
        <v>1.6694390275499467</v>
      </c>
    </row>
    <row r="51" spans="1:14" x14ac:dyDescent="0.25">
      <c r="A51" t="s">
        <v>1768</v>
      </c>
      <c r="B51" t="s">
        <v>1828</v>
      </c>
      <c r="D51" t="s">
        <v>185</v>
      </c>
      <c r="E51">
        <v>3</v>
      </c>
      <c r="F51" s="5">
        <v>6.8291412895922004E-3</v>
      </c>
      <c r="G51" s="5">
        <v>0.12900157806944301</v>
      </c>
      <c r="H51" s="10">
        <f t="shared" si="0"/>
        <v>2.1656339019754767</v>
      </c>
      <c r="J51" t="s">
        <v>2146</v>
      </c>
      <c r="K51">
        <v>3</v>
      </c>
      <c r="L51" s="5">
        <v>2.1407254512291599E-2</v>
      </c>
      <c r="M51" s="5">
        <v>0.18218940010460999</v>
      </c>
      <c r="N51" s="10">
        <f t="shared" si="1"/>
        <v>1.6694390275499467</v>
      </c>
    </row>
    <row r="52" spans="1:14" x14ac:dyDescent="0.25">
      <c r="A52" t="s">
        <v>1970</v>
      </c>
      <c r="B52" t="s">
        <v>2049</v>
      </c>
      <c r="D52" t="s">
        <v>30</v>
      </c>
      <c r="E52">
        <v>3</v>
      </c>
      <c r="F52" s="5">
        <v>6.8291412895922004E-3</v>
      </c>
      <c r="G52" s="5">
        <v>0.12900157806944301</v>
      </c>
      <c r="H52" s="10">
        <f t="shared" si="0"/>
        <v>2.1656339019754767</v>
      </c>
      <c r="J52" t="s">
        <v>2147</v>
      </c>
      <c r="K52">
        <v>3</v>
      </c>
      <c r="L52" s="5">
        <v>2.5429374855808901E-2</v>
      </c>
      <c r="M52" s="5">
        <v>0.211911457131741</v>
      </c>
      <c r="N52" s="10">
        <f t="shared" si="1"/>
        <v>1.5946643161911702</v>
      </c>
    </row>
    <row r="53" spans="1:14" x14ac:dyDescent="0.25">
      <c r="A53" t="s">
        <v>611</v>
      </c>
      <c r="B53" t="s">
        <v>612</v>
      </c>
      <c r="D53" t="s">
        <v>187</v>
      </c>
      <c r="E53">
        <v>3</v>
      </c>
      <c r="F53" s="5">
        <v>6.8291412895922004E-3</v>
      </c>
      <c r="G53" s="5">
        <v>0.12900157806944301</v>
      </c>
      <c r="H53" s="10">
        <f t="shared" si="0"/>
        <v>2.1656339019754767</v>
      </c>
      <c r="J53" t="s">
        <v>2148</v>
      </c>
      <c r="K53">
        <v>4</v>
      </c>
      <c r="L53" s="5">
        <v>2.6110970929783001E-2</v>
      </c>
      <c r="M53" s="5">
        <v>0.21315078310027</v>
      </c>
      <c r="N53" s="10">
        <f t="shared" si="1"/>
        <v>1.5831769787474446</v>
      </c>
    </row>
    <row r="54" spans="1:14" x14ac:dyDescent="0.25">
      <c r="A54" t="s">
        <v>613</v>
      </c>
      <c r="B54" t="s">
        <v>614</v>
      </c>
      <c r="D54" t="s">
        <v>22</v>
      </c>
      <c r="E54">
        <v>4</v>
      </c>
      <c r="F54" s="5">
        <v>6.9206855187469501E-3</v>
      </c>
      <c r="G54" s="5">
        <v>0.12900157806944301</v>
      </c>
      <c r="H54" s="10">
        <f t="shared" si="0"/>
        <v>2.1598508849849205</v>
      </c>
      <c r="J54" t="s">
        <v>338</v>
      </c>
      <c r="K54">
        <v>7</v>
      </c>
      <c r="L54" s="5">
        <v>3.1775070382928497E-2</v>
      </c>
      <c r="M54" s="5">
        <v>0.248602393053237</v>
      </c>
      <c r="N54" s="10">
        <f t="shared" si="1"/>
        <v>1.4979134787949262</v>
      </c>
    </row>
    <row r="55" spans="1:14" x14ac:dyDescent="0.25">
      <c r="A55" t="s">
        <v>1579</v>
      </c>
      <c r="B55" t="s">
        <v>1580</v>
      </c>
      <c r="D55" t="s">
        <v>2116</v>
      </c>
      <c r="E55">
        <v>4</v>
      </c>
      <c r="F55" s="5">
        <v>7.4562454710415402E-3</v>
      </c>
      <c r="G55" s="5">
        <v>0.13625923096099399</v>
      </c>
      <c r="H55" s="10">
        <f t="shared" si="0"/>
        <v>2.1274798027780073</v>
      </c>
      <c r="J55" t="s">
        <v>1934</v>
      </c>
      <c r="K55">
        <v>3</v>
      </c>
      <c r="L55" s="5">
        <v>3.1983768259534098E-2</v>
      </c>
      <c r="M55">
        <v>0.248602393053237</v>
      </c>
      <c r="N55" s="10">
        <f t="shared" si="1"/>
        <v>1.4950703699233752</v>
      </c>
    </row>
    <row r="56" spans="1:14" x14ac:dyDescent="0.25">
      <c r="A56" t="s">
        <v>1971</v>
      </c>
      <c r="B56" t="s">
        <v>2050</v>
      </c>
      <c r="D56" t="s">
        <v>38</v>
      </c>
      <c r="E56">
        <v>5</v>
      </c>
      <c r="F56" s="5">
        <v>8.9633682521296099E-3</v>
      </c>
      <c r="G56">
        <v>0.16065113867278399</v>
      </c>
      <c r="H56" s="10">
        <f t="shared" si="0"/>
        <v>2.047528760602237</v>
      </c>
      <c r="J56" t="s">
        <v>235</v>
      </c>
      <c r="K56">
        <v>8</v>
      </c>
      <c r="L56" s="5">
        <v>3.3203462854559503E-2</v>
      </c>
      <c r="M56">
        <v>0.248602393053237</v>
      </c>
      <c r="N56" s="10">
        <f t="shared" si="1"/>
        <v>1.4788166205067521</v>
      </c>
    </row>
    <row r="57" spans="1:14" x14ac:dyDescent="0.25">
      <c r="A57" t="s">
        <v>641</v>
      </c>
      <c r="B57" t="s">
        <v>642</v>
      </c>
      <c r="D57" t="s">
        <v>201</v>
      </c>
      <c r="E57">
        <v>3</v>
      </c>
      <c r="F57" s="5">
        <v>9.2862767680034902E-3</v>
      </c>
      <c r="G57">
        <v>0.163298300901495</v>
      </c>
      <c r="H57" s="10">
        <f t="shared" si="0"/>
        <v>2.0321583767730687</v>
      </c>
      <c r="J57" t="s">
        <v>1935</v>
      </c>
      <c r="K57">
        <v>3</v>
      </c>
      <c r="L57" s="5">
        <v>3.4300675478055397E-2</v>
      </c>
      <c r="M57">
        <v>0.248602393053237</v>
      </c>
      <c r="N57" s="10">
        <f t="shared" si="1"/>
        <v>1.4646973273769504</v>
      </c>
    </row>
    <row r="58" spans="1:14" x14ac:dyDescent="0.25">
      <c r="A58" t="s">
        <v>647</v>
      </c>
      <c r="B58" t="s">
        <v>648</v>
      </c>
      <c r="D58" t="s">
        <v>13</v>
      </c>
      <c r="E58">
        <v>5</v>
      </c>
      <c r="F58" s="5">
        <v>9.7915522664109595E-3</v>
      </c>
      <c r="G58">
        <v>0.16673185628350901</v>
      </c>
      <c r="H58" s="10">
        <f t="shared" si="0"/>
        <v>2.0091484535188506</v>
      </c>
      <c r="J58" t="s">
        <v>278</v>
      </c>
      <c r="K58">
        <v>3</v>
      </c>
      <c r="L58" s="5">
        <v>3.4300675478055397E-2</v>
      </c>
      <c r="M58">
        <v>0.248602393053237</v>
      </c>
      <c r="N58" s="10">
        <f t="shared" si="1"/>
        <v>1.4646973273769504</v>
      </c>
    </row>
    <row r="59" spans="1:14" x14ac:dyDescent="0.25">
      <c r="A59" t="s">
        <v>1972</v>
      </c>
      <c r="B59" t="s">
        <v>2051</v>
      </c>
      <c r="D59" t="s">
        <v>83</v>
      </c>
      <c r="E59">
        <v>4</v>
      </c>
      <c r="F59" s="5">
        <v>9.8393262828251494E-3</v>
      </c>
      <c r="G59">
        <v>0.16673185628350901</v>
      </c>
      <c r="H59" s="10">
        <f t="shared" si="0"/>
        <v>2.0070346375105612</v>
      </c>
      <c r="J59" t="s">
        <v>279</v>
      </c>
      <c r="K59">
        <v>3</v>
      </c>
      <c r="L59" s="5">
        <v>3.4300675478055397E-2</v>
      </c>
      <c r="M59">
        <v>0.248602393053237</v>
      </c>
      <c r="N59" s="10">
        <f t="shared" si="1"/>
        <v>1.4646973273769504</v>
      </c>
    </row>
    <row r="60" spans="1:14" x14ac:dyDescent="0.25">
      <c r="A60" t="s">
        <v>1973</v>
      </c>
      <c r="B60" t="s">
        <v>2052</v>
      </c>
      <c r="D60" t="s">
        <v>2117</v>
      </c>
      <c r="E60">
        <v>4</v>
      </c>
      <c r="F60" s="5">
        <v>1.11782355448989E-2</v>
      </c>
      <c r="G60">
        <v>0.18603777728296</v>
      </c>
      <c r="H60" s="10">
        <f t="shared" si="0"/>
        <v>1.9516267432822851</v>
      </c>
      <c r="J60" t="s">
        <v>2149</v>
      </c>
      <c r="K60">
        <v>4</v>
      </c>
      <c r="L60" s="5">
        <v>3.4804335027453302E-2</v>
      </c>
      <c r="M60">
        <v>0.248602393053237</v>
      </c>
      <c r="N60" s="10">
        <f t="shared" si="1"/>
        <v>1.4583666594657982</v>
      </c>
    </row>
    <row r="61" spans="1:14" x14ac:dyDescent="0.25">
      <c r="A61" t="s">
        <v>1974</v>
      </c>
      <c r="B61" t="s">
        <v>2053</v>
      </c>
      <c r="D61" t="s">
        <v>1909</v>
      </c>
      <c r="E61">
        <v>4</v>
      </c>
      <c r="F61" s="5">
        <v>1.33745872832876E-2</v>
      </c>
      <c r="G61">
        <v>0.218686234175861</v>
      </c>
      <c r="H61" s="10">
        <f t="shared" si="0"/>
        <v>1.8737196106791665</v>
      </c>
      <c r="J61" t="s">
        <v>306</v>
      </c>
      <c r="K61">
        <v>3</v>
      </c>
      <c r="L61" s="5">
        <v>3.9122677242231903E-2</v>
      </c>
      <c r="M61">
        <v>0.27454510345425898</v>
      </c>
      <c r="N61" s="10">
        <f t="shared" si="1"/>
        <v>1.4075714332365885</v>
      </c>
    </row>
    <row r="62" spans="1:14" x14ac:dyDescent="0.25">
      <c r="A62" t="s">
        <v>651</v>
      </c>
      <c r="B62" t="s">
        <v>652</v>
      </c>
      <c r="D62" t="s">
        <v>85</v>
      </c>
      <c r="E62">
        <v>3</v>
      </c>
      <c r="F62" s="5">
        <v>1.5187247554130701E-2</v>
      </c>
      <c r="G62">
        <v>0.23990702916016701</v>
      </c>
      <c r="H62" s="10">
        <f t="shared" si="0"/>
        <v>1.8185209279388772</v>
      </c>
      <c r="J62" t="s">
        <v>1742</v>
      </c>
      <c r="K62">
        <v>2</v>
      </c>
      <c r="L62" s="5">
        <v>4.2620044904813303E-2</v>
      </c>
      <c r="M62">
        <v>0.28894945698178498</v>
      </c>
      <c r="N62" s="10">
        <f t="shared" si="1"/>
        <v>1.3703860970455064</v>
      </c>
    </row>
    <row r="63" spans="1:14" x14ac:dyDescent="0.25">
      <c r="A63" t="s">
        <v>1583</v>
      </c>
      <c r="B63" t="s">
        <v>1584</v>
      </c>
      <c r="D63" t="s">
        <v>33</v>
      </c>
      <c r="E63">
        <v>3</v>
      </c>
      <c r="F63" s="5">
        <v>1.5187247554130701E-2</v>
      </c>
      <c r="G63">
        <v>0.23990702916016701</v>
      </c>
      <c r="H63" s="10">
        <f t="shared" si="0"/>
        <v>1.8185209279388772</v>
      </c>
      <c r="J63" t="s">
        <v>2150</v>
      </c>
      <c r="K63">
        <v>2</v>
      </c>
      <c r="L63" s="5">
        <v>4.2620044904813303E-2</v>
      </c>
      <c r="M63">
        <v>0.28894945698178498</v>
      </c>
      <c r="N63" s="10">
        <f t="shared" si="1"/>
        <v>1.3703860970455064</v>
      </c>
    </row>
    <row r="64" spans="1:14" x14ac:dyDescent="0.25">
      <c r="A64" t="s">
        <v>663</v>
      </c>
      <c r="B64" t="s">
        <v>664</v>
      </c>
      <c r="D64" t="s">
        <v>1699</v>
      </c>
      <c r="E64">
        <v>3</v>
      </c>
      <c r="F64" s="5">
        <v>1.86016149066838E-2</v>
      </c>
      <c r="G64">
        <v>0.28420828021359601</v>
      </c>
      <c r="H64" s="10">
        <f t="shared" si="0"/>
        <v>1.7304493506951533</v>
      </c>
      <c r="J64" t="s">
        <v>234</v>
      </c>
      <c r="K64">
        <v>4</v>
      </c>
      <c r="L64" s="5">
        <v>4.4805816490047397E-2</v>
      </c>
      <c r="M64">
        <v>0.29870544326698201</v>
      </c>
      <c r="N64" s="10">
        <f t="shared" si="1"/>
        <v>1.3486656041812526</v>
      </c>
    </row>
    <row r="65" spans="1:14" x14ac:dyDescent="0.25">
      <c r="A65" t="s">
        <v>665</v>
      </c>
      <c r="B65" t="s">
        <v>666</v>
      </c>
      <c r="D65" t="s">
        <v>1719</v>
      </c>
      <c r="E65">
        <v>3</v>
      </c>
      <c r="F65" s="5">
        <v>1.86016149066838E-2</v>
      </c>
      <c r="G65">
        <v>0.28420828021359601</v>
      </c>
      <c r="H65" s="10">
        <f t="shared" si="0"/>
        <v>1.7304493506951533</v>
      </c>
      <c r="J65" t="s">
        <v>1925</v>
      </c>
      <c r="K65">
        <v>8</v>
      </c>
      <c r="L65" s="5">
        <v>5.2276245501329199E-2</v>
      </c>
      <c r="M65">
        <v>0.341867746982148</v>
      </c>
      <c r="N65" s="10">
        <f t="shared" si="1"/>
        <v>1.2816956111566669</v>
      </c>
    </row>
    <row r="66" spans="1:14" x14ac:dyDescent="0.25">
      <c r="A66" t="s">
        <v>1975</v>
      </c>
      <c r="B66" t="s">
        <v>2054</v>
      </c>
      <c r="D66" t="s">
        <v>84</v>
      </c>
      <c r="E66">
        <v>6</v>
      </c>
      <c r="F66" s="5">
        <v>1.8977434704676201E-2</v>
      </c>
      <c r="G66">
        <v>0.28527369588319701</v>
      </c>
      <c r="H66" s="10">
        <f t="shared" si="0"/>
        <v>1.7217624941689786</v>
      </c>
      <c r="J66" t="s">
        <v>1732</v>
      </c>
      <c r="K66">
        <v>2</v>
      </c>
      <c r="L66">
        <v>5.2989500782233002E-2</v>
      </c>
      <c r="M66">
        <v>0.341867746982148</v>
      </c>
      <c r="N66" s="10">
        <f t="shared" si="1"/>
        <v>1.2758101719848731</v>
      </c>
    </row>
    <row r="67" spans="1:14" x14ac:dyDescent="0.25">
      <c r="A67" t="s">
        <v>679</v>
      </c>
      <c r="B67" t="s">
        <v>680</v>
      </c>
      <c r="D67" t="s">
        <v>221</v>
      </c>
      <c r="E67">
        <v>4</v>
      </c>
      <c r="F67" s="5">
        <v>2.23590415414485E-2</v>
      </c>
      <c r="G67">
        <v>0.33077185264492098</v>
      </c>
      <c r="H67" s="10">
        <f t="shared" si="0"/>
        <v>1.6505468171622524</v>
      </c>
      <c r="J67" t="s">
        <v>2151</v>
      </c>
      <c r="K67">
        <v>4</v>
      </c>
      <c r="L67">
        <v>5.7782929122306897E-2</v>
      </c>
      <c r="M67">
        <v>0.36687574045909099</v>
      </c>
      <c r="N67" s="10">
        <f t="shared" si="1"/>
        <v>1.2382004467526113</v>
      </c>
    </row>
    <row r="68" spans="1:14" x14ac:dyDescent="0.25">
      <c r="A68" t="s">
        <v>683</v>
      </c>
      <c r="B68" t="s">
        <v>684</v>
      </c>
      <c r="D68" t="s">
        <v>1878</v>
      </c>
      <c r="E68">
        <v>4</v>
      </c>
      <c r="F68" s="5">
        <v>2.6677067335980999E-2</v>
      </c>
      <c r="G68">
        <v>0.38848479308022399</v>
      </c>
      <c r="H68" s="10">
        <f t="shared" si="0"/>
        <v>1.5738619150030548</v>
      </c>
      <c r="J68" t="s">
        <v>236</v>
      </c>
      <c r="K68">
        <v>4</v>
      </c>
      <c r="L68">
        <v>5.9517201767655202E-2</v>
      </c>
      <c r="M68">
        <v>0.37198251104784502</v>
      </c>
      <c r="N68" s="10">
        <f t="shared" si="1"/>
        <v>1.2253574955642266</v>
      </c>
    </row>
    <row r="69" spans="1:14" x14ac:dyDescent="0.25">
      <c r="A69" t="s">
        <v>1976</v>
      </c>
      <c r="B69" t="s">
        <v>2055</v>
      </c>
      <c r="D69" t="s">
        <v>1884</v>
      </c>
      <c r="E69">
        <v>3</v>
      </c>
      <c r="F69" s="5">
        <v>2.8378398123807401E-2</v>
      </c>
      <c r="G69">
        <v>0.39475622464758903</v>
      </c>
      <c r="H69" s="10">
        <f t="shared" si="0"/>
        <v>1.5470121228188363</v>
      </c>
      <c r="J69" t="s">
        <v>248</v>
      </c>
      <c r="K69">
        <v>3</v>
      </c>
      <c r="L69">
        <v>6.0690026479681997E-2</v>
      </c>
      <c r="M69">
        <v>0.37347708602881202</v>
      </c>
      <c r="N69" s="10">
        <f t="shared" si="1"/>
        <v>1.2168826730223476</v>
      </c>
    </row>
    <row r="70" spans="1:14" x14ac:dyDescent="0.25">
      <c r="A70" t="s">
        <v>1773</v>
      </c>
      <c r="B70" t="s">
        <v>1833</v>
      </c>
      <c r="D70" t="s">
        <v>1885</v>
      </c>
      <c r="E70">
        <v>3</v>
      </c>
      <c r="F70" s="5">
        <v>2.8378398123807401E-2</v>
      </c>
      <c r="G70">
        <v>0.39475622464758903</v>
      </c>
      <c r="H70" s="10">
        <f t="shared" ref="H70:H108" si="3">-LOG(F70)</f>
        <v>1.5470121228188363</v>
      </c>
      <c r="J70" t="s">
        <v>243</v>
      </c>
      <c r="K70">
        <v>8</v>
      </c>
      <c r="L70">
        <v>6.2382463472257198E-2</v>
      </c>
      <c r="M70">
        <v>0.377595095087009</v>
      </c>
      <c r="N70" s="10">
        <f t="shared" ref="N70:N88" si="4">-LOG(L70)</f>
        <v>1.2049374790292948</v>
      </c>
    </row>
    <row r="71" spans="1:14" x14ac:dyDescent="0.25">
      <c r="A71" t="s">
        <v>1774</v>
      </c>
      <c r="B71" t="s">
        <v>1834</v>
      </c>
      <c r="D71" t="s">
        <v>172</v>
      </c>
      <c r="E71">
        <v>3</v>
      </c>
      <c r="F71" s="5">
        <v>2.8378398123807401E-2</v>
      </c>
      <c r="G71">
        <v>0.39475622464758903</v>
      </c>
      <c r="H71" s="10">
        <f t="shared" si="3"/>
        <v>1.5470121228188363</v>
      </c>
      <c r="J71" t="s">
        <v>2152</v>
      </c>
      <c r="K71">
        <v>2</v>
      </c>
      <c r="L71">
        <v>6.3247178427074002E-2</v>
      </c>
      <c r="M71">
        <v>0.377595095087009</v>
      </c>
      <c r="N71" s="10">
        <f t="shared" si="4"/>
        <v>1.1989588443953882</v>
      </c>
    </row>
    <row r="72" spans="1:14" x14ac:dyDescent="0.25">
      <c r="A72" t="s">
        <v>693</v>
      </c>
      <c r="B72" t="s">
        <v>694</v>
      </c>
      <c r="D72" t="s">
        <v>182</v>
      </c>
      <c r="E72">
        <v>3</v>
      </c>
      <c r="F72" s="5">
        <v>3.2750661411668699E-2</v>
      </c>
      <c r="G72">
        <v>0.44887671228934201</v>
      </c>
      <c r="H72" s="10">
        <f t="shared" si="3"/>
        <v>1.4847799248466278</v>
      </c>
      <c r="J72" t="s">
        <v>1736</v>
      </c>
      <c r="K72">
        <v>4</v>
      </c>
      <c r="L72">
        <v>6.8549107059296593E-2</v>
      </c>
      <c r="M72">
        <v>0.40323004152527397</v>
      </c>
      <c r="N72" s="10">
        <f t="shared" si="4"/>
        <v>1.1639981980844749</v>
      </c>
    </row>
    <row r="73" spans="1:14" x14ac:dyDescent="0.25">
      <c r="A73" t="s">
        <v>701</v>
      </c>
      <c r="B73" t="s">
        <v>702</v>
      </c>
      <c r="D73" t="s">
        <v>2118</v>
      </c>
      <c r="E73">
        <v>4</v>
      </c>
      <c r="F73" s="5">
        <v>3.3928035409827702E-2</v>
      </c>
      <c r="G73">
        <v>0.45827433336173101</v>
      </c>
      <c r="H73" s="10">
        <f t="shared" si="3"/>
        <v>1.4694412872860045</v>
      </c>
      <c r="J73" t="s">
        <v>253</v>
      </c>
      <c r="K73">
        <v>2</v>
      </c>
      <c r="L73">
        <v>7.3394277002953798E-2</v>
      </c>
      <c r="M73">
        <v>0.41348888452368299</v>
      </c>
      <c r="N73" s="10">
        <f t="shared" si="4"/>
        <v>1.134337803339216</v>
      </c>
    </row>
    <row r="74" spans="1:14" x14ac:dyDescent="0.25">
      <c r="A74" t="s">
        <v>1591</v>
      </c>
      <c r="B74" t="s">
        <v>1592</v>
      </c>
      <c r="D74" t="s">
        <v>2119</v>
      </c>
      <c r="E74">
        <v>3</v>
      </c>
      <c r="F74" s="5">
        <v>3.50293362508622E-2</v>
      </c>
      <c r="G74">
        <v>0.46639059122576598</v>
      </c>
      <c r="H74" s="10">
        <f t="shared" si="3"/>
        <v>1.4555680917807647</v>
      </c>
      <c r="J74" t="s">
        <v>2153</v>
      </c>
      <c r="K74">
        <v>2</v>
      </c>
      <c r="L74">
        <v>7.3394277002953798E-2</v>
      </c>
      <c r="M74">
        <v>0.41348888452368299</v>
      </c>
      <c r="N74" s="10">
        <f t="shared" si="4"/>
        <v>1.134337803339216</v>
      </c>
    </row>
    <row r="75" spans="1:14" x14ac:dyDescent="0.25">
      <c r="A75" t="s">
        <v>705</v>
      </c>
      <c r="B75" t="s">
        <v>706</v>
      </c>
      <c r="D75" t="s">
        <v>39</v>
      </c>
      <c r="E75">
        <v>3</v>
      </c>
      <c r="F75" s="5">
        <v>3.7367664178388597E-2</v>
      </c>
      <c r="G75">
        <v>0.49051638048251001</v>
      </c>
      <c r="H75" s="10">
        <f t="shared" si="3"/>
        <v>1.4275040486888053</v>
      </c>
      <c r="J75" t="s">
        <v>1941</v>
      </c>
      <c r="K75">
        <v>2</v>
      </c>
      <c r="L75">
        <v>7.3394277002953798E-2</v>
      </c>
      <c r="M75">
        <v>0.41348888452368299</v>
      </c>
      <c r="N75" s="10">
        <f t="shared" si="4"/>
        <v>1.134337803339216</v>
      </c>
    </row>
    <row r="76" spans="1:14" x14ac:dyDescent="0.25">
      <c r="A76" t="s">
        <v>1977</v>
      </c>
      <c r="B76" t="s">
        <v>2056</v>
      </c>
      <c r="D76" t="s">
        <v>1725</v>
      </c>
      <c r="E76">
        <v>2</v>
      </c>
      <c r="F76" s="5">
        <v>4.1572199739495601E-2</v>
      </c>
      <c r="G76">
        <v>0.53812902996124901</v>
      </c>
      <c r="H76" s="10">
        <f t="shared" si="3"/>
        <v>1.3811969947516884</v>
      </c>
      <c r="J76" t="s">
        <v>2154</v>
      </c>
      <c r="K76">
        <v>3</v>
      </c>
      <c r="L76">
        <v>7.8932433312587202E-2</v>
      </c>
      <c r="M76">
        <v>0.42785632243123201</v>
      </c>
      <c r="N76" s="10">
        <f t="shared" si="4"/>
        <v>1.1027445086485788</v>
      </c>
    </row>
    <row r="77" spans="1:14" x14ac:dyDescent="0.25">
      <c r="A77" t="s">
        <v>707</v>
      </c>
      <c r="B77" t="s">
        <v>708</v>
      </c>
      <c r="D77" t="s">
        <v>1891</v>
      </c>
      <c r="E77">
        <v>3</v>
      </c>
      <c r="F77" s="5">
        <v>4.7287870030924897E-2</v>
      </c>
      <c r="G77">
        <v>0.59557155228137804</v>
      </c>
      <c r="H77" s="10">
        <f t="shared" si="3"/>
        <v>1.32525024730089</v>
      </c>
      <c r="J77" t="s">
        <v>2155</v>
      </c>
      <c r="K77">
        <v>2</v>
      </c>
      <c r="L77">
        <v>8.3431982874090399E-2</v>
      </c>
      <c r="M77">
        <v>0.42785632243123201</v>
      </c>
      <c r="N77" s="10">
        <f t="shared" si="4"/>
        <v>1.0786674346968628</v>
      </c>
    </row>
    <row r="78" spans="1:14" x14ac:dyDescent="0.25">
      <c r="A78" t="s">
        <v>1978</v>
      </c>
      <c r="B78" t="s">
        <v>2057</v>
      </c>
      <c r="D78" t="s">
        <v>2120</v>
      </c>
      <c r="E78">
        <v>3</v>
      </c>
      <c r="F78">
        <v>4.7287870030924897E-2</v>
      </c>
      <c r="G78">
        <v>0.59557155228137804</v>
      </c>
      <c r="H78" s="10">
        <f t="shared" si="3"/>
        <v>1.32525024730089</v>
      </c>
      <c r="J78" t="s">
        <v>1921</v>
      </c>
      <c r="K78">
        <v>2</v>
      </c>
      <c r="L78">
        <v>8.3431982874090399E-2</v>
      </c>
      <c r="M78">
        <v>0.42785632243123201</v>
      </c>
      <c r="N78" s="10">
        <f t="shared" si="4"/>
        <v>1.0786674346968628</v>
      </c>
    </row>
    <row r="79" spans="1:14" x14ac:dyDescent="0.25">
      <c r="A79" t="s">
        <v>1593</v>
      </c>
      <c r="B79" t="s">
        <v>1594</v>
      </c>
      <c r="D79" t="s">
        <v>2121</v>
      </c>
      <c r="E79">
        <v>3</v>
      </c>
      <c r="F79">
        <v>4.99024488104199E-2</v>
      </c>
      <c r="G79">
        <v>0.61767290917777895</v>
      </c>
      <c r="H79" s="10">
        <f t="shared" si="3"/>
        <v>1.3018781421770502</v>
      </c>
      <c r="J79" t="s">
        <v>315</v>
      </c>
      <c r="K79">
        <v>2</v>
      </c>
      <c r="L79">
        <v>8.3431982874090399E-2</v>
      </c>
      <c r="M79">
        <v>0.42785632243123201</v>
      </c>
      <c r="N79" s="10">
        <f t="shared" si="4"/>
        <v>1.0786674346968628</v>
      </c>
    </row>
    <row r="80" spans="1:14" x14ac:dyDescent="0.25">
      <c r="A80" t="s">
        <v>1979</v>
      </c>
      <c r="B80" t="s">
        <v>2058</v>
      </c>
      <c r="D80" t="s">
        <v>2122</v>
      </c>
      <c r="E80">
        <v>2</v>
      </c>
      <c r="F80">
        <v>5.1693655489127403E-2</v>
      </c>
      <c r="G80">
        <v>0.61767290917777895</v>
      </c>
      <c r="H80" s="10">
        <f t="shared" si="3"/>
        <v>1.2865627558450063</v>
      </c>
      <c r="J80" t="s">
        <v>2156</v>
      </c>
      <c r="K80">
        <v>2</v>
      </c>
      <c r="L80">
        <v>8.3431982874090399E-2</v>
      </c>
      <c r="M80">
        <v>0.42785632243123201</v>
      </c>
      <c r="N80" s="10">
        <f t="shared" si="4"/>
        <v>1.0786674346968628</v>
      </c>
    </row>
    <row r="81" spans="1:14" x14ac:dyDescent="0.25">
      <c r="A81" t="s">
        <v>1980</v>
      </c>
      <c r="B81" t="s">
        <v>2059</v>
      </c>
      <c r="D81" t="s">
        <v>2123</v>
      </c>
      <c r="E81">
        <v>2</v>
      </c>
      <c r="F81">
        <v>5.1693655489127403E-2</v>
      </c>
      <c r="G81">
        <v>0.61767290917777895</v>
      </c>
      <c r="H81" s="10">
        <f t="shared" si="3"/>
        <v>1.2865627558450063</v>
      </c>
      <c r="J81" t="s">
        <v>2157</v>
      </c>
      <c r="K81">
        <v>2</v>
      </c>
      <c r="L81">
        <v>8.3431982874090399E-2</v>
      </c>
      <c r="M81">
        <v>0.42785632243123201</v>
      </c>
      <c r="N81" s="10">
        <f t="shared" si="4"/>
        <v>1.0786674346968628</v>
      </c>
    </row>
    <row r="82" spans="1:14" x14ac:dyDescent="0.25">
      <c r="A82" t="s">
        <v>1981</v>
      </c>
      <c r="B82" t="s">
        <v>2060</v>
      </c>
      <c r="D82" t="s">
        <v>2124</v>
      </c>
      <c r="E82">
        <v>2</v>
      </c>
      <c r="F82">
        <v>5.1693655489127403E-2</v>
      </c>
      <c r="G82">
        <v>0.61767290917777895</v>
      </c>
      <c r="H82" s="10">
        <f t="shared" si="3"/>
        <v>1.2865627558450063</v>
      </c>
      <c r="J82" t="s">
        <v>2158</v>
      </c>
      <c r="K82">
        <v>2</v>
      </c>
      <c r="L82">
        <v>8.3431982874090399E-2</v>
      </c>
      <c r="M82">
        <v>0.42785632243123201</v>
      </c>
      <c r="N82" s="10">
        <f t="shared" si="4"/>
        <v>1.0786674346968628</v>
      </c>
    </row>
    <row r="83" spans="1:14" x14ac:dyDescent="0.25">
      <c r="A83" t="s">
        <v>1982</v>
      </c>
      <c r="B83" t="s">
        <v>2061</v>
      </c>
      <c r="D83" t="s">
        <v>2125</v>
      </c>
      <c r="E83">
        <v>3</v>
      </c>
      <c r="F83">
        <v>5.5283296509266298E-2</v>
      </c>
      <c r="G83">
        <v>0.65220294109666099</v>
      </c>
      <c r="H83" s="10">
        <f t="shared" si="3"/>
        <v>1.2574060681465449</v>
      </c>
      <c r="J83" t="s">
        <v>2159</v>
      </c>
      <c r="K83">
        <v>3</v>
      </c>
      <c r="L83">
        <v>8.5349444681772899E-2</v>
      </c>
      <c r="M83">
        <v>0.43214908699631799</v>
      </c>
      <c r="N83" s="10">
        <f t="shared" si="4"/>
        <v>1.0687993002367262</v>
      </c>
    </row>
    <row r="84" spans="1:14" x14ac:dyDescent="0.25">
      <c r="A84" t="s">
        <v>1775</v>
      </c>
      <c r="B84" t="s">
        <v>1835</v>
      </c>
      <c r="D84" t="s">
        <v>79</v>
      </c>
      <c r="E84">
        <v>5</v>
      </c>
      <c r="F84">
        <v>5.7474369052937999E-2</v>
      </c>
      <c r="G84">
        <v>0.66957639946672798</v>
      </c>
      <c r="H84" s="10">
        <f t="shared" si="3"/>
        <v>1.240525787667756</v>
      </c>
      <c r="J84" t="s">
        <v>2160</v>
      </c>
      <c r="K84">
        <v>2</v>
      </c>
      <c r="L84">
        <v>9.3361469721819093E-2</v>
      </c>
      <c r="M84">
        <v>0.449934793840092</v>
      </c>
      <c r="N84" s="10">
        <f t="shared" si="4"/>
        <v>1.0298323201262267</v>
      </c>
    </row>
    <row r="85" spans="1:14" x14ac:dyDescent="0.25">
      <c r="A85" t="s">
        <v>1983</v>
      </c>
      <c r="B85" t="s">
        <v>2062</v>
      </c>
      <c r="D85" t="s">
        <v>2126</v>
      </c>
      <c r="E85">
        <v>4</v>
      </c>
      <c r="F85">
        <v>5.9364574197587401E-2</v>
      </c>
      <c r="G85">
        <v>0.68305905126112898</v>
      </c>
      <c r="H85" s="10">
        <f t="shared" si="3"/>
        <v>1.2264726429002732</v>
      </c>
      <c r="J85" t="s">
        <v>2161</v>
      </c>
      <c r="K85">
        <v>2</v>
      </c>
      <c r="L85">
        <v>9.3361469721819093E-2</v>
      </c>
      <c r="M85">
        <v>0.449934793840092</v>
      </c>
      <c r="N85" s="10">
        <f t="shared" si="4"/>
        <v>1.0298323201262267</v>
      </c>
    </row>
    <row r="86" spans="1:14" x14ac:dyDescent="0.25">
      <c r="A86" t="s">
        <v>1984</v>
      </c>
      <c r="B86" t="s">
        <v>2063</v>
      </c>
      <c r="D86" t="s">
        <v>119</v>
      </c>
      <c r="E86">
        <v>3</v>
      </c>
      <c r="F86">
        <v>6.0857464769757397E-2</v>
      </c>
      <c r="G86">
        <v>0.69169703860260801</v>
      </c>
      <c r="H86" s="10">
        <f t="shared" si="3"/>
        <v>1.2156861436544564</v>
      </c>
      <c r="J86" t="s">
        <v>2162</v>
      </c>
      <c r="K86">
        <v>2</v>
      </c>
      <c r="L86">
        <v>9.3361469721819093E-2</v>
      </c>
      <c r="M86">
        <v>0.449934793840092</v>
      </c>
      <c r="N86" s="10">
        <f t="shared" si="4"/>
        <v>1.0298323201262267</v>
      </c>
    </row>
    <row r="87" spans="1:14" x14ac:dyDescent="0.25">
      <c r="A87" t="s">
        <v>1985</v>
      </c>
      <c r="B87" t="s">
        <v>2064</v>
      </c>
      <c r="D87" t="s">
        <v>2127</v>
      </c>
      <c r="E87">
        <v>2</v>
      </c>
      <c r="F87">
        <v>6.1708739755221099E-2</v>
      </c>
      <c r="G87">
        <v>0.69292223435983202</v>
      </c>
      <c r="H87" s="10">
        <f t="shared" si="3"/>
        <v>1.209653322860319</v>
      </c>
      <c r="J87" t="s">
        <v>2163</v>
      </c>
      <c r="K87">
        <v>2</v>
      </c>
      <c r="L87">
        <v>9.3361469721819093E-2</v>
      </c>
      <c r="M87">
        <v>0.449934793840092</v>
      </c>
      <c r="N87" s="10">
        <f t="shared" si="4"/>
        <v>1.0298323201262267</v>
      </c>
    </row>
    <row r="88" spans="1:14" x14ac:dyDescent="0.25">
      <c r="A88" t="s">
        <v>1986</v>
      </c>
      <c r="B88" t="s">
        <v>2065</v>
      </c>
      <c r="D88" t="s">
        <v>45</v>
      </c>
      <c r="E88">
        <v>3</v>
      </c>
      <c r="F88">
        <v>6.3713778227416196E-2</v>
      </c>
      <c r="G88">
        <v>0.70691953938037999</v>
      </c>
      <c r="H88" s="10">
        <f t="shared" si="3"/>
        <v>1.1957666404890515</v>
      </c>
      <c r="J88" t="s">
        <v>241</v>
      </c>
      <c r="K88">
        <v>21</v>
      </c>
      <c r="L88">
        <v>9.8117202182074897E-2</v>
      </c>
      <c r="M88">
        <v>0.467224772295594</v>
      </c>
      <c r="N88" s="10">
        <f t="shared" si="4"/>
        <v>1.0082548442223791</v>
      </c>
    </row>
    <row r="89" spans="1:14" x14ac:dyDescent="0.25">
      <c r="A89" t="s">
        <v>803</v>
      </c>
      <c r="B89" t="s">
        <v>804</v>
      </c>
      <c r="D89" t="s">
        <v>1874</v>
      </c>
      <c r="E89">
        <v>10</v>
      </c>
      <c r="F89">
        <v>6.9539205269235793E-2</v>
      </c>
      <c r="G89">
        <v>0.75382027800437801</v>
      </c>
      <c r="H89" s="10">
        <f t="shared" si="3"/>
        <v>1.157770276971106</v>
      </c>
    </row>
    <row r="90" spans="1:14" x14ac:dyDescent="0.25">
      <c r="A90" t="s">
        <v>805</v>
      </c>
      <c r="B90" t="s">
        <v>806</v>
      </c>
      <c r="D90" t="s">
        <v>2128</v>
      </c>
      <c r="E90">
        <v>3</v>
      </c>
      <c r="F90">
        <v>6.9558523506841705E-2</v>
      </c>
      <c r="G90">
        <v>0.75382027800437801</v>
      </c>
      <c r="H90" s="10">
        <f t="shared" si="3"/>
        <v>1.1576496451804921</v>
      </c>
    </row>
    <row r="91" spans="1:14" x14ac:dyDescent="0.25">
      <c r="A91" t="s">
        <v>809</v>
      </c>
      <c r="B91" t="s">
        <v>810</v>
      </c>
      <c r="D91" t="s">
        <v>141</v>
      </c>
      <c r="E91">
        <v>2</v>
      </c>
      <c r="F91">
        <v>7.1618565015576993E-2</v>
      </c>
      <c r="G91">
        <v>0.75850571130133804</v>
      </c>
      <c r="H91" s="10">
        <f t="shared" si="3"/>
        <v>1.1449743849725369</v>
      </c>
    </row>
    <row r="92" spans="1:14" x14ac:dyDescent="0.25">
      <c r="A92" t="s">
        <v>819</v>
      </c>
      <c r="B92" t="s">
        <v>820</v>
      </c>
      <c r="D92" t="s">
        <v>2129</v>
      </c>
      <c r="E92">
        <v>2</v>
      </c>
      <c r="F92">
        <v>7.1618565015576993E-2</v>
      </c>
      <c r="G92">
        <v>0.75850571130133804</v>
      </c>
      <c r="H92" s="10">
        <f t="shared" si="3"/>
        <v>1.1449743849725369</v>
      </c>
    </row>
    <row r="93" spans="1:14" x14ac:dyDescent="0.25">
      <c r="A93" t="s">
        <v>829</v>
      </c>
      <c r="B93" t="s">
        <v>830</v>
      </c>
      <c r="D93" t="s">
        <v>2130</v>
      </c>
      <c r="E93">
        <v>3</v>
      </c>
      <c r="F93">
        <v>7.5571221659613094E-2</v>
      </c>
      <c r="G93">
        <v>0.78258198429732695</v>
      </c>
      <c r="H93" s="10">
        <f t="shared" si="3"/>
        <v>1.1216435570631524</v>
      </c>
    </row>
    <row r="94" spans="1:14" x14ac:dyDescent="0.25">
      <c r="A94" t="s">
        <v>831</v>
      </c>
      <c r="B94" t="s">
        <v>832</v>
      </c>
      <c r="D94" t="s">
        <v>173</v>
      </c>
      <c r="E94">
        <v>3</v>
      </c>
      <c r="F94">
        <v>7.5571221659613094E-2</v>
      </c>
      <c r="G94">
        <v>0.78258198429732695</v>
      </c>
      <c r="H94" s="10">
        <f t="shared" si="3"/>
        <v>1.1216435570631524</v>
      </c>
    </row>
    <row r="95" spans="1:14" x14ac:dyDescent="0.25">
      <c r="A95" t="s">
        <v>837</v>
      </c>
      <c r="B95" t="s">
        <v>838</v>
      </c>
      <c r="D95" t="s">
        <v>2131</v>
      </c>
      <c r="E95">
        <v>4</v>
      </c>
      <c r="F95">
        <v>8.1379829168613999E-2</v>
      </c>
      <c r="G95">
        <v>0.80731260000674498</v>
      </c>
      <c r="H95" s="10">
        <f t="shared" si="3"/>
        <v>1.0894832261466085</v>
      </c>
    </row>
    <row r="96" spans="1:14" x14ac:dyDescent="0.25">
      <c r="A96" t="s">
        <v>847</v>
      </c>
      <c r="B96" t="s">
        <v>848</v>
      </c>
      <c r="D96" t="s">
        <v>2132</v>
      </c>
      <c r="E96">
        <v>2</v>
      </c>
      <c r="F96">
        <v>8.1424232189521495E-2</v>
      </c>
      <c r="G96">
        <v>0.80731260000674498</v>
      </c>
      <c r="H96" s="10">
        <f t="shared" si="3"/>
        <v>1.0892463280339049</v>
      </c>
    </row>
    <row r="97" spans="1:8" x14ac:dyDescent="0.25">
      <c r="A97" t="s">
        <v>865</v>
      </c>
      <c r="B97" t="s">
        <v>866</v>
      </c>
      <c r="D97" t="s">
        <v>2133</v>
      </c>
      <c r="E97">
        <v>2</v>
      </c>
      <c r="F97">
        <v>8.1424232189521495E-2</v>
      </c>
      <c r="G97">
        <v>0.80731260000674498</v>
      </c>
      <c r="H97" s="10">
        <f t="shared" si="3"/>
        <v>1.0892463280339049</v>
      </c>
    </row>
    <row r="98" spans="1:8" x14ac:dyDescent="0.25">
      <c r="A98" t="s">
        <v>1987</v>
      </c>
      <c r="B98" t="s">
        <v>2066</v>
      </c>
      <c r="D98" t="s">
        <v>2134</v>
      </c>
      <c r="E98">
        <v>2</v>
      </c>
      <c r="F98">
        <v>8.1424232189521495E-2</v>
      </c>
      <c r="G98">
        <v>0.80731260000674498</v>
      </c>
      <c r="H98" s="10">
        <f t="shared" si="3"/>
        <v>1.0892463280339049</v>
      </c>
    </row>
    <row r="99" spans="1:8" x14ac:dyDescent="0.25">
      <c r="A99" t="s">
        <v>873</v>
      </c>
      <c r="B99" t="s">
        <v>874</v>
      </c>
      <c r="D99" t="s">
        <v>2135</v>
      </c>
      <c r="E99">
        <v>4</v>
      </c>
      <c r="F99">
        <v>8.3354019612921604E-2</v>
      </c>
      <c r="G99">
        <v>0.81774680293939905</v>
      </c>
      <c r="H99" s="10">
        <f t="shared" si="3"/>
        <v>1.0790734521812801</v>
      </c>
    </row>
    <row r="100" spans="1:8" x14ac:dyDescent="0.25">
      <c r="A100" t="s">
        <v>1988</v>
      </c>
      <c r="B100" t="s">
        <v>2067</v>
      </c>
      <c r="D100" t="s">
        <v>1907</v>
      </c>
      <c r="E100">
        <v>3</v>
      </c>
      <c r="F100">
        <v>8.4884367526918497E-2</v>
      </c>
      <c r="G100">
        <v>0.82408573474049995</v>
      </c>
      <c r="H100" s="10">
        <f t="shared" si="3"/>
        <v>1.0711722829233756</v>
      </c>
    </row>
    <row r="101" spans="1:8" x14ac:dyDescent="0.25">
      <c r="A101" t="s">
        <v>891</v>
      </c>
      <c r="B101" t="s">
        <v>892</v>
      </c>
      <c r="D101" t="s">
        <v>2136</v>
      </c>
      <c r="E101">
        <v>3</v>
      </c>
      <c r="F101">
        <v>8.8062579981773803E-2</v>
      </c>
      <c r="G101">
        <v>0.83264908074657096</v>
      </c>
      <c r="H101" s="10">
        <f t="shared" si="3"/>
        <v>1.0552085951036756</v>
      </c>
    </row>
    <row r="102" spans="1:8" x14ac:dyDescent="0.25">
      <c r="A102" t="s">
        <v>903</v>
      </c>
      <c r="B102" t="s">
        <v>904</v>
      </c>
      <c r="D102" t="s">
        <v>89</v>
      </c>
      <c r="E102">
        <v>2</v>
      </c>
      <c r="F102">
        <v>9.1126830725483096E-2</v>
      </c>
      <c r="G102">
        <v>0.83264908074657096</v>
      </c>
      <c r="H102" s="10">
        <f t="shared" si="3"/>
        <v>1.040353733669978</v>
      </c>
    </row>
    <row r="103" spans="1:8" x14ac:dyDescent="0.25">
      <c r="A103" t="s">
        <v>1989</v>
      </c>
      <c r="B103" t="s">
        <v>2068</v>
      </c>
      <c r="D103" t="s">
        <v>1701</v>
      </c>
      <c r="E103">
        <v>2</v>
      </c>
      <c r="F103">
        <v>9.1126830725483096E-2</v>
      </c>
      <c r="G103">
        <v>0.83264908074657096</v>
      </c>
      <c r="H103" s="10">
        <f t="shared" si="3"/>
        <v>1.040353733669978</v>
      </c>
    </row>
    <row r="104" spans="1:8" x14ac:dyDescent="0.25">
      <c r="A104" t="s">
        <v>1605</v>
      </c>
      <c r="B104" t="s">
        <v>1606</v>
      </c>
      <c r="D104" t="s">
        <v>62</v>
      </c>
      <c r="E104">
        <v>2</v>
      </c>
      <c r="F104">
        <v>9.1126830725483096E-2</v>
      </c>
      <c r="G104">
        <v>0.83264908074657096</v>
      </c>
      <c r="H104" s="10">
        <f t="shared" si="3"/>
        <v>1.040353733669978</v>
      </c>
    </row>
    <row r="105" spans="1:8" x14ac:dyDescent="0.25">
      <c r="A105" t="s">
        <v>1990</v>
      </c>
      <c r="B105" t="s">
        <v>2069</v>
      </c>
      <c r="D105" t="s">
        <v>2137</v>
      </c>
      <c r="E105">
        <v>2</v>
      </c>
      <c r="F105">
        <v>9.1126830725483096E-2</v>
      </c>
      <c r="G105">
        <v>0.83264908074657096</v>
      </c>
      <c r="H105" s="10">
        <f t="shared" si="3"/>
        <v>1.040353733669978</v>
      </c>
    </row>
    <row r="106" spans="1:8" x14ac:dyDescent="0.25">
      <c r="A106" t="s">
        <v>1607</v>
      </c>
      <c r="B106" t="s">
        <v>1608</v>
      </c>
      <c r="D106" t="s">
        <v>87</v>
      </c>
      <c r="E106">
        <v>2</v>
      </c>
      <c r="F106">
        <v>9.1126830725483096E-2</v>
      </c>
      <c r="G106">
        <v>0.83264908074657096</v>
      </c>
      <c r="H106" s="10">
        <f t="shared" si="3"/>
        <v>1.040353733669978</v>
      </c>
    </row>
    <row r="107" spans="1:8" x14ac:dyDescent="0.25">
      <c r="A107" t="s">
        <v>1779</v>
      </c>
      <c r="B107" t="s">
        <v>1839</v>
      </c>
      <c r="D107" t="s">
        <v>2138</v>
      </c>
      <c r="E107">
        <v>10</v>
      </c>
      <c r="F107">
        <v>9.3093984471520994E-2</v>
      </c>
      <c r="G107">
        <v>0.84236498570347196</v>
      </c>
      <c r="H107" s="10">
        <f t="shared" si="3"/>
        <v>1.0310783812660225</v>
      </c>
    </row>
    <row r="108" spans="1:8" x14ac:dyDescent="0.25">
      <c r="A108" t="s">
        <v>1613</v>
      </c>
      <c r="B108" t="s">
        <v>1614</v>
      </c>
      <c r="D108" t="s">
        <v>2139</v>
      </c>
      <c r="E108">
        <v>9</v>
      </c>
      <c r="F108">
        <v>9.9966034231657896E-2</v>
      </c>
      <c r="G108">
        <v>0.885641253813364</v>
      </c>
      <c r="H108" s="10">
        <f t="shared" si="3"/>
        <v>1.0001475365150199</v>
      </c>
    </row>
    <row r="109" spans="1:8" x14ac:dyDescent="0.25">
      <c r="A109" t="s">
        <v>1617</v>
      </c>
      <c r="B109" t="s">
        <v>1618</v>
      </c>
    </row>
    <row r="110" spans="1:8" x14ac:dyDescent="0.25">
      <c r="A110" t="s">
        <v>1991</v>
      </c>
      <c r="B110" t="s">
        <v>2070</v>
      </c>
    </row>
    <row r="111" spans="1:8" x14ac:dyDescent="0.25">
      <c r="A111" t="s">
        <v>1619</v>
      </c>
      <c r="B111" t="s">
        <v>1620</v>
      </c>
    </row>
    <row r="112" spans="1:8" x14ac:dyDescent="0.25">
      <c r="A112" t="s">
        <v>1992</v>
      </c>
      <c r="B112" t="s">
        <v>2071</v>
      </c>
    </row>
    <row r="113" spans="1:2" x14ac:dyDescent="0.25">
      <c r="A113" t="s">
        <v>965</v>
      </c>
      <c r="B113" t="s">
        <v>966</v>
      </c>
    </row>
    <row r="114" spans="1:2" x14ac:dyDescent="0.25">
      <c r="A114" t="s">
        <v>1993</v>
      </c>
      <c r="B114" t="s">
        <v>2072</v>
      </c>
    </row>
    <row r="115" spans="1:2" x14ac:dyDescent="0.25">
      <c r="A115" t="s">
        <v>991</v>
      </c>
      <c r="B115" t="s">
        <v>992</v>
      </c>
    </row>
    <row r="116" spans="1:2" x14ac:dyDescent="0.25">
      <c r="A116" t="s">
        <v>1994</v>
      </c>
      <c r="B116" t="s">
        <v>2073</v>
      </c>
    </row>
    <row r="117" spans="1:2" x14ac:dyDescent="0.25">
      <c r="A117" t="s">
        <v>1009</v>
      </c>
      <c r="B117" t="s">
        <v>1010</v>
      </c>
    </row>
    <row r="118" spans="1:2" x14ac:dyDescent="0.25">
      <c r="A118" t="s">
        <v>1017</v>
      </c>
      <c r="B118" t="s">
        <v>1018</v>
      </c>
    </row>
    <row r="119" spans="1:2" x14ac:dyDescent="0.25">
      <c r="A119" t="s">
        <v>1021</v>
      </c>
      <c r="B119" t="s">
        <v>1022</v>
      </c>
    </row>
    <row r="120" spans="1:2" x14ac:dyDescent="0.25">
      <c r="A120" t="s">
        <v>1033</v>
      </c>
      <c r="B120" t="s">
        <v>1034</v>
      </c>
    </row>
    <row r="121" spans="1:2" x14ac:dyDescent="0.25">
      <c r="A121" t="s">
        <v>1045</v>
      </c>
      <c r="B121" t="s">
        <v>1046</v>
      </c>
    </row>
    <row r="122" spans="1:2" x14ac:dyDescent="0.25">
      <c r="A122" t="s">
        <v>1995</v>
      </c>
      <c r="B122" t="s">
        <v>2074</v>
      </c>
    </row>
    <row r="123" spans="1:2" x14ac:dyDescent="0.25">
      <c r="A123" t="s">
        <v>1996</v>
      </c>
      <c r="B123" t="s">
        <v>2075</v>
      </c>
    </row>
    <row r="124" spans="1:2" x14ac:dyDescent="0.25">
      <c r="A124" t="s">
        <v>1063</v>
      </c>
      <c r="B124" t="s">
        <v>1064</v>
      </c>
    </row>
    <row r="125" spans="1:2" x14ac:dyDescent="0.25">
      <c r="A125" t="s">
        <v>1633</v>
      </c>
      <c r="B125" t="s">
        <v>1634</v>
      </c>
    </row>
    <row r="126" spans="1:2" x14ac:dyDescent="0.25">
      <c r="A126" t="s">
        <v>1087</v>
      </c>
      <c r="B126" t="s">
        <v>1088</v>
      </c>
    </row>
    <row r="127" spans="1:2" x14ac:dyDescent="0.25">
      <c r="A127" t="s">
        <v>1997</v>
      </c>
      <c r="B127" t="s">
        <v>2076</v>
      </c>
    </row>
    <row r="128" spans="1:2" x14ac:dyDescent="0.25">
      <c r="A128" t="s">
        <v>1089</v>
      </c>
      <c r="B128" t="s">
        <v>1090</v>
      </c>
    </row>
    <row r="129" spans="1:2" x14ac:dyDescent="0.25">
      <c r="A129" t="s">
        <v>1097</v>
      </c>
      <c r="B129" t="s">
        <v>1098</v>
      </c>
    </row>
    <row r="130" spans="1:2" x14ac:dyDescent="0.25">
      <c r="A130" t="s">
        <v>1635</v>
      </c>
      <c r="B130" t="s">
        <v>1636</v>
      </c>
    </row>
    <row r="131" spans="1:2" x14ac:dyDescent="0.25">
      <c r="A131" t="s">
        <v>1101</v>
      </c>
      <c r="B131" t="s">
        <v>1102</v>
      </c>
    </row>
    <row r="132" spans="1:2" x14ac:dyDescent="0.25">
      <c r="A132" t="s">
        <v>1107</v>
      </c>
      <c r="B132" t="s">
        <v>1108</v>
      </c>
    </row>
    <row r="133" spans="1:2" x14ac:dyDescent="0.25">
      <c r="A133" t="s">
        <v>1115</v>
      </c>
      <c r="B133" t="s">
        <v>1116</v>
      </c>
    </row>
    <row r="134" spans="1:2" x14ac:dyDescent="0.25">
      <c r="A134" t="s">
        <v>1998</v>
      </c>
      <c r="B134" t="s">
        <v>2077</v>
      </c>
    </row>
    <row r="135" spans="1:2" x14ac:dyDescent="0.25">
      <c r="A135" t="s">
        <v>1999</v>
      </c>
      <c r="B135" t="s">
        <v>2078</v>
      </c>
    </row>
    <row r="136" spans="1:2" x14ac:dyDescent="0.25">
      <c r="A136" t="s">
        <v>1789</v>
      </c>
      <c r="B136" t="s">
        <v>1849</v>
      </c>
    </row>
    <row r="137" spans="1:2" x14ac:dyDescent="0.25">
      <c r="A137" t="s">
        <v>1645</v>
      </c>
      <c r="B137" t="s">
        <v>1646</v>
      </c>
    </row>
    <row r="138" spans="1:2" x14ac:dyDescent="0.25">
      <c r="A138" t="s">
        <v>2000</v>
      </c>
      <c r="B138" t="s">
        <v>2079</v>
      </c>
    </row>
    <row r="139" spans="1:2" x14ac:dyDescent="0.25">
      <c r="A139" t="s">
        <v>1147</v>
      </c>
      <c r="B139" t="s">
        <v>1148</v>
      </c>
    </row>
    <row r="140" spans="1:2" x14ac:dyDescent="0.25">
      <c r="A140" t="s">
        <v>2001</v>
      </c>
      <c r="B140" t="s">
        <v>2080</v>
      </c>
    </row>
    <row r="141" spans="1:2" x14ac:dyDescent="0.25">
      <c r="A141" t="s">
        <v>2002</v>
      </c>
      <c r="B141" t="s">
        <v>2081</v>
      </c>
    </row>
    <row r="142" spans="1:2" x14ac:dyDescent="0.25">
      <c r="A142" t="s">
        <v>1791</v>
      </c>
      <c r="B142" t="s">
        <v>1851</v>
      </c>
    </row>
    <row r="143" spans="1:2" x14ac:dyDescent="0.25">
      <c r="A143" t="s">
        <v>2003</v>
      </c>
      <c r="B143" t="s">
        <v>2082</v>
      </c>
    </row>
    <row r="144" spans="1:2" x14ac:dyDescent="0.25">
      <c r="A144" t="s">
        <v>1179</v>
      </c>
      <c r="B144" t="s">
        <v>1180</v>
      </c>
    </row>
    <row r="145" spans="1:2" x14ac:dyDescent="0.25">
      <c r="A145" t="s">
        <v>2004</v>
      </c>
      <c r="B145" t="s">
        <v>2083</v>
      </c>
    </row>
    <row r="146" spans="1:2" x14ac:dyDescent="0.25">
      <c r="A146" t="s">
        <v>2005</v>
      </c>
      <c r="B146" t="s">
        <v>2084</v>
      </c>
    </row>
    <row r="147" spans="1:2" x14ac:dyDescent="0.25">
      <c r="A147" t="s">
        <v>2006</v>
      </c>
      <c r="B147" t="s">
        <v>2085</v>
      </c>
    </row>
    <row r="148" spans="1:2" x14ac:dyDescent="0.25">
      <c r="A148" t="s">
        <v>2007</v>
      </c>
      <c r="B148" t="s">
        <v>2086</v>
      </c>
    </row>
    <row r="149" spans="1:2" x14ac:dyDescent="0.25">
      <c r="A149" t="s">
        <v>2008</v>
      </c>
      <c r="B149" t="s">
        <v>2087</v>
      </c>
    </row>
    <row r="150" spans="1:2" x14ac:dyDescent="0.25">
      <c r="A150" t="s">
        <v>1199</v>
      </c>
      <c r="B150" t="s">
        <v>1200</v>
      </c>
    </row>
    <row r="151" spans="1:2" x14ac:dyDescent="0.25">
      <c r="A151" t="s">
        <v>2009</v>
      </c>
      <c r="B151" t="s">
        <v>2088</v>
      </c>
    </row>
    <row r="152" spans="1:2" x14ac:dyDescent="0.25">
      <c r="A152" t="s">
        <v>1793</v>
      </c>
      <c r="B152" t="s">
        <v>1853</v>
      </c>
    </row>
    <row r="153" spans="1:2" x14ac:dyDescent="0.25">
      <c r="A153" t="s">
        <v>2010</v>
      </c>
      <c r="B153" t="s">
        <v>2089</v>
      </c>
    </row>
    <row r="154" spans="1:2" x14ac:dyDescent="0.25">
      <c r="A154" t="s">
        <v>2011</v>
      </c>
      <c r="B154" t="s">
        <v>2090</v>
      </c>
    </row>
    <row r="155" spans="1:2" x14ac:dyDescent="0.25">
      <c r="A155" t="s">
        <v>2012</v>
      </c>
      <c r="B155" t="s">
        <v>2091</v>
      </c>
    </row>
    <row r="156" spans="1:2" x14ac:dyDescent="0.25">
      <c r="A156" t="s">
        <v>2013</v>
      </c>
      <c r="B156" t="s">
        <v>2092</v>
      </c>
    </row>
    <row r="157" spans="1:2" x14ac:dyDescent="0.25">
      <c r="A157" t="s">
        <v>2014</v>
      </c>
      <c r="B157" t="s">
        <v>2093</v>
      </c>
    </row>
    <row r="158" spans="1:2" x14ac:dyDescent="0.25">
      <c r="A158" t="s">
        <v>2015</v>
      </c>
      <c r="B158" t="s">
        <v>2094</v>
      </c>
    </row>
    <row r="159" spans="1:2" x14ac:dyDescent="0.25">
      <c r="A159" t="s">
        <v>2016</v>
      </c>
      <c r="B159" t="s">
        <v>2095</v>
      </c>
    </row>
    <row r="160" spans="1:2" x14ac:dyDescent="0.25">
      <c r="A160" t="s">
        <v>1245</v>
      </c>
      <c r="B160" t="s">
        <v>1246</v>
      </c>
    </row>
    <row r="161" spans="1:2" x14ac:dyDescent="0.25">
      <c r="A161" t="s">
        <v>1249</v>
      </c>
      <c r="B161" t="s">
        <v>1250</v>
      </c>
    </row>
    <row r="162" spans="1:2" x14ac:dyDescent="0.25">
      <c r="A162" t="s">
        <v>2017</v>
      </c>
      <c r="B162" t="s">
        <v>2096</v>
      </c>
    </row>
    <row r="163" spans="1:2" x14ac:dyDescent="0.25">
      <c r="A163" t="s">
        <v>1657</v>
      </c>
      <c r="B163" t="s">
        <v>1658</v>
      </c>
    </row>
    <row r="164" spans="1:2" x14ac:dyDescent="0.25">
      <c r="A164" t="s">
        <v>1261</v>
      </c>
      <c r="B164" t="s">
        <v>1262</v>
      </c>
    </row>
    <row r="165" spans="1:2" x14ac:dyDescent="0.25">
      <c r="A165" t="s">
        <v>1271</v>
      </c>
      <c r="B165" t="s">
        <v>1272</v>
      </c>
    </row>
    <row r="166" spans="1:2" x14ac:dyDescent="0.25">
      <c r="A166" t="s">
        <v>1287</v>
      </c>
      <c r="B166" t="s">
        <v>1288</v>
      </c>
    </row>
    <row r="167" spans="1:2" x14ac:dyDescent="0.25">
      <c r="A167" t="s">
        <v>1659</v>
      </c>
      <c r="B167" t="s">
        <v>1660</v>
      </c>
    </row>
    <row r="168" spans="1:2" x14ac:dyDescent="0.25">
      <c r="A168" t="s">
        <v>2018</v>
      </c>
      <c r="B168" t="s">
        <v>2097</v>
      </c>
    </row>
    <row r="169" spans="1:2" x14ac:dyDescent="0.25">
      <c r="A169" t="s">
        <v>1293</v>
      </c>
      <c r="B169" t="s">
        <v>1294</v>
      </c>
    </row>
    <row r="170" spans="1:2" x14ac:dyDescent="0.25">
      <c r="A170" t="s">
        <v>1661</v>
      </c>
      <c r="B170" t="s">
        <v>1662</v>
      </c>
    </row>
    <row r="171" spans="1:2" x14ac:dyDescent="0.25">
      <c r="A171" t="s">
        <v>1663</v>
      </c>
      <c r="B171" t="s">
        <v>1664</v>
      </c>
    </row>
    <row r="172" spans="1:2" x14ac:dyDescent="0.25">
      <c r="A172" t="s">
        <v>2019</v>
      </c>
      <c r="B172" t="s">
        <v>2098</v>
      </c>
    </row>
    <row r="173" spans="1:2" x14ac:dyDescent="0.25">
      <c r="A173" t="s">
        <v>1319</v>
      </c>
      <c r="B173" t="s">
        <v>1320</v>
      </c>
    </row>
    <row r="174" spans="1:2" x14ac:dyDescent="0.25">
      <c r="A174" t="s">
        <v>2020</v>
      </c>
      <c r="B174" t="s">
        <v>2099</v>
      </c>
    </row>
    <row r="175" spans="1:2" x14ac:dyDescent="0.25">
      <c r="A175" t="s">
        <v>2021</v>
      </c>
      <c r="B175" t="s">
        <v>2100</v>
      </c>
    </row>
    <row r="176" spans="1:2" x14ac:dyDescent="0.25">
      <c r="A176" t="s">
        <v>1797</v>
      </c>
      <c r="B176" t="s">
        <v>1857</v>
      </c>
    </row>
    <row r="177" spans="1:2" x14ac:dyDescent="0.25">
      <c r="A177" t="s">
        <v>1798</v>
      </c>
      <c r="B177" t="s">
        <v>1858</v>
      </c>
    </row>
    <row r="178" spans="1:2" x14ac:dyDescent="0.25">
      <c r="A178" t="s">
        <v>2022</v>
      </c>
      <c r="B178" t="s">
        <v>2101</v>
      </c>
    </row>
    <row r="179" spans="1:2" x14ac:dyDescent="0.25">
      <c r="A179" t="s">
        <v>1351</v>
      </c>
      <c r="B179" t="s">
        <v>1352</v>
      </c>
    </row>
    <row r="180" spans="1:2" x14ac:dyDescent="0.25">
      <c r="A180" t="s">
        <v>1353</v>
      </c>
      <c r="B180" t="s">
        <v>1354</v>
      </c>
    </row>
    <row r="181" spans="1:2" x14ac:dyDescent="0.25">
      <c r="A181" t="s">
        <v>1359</v>
      </c>
      <c r="B181" t="s">
        <v>1360</v>
      </c>
    </row>
    <row r="182" spans="1:2" x14ac:dyDescent="0.25">
      <c r="A182" t="s">
        <v>1387</v>
      </c>
      <c r="B182" t="s">
        <v>1388</v>
      </c>
    </row>
    <row r="183" spans="1:2" x14ac:dyDescent="0.25">
      <c r="A183" t="s">
        <v>1675</v>
      </c>
      <c r="B183" t="s">
        <v>1676</v>
      </c>
    </row>
    <row r="184" spans="1:2" x14ac:dyDescent="0.25">
      <c r="A184" t="s">
        <v>2023</v>
      </c>
      <c r="B184" t="s">
        <v>2102</v>
      </c>
    </row>
    <row r="185" spans="1:2" x14ac:dyDescent="0.25">
      <c r="A185" t="s">
        <v>1401</v>
      </c>
      <c r="B185" t="s">
        <v>1402</v>
      </c>
    </row>
    <row r="186" spans="1:2" x14ac:dyDescent="0.25">
      <c r="A186" t="s">
        <v>2024</v>
      </c>
      <c r="B186" t="s">
        <v>2103</v>
      </c>
    </row>
    <row r="187" spans="1:2" x14ac:dyDescent="0.25">
      <c r="A187" t="s">
        <v>1803</v>
      </c>
      <c r="B187" t="s">
        <v>1863</v>
      </c>
    </row>
    <row r="188" spans="1:2" x14ac:dyDescent="0.25">
      <c r="A188" t="s">
        <v>1421</v>
      </c>
      <c r="B188" t="s">
        <v>1422</v>
      </c>
    </row>
    <row r="189" spans="1:2" x14ac:dyDescent="0.25">
      <c r="A189" t="s">
        <v>1425</v>
      </c>
      <c r="B189" t="s">
        <v>1426</v>
      </c>
    </row>
    <row r="190" spans="1:2" x14ac:dyDescent="0.25">
      <c r="A190" t="s">
        <v>1433</v>
      </c>
      <c r="B190" t="s">
        <v>1434</v>
      </c>
    </row>
    <row r="191" spans="1:2" x14ac:dyDescent="0.25">
      <c r="A191" t="s">
        <v>2025</v>
      </c>
      <c r="B191" t="s">
        <v>2104</v>
      </c>
    </row>
    <row r="192" spans="1:2" x14ac:dyDescent="0.25">
      <c r="A192" t="s">
        <v>1681</v>
      </c>
      <c r="B192" t="s">
        <v>1682</v>
      </c>
    </row>
    <row r="193" spans="1:2" x14ac:dyDescent="0.25">
      <c r="A193" t="s">
        <v>1805</v>
      </c>
      <c r="B193" t="s">
        <v>1865</v>
      </c>
    </row>
    <row r="194" spans="1:2" x14ac:dyDescent="0.25">
      <c r="A194" t="s">
        <v>1453</v>
      </c>
      <c r="B194" t="s">
        <v>1454</v>
      </c>
    </row>
    <row r="195" spans="1:2" x14ac:dyDescent="0.25">
      <c r="A195" t="s">
        <v>1806</v>
      </c>
      <c r="B195" t="s">
        <v>1866</v>
      </c>
    </row>
    <row r="196" spans="1:2" x14ac:dyDescent="0.25">
      <c r="A196" t="s">
        <v>1471</v>
      </c>
      <c r="B196" t="s">
        <v>1472</v>
      </c>
    </row>
    <row r="197" spans="1:2" x14ac:dyDescent="0.25">
      <c r="A197" t="s">
        <v>1807</v>
      </c>
      <c r="B197" t="s">
        <v>1867</v>
      </c>
    </row>
    <row r="198" spans="1:2" x14ac:dyDescent="0.25">
      <c r="A198" t="s">
        <v>1808</v>
      </c>
      <c r="B198" t="s">
        <v>1868</v>
      </c>
    </row>
    <row r="199" spans="1:2" x14ac:dyDescent="0.25">
      <c r="A199" t="s">
        <v>2026</v>
      </c>
      <c r="B199" t="s">
        <v>2105</v>
      </c>
    </row>
    <row r="200" spans="1:2" x14ac:dyDescent="0.25">
      <c r="A200" t="s">
        <v>1481</v>
      </c>
      <c r="B200" t="s">
        <v>1482</v>
      </c>
    </row>
    <row r="201" spans="1:2" x14ac:dyDescent="0.25">
      <c r="A201" t="s">
        <v>1483</v>
      </c>
      <c r="B201" t="s">
        <v>1484</v>
      </c>
    </row>
    <row r="202" spans="1:2" x14ac:dyDescent="0.25">
      <c r="A202" t="s">
        <v>1487</v>
      </c>
      <c r="B202" t="s">
        <v>1488</v>
      </c>
    </row>
    <row r="203" spans="1:2" x14ac:dyDescent="0.25">
      <c r="A203" t="s">
        <v>2027</v>
      </c>
      <c r="B203" t="s">
        <v>2106</v>
      </c>
    </row>
    <row r="204" spans="1:2" x14ac:dyDescent="0.25">
      <c r="A204" t="s">
        <v>2028</v>
      </c>
      <c r="B204" t="s">
        <v>2107</v>
      </c>
    </row>
    <row r="205" spans="1:2" x14ac:dyDescent="0.25">
      <c r="A205" t="s">
        <v>1505</v>
      </c>
      <c r="B205" t="s">
        <v>1506</v>
      </c>
    </row>
    <row r="206" spans="1:2" x14ac:dyDescent="0.25">
      <c r="A206" t="s">
        <v>1689</v>
      </c>
      <c r="B206" t="s">
        <v>1690</v>
      </c>
    </row>
    <row r="207" spans="1:2" x14ac:dyDescent="0.25">
      <c r="A207" t="s">
        <v>1509</v>
      </c>
      <c r="B207" t="s">
        <v>1510</v>
      </c>
    </row>
    <row r="208" spans="1:2" x14ac:dyDescent="0.25">
      <c r="A208" t="s">
        <v>1513</v>
      </c>
      <c r="B208" t="s">
        <v>1514</v>
      </c>
    </row>
    <row r="209" spans="1:2" x14ac:dyDescent="0.25">
      <c r="A209" t="s">
        <v>2029</v>
      </c>
      <c r="B209" t="s">
        <v>2108</v>
      </c>
    </row>
    <row r="210" spans="1:2" x14ac:dyDescent="0.25">
      <c r="A210" t="s">
        <v>1525</v>
      </c>
      <c r="B210" t="s">
        <v>1526</v>
      </c>
    </row>
    <row r="211" spans="1:2" x14ac:dyDescent="0.25">
      <c r="A211" t="s">
        <v>2030</v>
      </c>
      <c r="B211" t="s">
        <v>2109</v>
      </c>
    </row>
    <row r="212" spans="1:2" x14ac:dyDescent="0.25">
      <c r="A212" t="s">
        <v>1539</v>
      </c>
      <c r="B212" t="s">
        <v>15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</vt:lpstr>
      <vt:lpstr>Column explanation</vt:lpstr>
      <vt:lpstr>AMP-Rlig1 enriched unstressed</vt:lpstr>
      <vt:lpstr>AMP-Rlig1 enriched stressed</vt:lpstr>
      <vt:lpstr>AMP-Rlig1 enrich. ONLY unstres.</vt:lpstr>
      <vt:lpstr>AMP-Rlig1 enrich. ONLY stressed</vt:lpstr>
      <vt:lpstr>K57A-Rlig1 enriched unstressed</vt:lpstr>
      <vt:lpstr>K57A-Rlig1 enriched str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Florian Stumpf</cp:lastModifiedBy>
  <dcterms:created xsi:type="dcterms:W3CDTF">2025-04-22T08:54:10Z</dcterms:created>
  <dcterms:modified xsi:type="dcterms:W3CDTF">2025-08-20T09:31:55Z</dcterms:modified>
</cp:coreProperties>
</file>